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d2 (2)" sheetId="1" state="visible" r:id="rId2"/>
    <sheet name="sd2" sheetId="2" state="visible" r:id="rId3"/>
    <sheet name="Arkusz1" sheetId="3" state="visible" r:id="rId4"/>
    <sheet name="Arkusz1 (3)" sheetId="4" state="visible" r:id="rId5"/>
    <sheet name="- usun" sheetId="5" state="visible" r:id="rId6"/>
    <sheet name="Arkusz2" sheetId="6" state="visible" r:id="rId7"/>
    <sheet name="Arkusz3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12" uniqueCount="305">
  <si>
    <t xml:space="preserve">Wolbachia_variant</t>
  </si>
  <si>
    <t xml:space="preserve">Timepoint</t>
  </si>
  <si>
    <t xml:space="preserve">wsp relative abundance</t>
  </si>
  <si>
    <t xml:space="preserve">wMelCS_b</t>
  </si>
  <si>
    <t xml:space="preserve">0 days</t>
  </si>
  <si>
    <t xml:space="preserve">14 days</t>
  </si>
  <si>
    <t xml:space="preserve">21 days</t>
  </si>
  <si>
    <t xml:space="preserve">7 days</t>
  </si>
  <si>
    <t xml:space="preserve">High copy wMelPop w1118 mother</t>
  </si>
  <si>
    <t xml:space="preserve">High copy wMelPop iso mother</t>
  </si>
  <si>
    <t xml:space="preserve">iso</t>
  </si>
  <si>
    <t xml:space="preserve">2 copy wMelPop</t>
  </si>
  <si>
    <t xml:space="preserve">1 copy wMelPop</t>
  </si>
  <si>
    <t xml:space="preserve">mean</t>
  </si>
  <si>
    <t xml:space="preserve">sd</t>
  </si>
  <si>
    <t xml:space="preserve">sd*1.5</t>
  </si>
  <si>
    <t xml:space="preserve">gora</t>
  </si>
  <si>
    <t xml:space="preserve">dol</t>
  </si>
  <si>
    <t xml:space="preserve">wsp</t>
  </si>
  <si>
    <t xml:space="preserve">CS0d 1</t>
  </si>
  <si>
    <t xml:space="preserve">CS0d 2</t>
  </si>
  <si>
    <t xml:space="preserve">CS0d a</t>
  </si>
  <si>
    <t xml:space="preserve">CS0d b</t>
  </si>
  <si>
    <t xml:space="preserve">CS0d c</t>
  </si>
  <si>
    <t xml:space="preserve">CS0d e</t>
  </si>
  <si>
    <t xml:space="preserve">CS0d f</t>
  </si>
  <si>
    <t xml:space="preserve">CS0d1</t>
  </si>
  <si>
    <t xml:space="preserve">CS0d2</t>
  </si>
  <si>
    <t xml:space="preserve">CS0d3</t>
  </si>
  <si>
    <t xml:space="preserve">CS0d4</t>
  </si>
  <si>
    <t xml:space="preserve">CS0d5</t>
  </si>
  <si>
    <t xml:space="preserve">CS0d6</t>
  </si>
  <si>
    <t xml:space="preserve">CS0dd</t>
  </si>
  <si>
    <t xml:space="preserve">CS0dh</t>
  </si>
  <si>
    <t xml:space="preserve">CS0dj</t>
  </si>
  <si>
    <t xml:space="preserve">CS14 d z</t>
  </si>
  <si>
    <t xml:space="preserve">CS14d 1</t>
  </si>
  <si>
    <t xml:space="preserve">CS14d b</t>
  </si>
  <si>
    <t xml:space="preserve">CS14d c</t>
  </si>
  <si>
    <t xml:space="preserve">CS14d1</t>
  </si>
  <si>
    <t xml:space="preserve">CS14d2</t>
  </si>
  <si>
    <t xml:space="preserve">CS14d3</t>
  </si>
  <si>
    <t xml:space="preserve">CS14d4</t>
  </si>
  <si>
    <t xml:space="preserve">CS14d5</t>
  </si>
  <si>
    <t xml:space="preserve">CS14d6</t>
  </si>
  <si>
    <t xml:space="preserve">CS14d7</t>
  </si>
  <si>
    <t xml:space="preserve">CS14d8</t>
  </si>
  <si>
    <t xml:space="preserve">CS14d9</t>
  </si>
  <si>
    <t xml:space="preserve">CS14df</t>
  </si>
  <si>
    <t xml:space="preserve">CS14di</t>
  </si>
  <si>
    <t xml:space="preserve">CS14dv</t>
  </si>
  <si>
    <t xml:space="preserve">CS21d 1</t>
  </si>
  <si>
    <t xml:space="preserve">CS21d f</t>
  </si>
  <si>
    <t xml:space="preserve">CS21d g</t>
  </si>
  <si>
    <t xml:space="preserve">CS21d h</t>
  </si>
  <si>
    <t xml:space="preserve">CS21d i</t>
  </si>
  <si>
    <t xml:space="preserve">CS21d j</t>
  </si>
  <si>
    <t xml:space="preserve">CS21d k</t>
  </si>
  <si>
    <t xml:space="preserve">CS21d m</t>
  </si>
  <si>
    <t xml:space="preserve">CS21d n</t>
  </si>
  <si>
    <t xml:space="preserve">CS21d v</t>
  </si>
  <si>
    <t xml:space="preserve">CS21d2</t>
  </si>
  <si>
    <t xml:space="preserve">CS21d3</t>
  </si>
  <si>
    <t xml:space="preserve">CS21d4</t>
  </si>
  <si>
    <t xml:space="preserve">CS21d5</t>
  </si>
  <si>
    <t xml:space="preserve">CS21dd</t>
  </si>
  <si>
    <t xml:space="preserve">CS21de</t>
  </si>
  <si>
    <t xml:space="preserve">CS21df</t>
  </si>
  <si>
    <t xml:space="preserve">CS7d</t>
  </si>
  <si>
    <t xml:space="preserve">CS7d 1</t>
  </si>
  <si>
    <t xml:space="preserve">CS7d 2</t>
  </si>
  <si>
    <t xml:space="preserve">CS7d a</t>
  </si>
  <si>
    <t xml:space="preserve">CS7d c</t>
  </si>
  <si>
    <t xml:space="preserve">CS7d e</t>
  </si>
  <si>
    <t xml:space="preserve">CS7d i</t>
  </si>
  <si>
    <t xml:space="preserve">CS7d m</t>
  </si>
  <si>
    <t xml:space="preserve">CS7d1</t>
  </si>
  <si>
    <t xml:space="preserve">CS7d2</t>
  </si>
  <si>
    <t xml:space="preserve">CS7d3</t>
  </si>
  <si>
    <t xml:space="preserve">CS7d4</t>
  </si>
  <si>
    <t xml:space="preserve">CS7d5</t>
  </si>
  <si>
    <t xml:space="preserve">CS7d6</t>
  </si>
  <si>
    <t xml:space="preserve">CS7db</t>
  </si>
  <si>
    <t xml:space="preserve">CS7dd</t>
  </si>
  <si>
    <t xml:space="preserve">CS7di</t>
  </si>
  <si>
    <t xml:space="preserve">CS7dj</t>
  </si>
  <si>
    <t xml:space="preserve">e0d 1</t>
  </si>
  <si>
    <t xml:space="preserve">e0d a</t>
  </si>
  <si>
    <t xml:space="preserve">e0d b</t>
  </si>
  <si>
    <t xml:space="preserve">e0d c</t>
  </si>
  <si>
    <t xml:space="preserve">e0d1</t>
  </si>
  <si>
    <t xml:space="preserve">e0d2</t>
  </si>
  <si>
    <t xml:space="preserve">e0d3</t>
  </si>
  <si>
    <t xml:space="preserve">e0d4</t>
  </si>
  <si>
    <t xml:space="preserve">e0d5</t>
  </si>
  <si>
    <t xml:space="preserve">e0d6</t>
  </si>
  <si>
    <t xml:space="preserve">e0dz</t>
  </si>
  <si>
    <t xml:space="preserve">e14d a</t>
  </si>
  <si>
    <t xml:space="preserve">e14d f</t>
  </si>
  <si>
    <t xml:space="preserve">e14d i</t>
  </si>
  <si>
    <t xml:space="preserve">e14d1</t>
  </si>
  <si>
    <t xml:space="preserve">e14d2</t>
  </si>
  <si>
    <t xml:space="preserve">e14d3</t>
  </si>
  <si>
    <t xml:space="preserve">e14d4</t>
  </si>
  <si>
    <t xml:space="preserve">e14d5</t>
  </si>
  <si>
    <t xml:space="preserve">e14d6</t>
  </si>
  <si>
    <t xml:space="preserve">e14d7</t>
  </si>
  <si>
    <t xml:space="preserve">e14de</t>
  </si>
  <si>
    <t xml:space="preserve">e14dg</t>
  </si>
  <si>
    <t xml:space="preserve">e14dj</t>
  </si>
  <si>
    <t xml:space="preserve">e14dv</t>
  </si>
  <si>
    <t xml:space="preserve">e7d 2</t>
  </si>
  <si>
    <t xml:space="preserve">e7d b</t>
  </si>
  <si>
    <t xml:space="preserve">e7d c</t>
  </si>
  <si>
    <t xml:space="preserve">e7d e</t>
  </si>
  <si>
    <t xml:space="preserve">e7d g</t>
  </si>
  <si>
    <t xml:space="preserve">e7d1</t>
  </si>
  <si>
    <t xml:space="preserve">e7d2</t>
  </si>
  <si>
    <t xml:space="preserve">e7d3</t>
  </si>
  <si>
    <t xml:space="preserve">e7d4</t>
  </si>
  <si>
    <t xml:space="preserve">e7d6</t>
  </si>
  <si>
    <t xml:space="preserve">e7d7</t>
  </si>
  <si>
    <t xml:space="preserve">e7da</t>
  </si>
  <si>
    <t xml:space="preserve">e7de</t>
  </si>
  <si>
    <t xml:space="preserve">e7di</t>
  </si>
  <si>
    <t xml:space="preserve">e 7d1</t>
  </si>
  <si>
    <t xml:space="preserve">e7dz</t>
  </si>
  <si>
    <t xml:space="preserve">h0d 1</t>
  </si>
  <si>
    <t xml:space="preserve">h0d 2</t>
  </si>
  <si>
    <t xml:space="preserve">h0d g</t>
  </si>
  <si>
    <t xml:space="preserve">h0d k</t>
  </si>
  <si>
    <t xml:space="preserve">h0d1</t>
  </si>
  <si>
    <t xml:space="preserve">h0d2</t>
  </si>
  <si>
    <t xml:space="preserve">h0d3</t>
  </si>
  <si>
    <t xml:space="preserve">h0d4</t>
  </si>
  <si>
    <t xml:space="preserve">h0d5</t>
  </si>
  <si>
    <t xml:space="preserve">h0d6</t>
  </si>
  <si>
    <t xml:space="preserve">h0d7</t>
  </si>
  <si>
    <t xml:space="preserve">h0da</t>
  </si>
  <si>
    <t xml:space="preserve">h0dh</t>
  </si>
  <si>
    <t xml:space="preserve">h0dj</t>
  </si>
  <si>
    <t xml:space="preserve">h0dk</t>
  </si>
  <si>
    <t xml:space="preserve">h14d 1</t>
  </si>
  <si>
    <t xml:space="preserve">h14d a</t>
  </si>
  <si>
    <t xml:space="preserve">h14d b</t>
  </si>
  <si>
    <t xml:space="preserve">h14d e</t>
  </si>
  <si>
    <t xml:space="preserve">h14d h</t>
  </si>
  <si>
    <t xml:space="preserve">h14d m</t>
  </si>
  <si>
    <t xml:space="preserve">h14d1</t>
  </si>
  <si>
    <t xml:space="preserve">h14d2</t>
  </si>
  <si>
    <t xml:space="preserve">h14d3</t>
  </si>
  <si>
    <t xml:space="preserve">h14d4</t>
  </si>
  <si>
    <t xml:space="preserve">h14d9</t>
  </si>
  <si>
    <t xml:space="preserve">h14de</t>
  </si>
  <si>
    <t xml:space="preserve">h14df</t>
  </si>
  <si>
    <t xml:space="preserve">h14dg</t>
  </si>
  <si>
    <t xml:space="preserve">h14dj</t>
  </si>
  <si>
    <t xml:space="preserve">h14dx</t>
  </si>
  <si>
    <t xml:space="preserve">h7d 1</t>
  </si>
  <si>
    <t xml:space="preserve">h7d 2</t>
  </si>
  <si>
    <t xml:space="preserve">h7d c</t>
  </si>
  <si>
    <t xml:space="preserve">h7d h</t>
  </si>
  <si>
    <t xml:space="preserve">h7d i</t>
  </si>
  <si>
    <t xml:space="preserve">h7d j</t>
  </si>
  <si>
    <t xml:space="preserve">h7d1</t>
  </si>
  <si>
    <t xml:space="preserve">h7d2</t>
  </si>
  <si>
    <t xml:space="preserve">h7d3</t>
  </si>
  <si>
    <t xml:space="preserve">h7d4</t>
  </si>
  <si>
    <t xml:space="preserve">h7d6</t>
  </si>
  <si>
    <t xml:space="preserve">h7da</t>
  </si>
  <si>
    <t xml:space="preserve">h7dd</t>
  </si>
  <si>
    <t xml:space="preserve">h7dj</t>
  </si>
  <si>
    <t xml:space="preserve">h7dl</t>
  </si>
  <si>
    <t xml:space="preserve">k0d 1</t>
  </si>
  <si>
    <t xml:space="preserve">k0d 2</t>
  </si>
  <si>
    <t xml:space="preserve">k0d a</t>
  </si>
  <si>
    <t xml:space="preserve">k0d c</t>
  </si>
  <si>
    <t xml:space="preserve">k0d i</t>
  </si>
  <si>
    <t xml:space="preserve">k0d j</t>
  </si>
  <si>
    <t xml:space="preserve">k0d1</t>
  </si>
  <si>
    <t xml:space="preserve">k0d2</t>
  </si>
  <si>
    <t xml:space="preserve">k0d3</t>
  </si>
  <si>
    <t xml:space="preserve">k0d4</t>
  </si>
  <si>
    <t xml:space="preserve">k0d5</t>
  </si>
  <si>
    <t xml:space="preserve">k0d9</t>
  </si>
  <si>
    <t xml:space="preserve">k0da</t>
  </si>
  <si>
    <t xml:space="preserve">k0db</t>
  </si>
  <si>
    <t xml:space="preserve">k0dd</t>
  </si>
  <si>
    <t xml:space="preserve">k0dh</t>
  </si>
  <si>
    <t xml:space="preserve">k0dk</t>
  </si>
  <si>
    <t xml:space="preserve">k14d b</t>
  </si>
  <si>
    <t xml:space="preserve">k14d e</t>
  </si>
  <si>
    <t xml:space="preserve">k14d h</t>
  </si>
  <si>
    <t xml:space="preserve">k14d j</t>
  </si>
  <si>
    <t xml:space="preserve">k14d1</t>
  </si>
  <si>
    <t xml:space="preserve">k14d2</t>
  </si>
  <si>
    <t xml:space="preserve">k14d3</t>
  </si>
  <si>
    <t xml:space="preserve">k14d4</t>
  </si>
  <si>
    <t xml:space="preserve">k14d5</t>
  </si>
  <si>
    <t xml:space="preserve">k14d6</t>
  </si>
  <si>
    <t xml:space="preserve">k14de</t>
  </si>
  <si>
    <t xml:space="preserve">k14df</t>
  </si>
  <si>
    <t xml:space="preserve">k21d</t>
  </si>
  <si>
    <t xml:space="preserve">k21d c</t>
  </si>
  <si>
    <t xml:space="preserve">k21d e</t>
  </si>
  <si>
    <t xml:space="preserve">k21d g</t>
  </si>
  <si>
    <t xml:space="preserve">k21d j</t>
  </si>
  <si>
    <t xml:space="preserve">k21d k</t>
  </si>
  <si>
    <t xml:space="preserve">k21d m</t>
  </si>
  <si>
    <t xml:space="preserve">k21d n</t>
  </si>
  <si>
    <t xml:space="preserve">k21d x</t>
  </si>
  <si>
    <t xml:space="preserve">k21d z</t>
  </si>
  <si>
    <t xml:space="preserve">k21d1</t>
  </si>
  <si>
    <t xml:space="preserve">k21d2</t>
  </si>
  <si>
    <t xml:space="preserve">k21d3</t>
  </si>
  <si>
    <t xml:space="preserve">k21d4</t>
  </si>
  <si>
    <t xml:space="preserve">k21da</t>
  </si>
  <si>
    <t xml:space="preserve">k21dd</t>
  </si>
  <si>
    <t xml:space="preserve">k21df</t>
  </si>
  <si>
    <t xml:space="preserve">k21di</t>
  </si>
  <si>
    <t xml:space="preserve">k21dq</t>
  </si>
  <si>
    <t xml:space="preserve">k3d3</t>
  </si>
  <si>
    <t xml:space="preserve">k7d 1</t>
  </si>
  <si>
    <t xml:space="preserve">k7d b</t>
  </si>
  <si>
    <t xml:space="preserve">k7d c</t>
  </si>
  <si>
    <t xml:space="preserve">k7d f</t>
  </si>
  <si>
    <t xml:space="preserve">k7d k</t>
  </si>
  <si>
    <t xml:space="preserve">k7d z</t>
  </si>
  <si>
    <t xml:space="preserve">k7d1</t>
  </si>
  <si>
    <t xml:space="preserve">k7d2</t>
  </si>
  <si>
    <t xml:space="preserve">k7d3</t>
  </si>
  <si>
    <t xml:space="preserve">k7d4</t>
  </si>
  <si>
    <t xml:space="preserve">k7d5</t>
  </si>
  <si>
    <t xml:space="preserve">k7d6</t>
  </si>
  <si>
    <t xml:space="preserve">k7dd</t>
  </si>
  <si>
    <t xml:space="preserve">k7dh</t>
  </si>
  <si>
    <t xml:space="preserve">k7di</t>
  </si>
  <si>
    <t xml:space="preserve">k7dz</t>
  </si>
  <si>
    <t xml:space="preserve">o0d 1</t>
  </si>
  <si>
    <t xml:space="preserve">o0d b</t>
  </si>
  <si>
    <t xml:space="preserve">o0d c</t>
  </si>
  <si>
    <t xml:space="preserve">o0d d</t>
  </si>
  <si>
    <t xml:space="preserve">o0d g</t>
  </si>
  <si>
    <t xml:space="preserve">o0d1</t>
  </si>
  <si>
    <t xml:space="preserve">o0d2</t>
  </si>
  <si>
    <t xml:space="preserve">o0d3</t>
  </si>
  <si>
    <t xml:space="preserve">o0d4</t>
  </si>
  <si>
    <t xml:space="preserve">o0d5</t>
  </si>
  <si>
    <t xml:space="preserve">o0d6</t>
  </si>
  <si>
    <t xml:space="preserve">o0da</t>
  </si>
  <si>
    <t xml:space="preserve">o0dd</t>
  </si>
  <si>
    <t xml:space="preserve">o0dg</t>
  </si>
  <si>
    <t xml:space="preserve">o0dj</t>
  </si>
  <si>
    <t xml:space="preserve">o0dz</t>
  </si>
  <si>
    <t xml:space="preserve">o14d</t>
  </si>
  <si>
    <t xml:space="preserve">o14d b</t>
  </si>
  <si>
    <t xml:space="preserve">o14d e</t>
  </si>
  <si>
    <t xml:space="preserve">o14d h</t>
  </si>
  <si>
    <t xml:space="preserve">o14d1</t>
  </si>
  <si>
    <t xml:space="preserve">o14d2</t>
  </si>
  <si>
    <t xml:space="preserve">o14d3</t>
  </si>
  <si>
    <t xml:space="preserve">o14d4</t>
  </si>
  <si>
    <t xml:space="preserve">o14d5</t>
  </si>
  <si>
    <t xml:space="preserve">o14d6</t>
  </si>
  <si>
    <t xml:space="preserve">o14dd</t>
  </si>
  <si>
    <t xml:space="preserve">o14df</t>
  </si>
  <si>
    <t xml:space="preserve">o14dg</t>
  </si>
  <si>
    <t xml:space="preserve">o14dj</t>
  </si>
  <si>
    <t xml:space="preserve">o21d c</t>
  </si>
  <si>
    <t xml:space="preserve">o21d g</t>
  </si>
  <si>
    <t xml:space="preserve">o21d i</t>
  </si>
  <si>
    <t xml:space="preserve">o21d j</t>
  </si>
  <si>
    <t xml:space="preserve">o21d k</t>
  </si>
  <si>
    <t xml:space="preserve">o21d m</t>
  </si>
  <si>
    <t xml:space="preserve">o21d q</t>
  </si>
  <si>
    <t xml:space="preserve">o21d v</t>
  </si>
  <si>
    <t xml:space="preserve">o21d x</t>
  </si>
  <si>
    <t xml:space="preserve">o21d1</t>
  </si>
  <si>
    <t xml:space="preserve">o21d2</t>
  </si>
  <si>
    <t xml:space="preserve">o21d3</t>
  </si>
  <si>
    <t xml:space="preserve">o21d8</t>
  </si>
  <si>
    <t xml:space="preserve">o21d9</t>
  </si>
  <si>
    <t xml:space="preserve">o21dd</t>
  </si>
  <si>
    <t xml:space="preserve">o21de</t>
  </si>
  <si>
    <t xml:space="preserve">o21df</t>
  </si>
  <si>
    <t xml:space="preserve">o21dg</t>
  </si>
  <si>
    <t xml:space="preserve">o21dh</t>
  </si>
  <si>
    <t xml:space="preserve">o7d 1</t>
  </si>
  <si>
    <t xml:space="preserve">o7d c</t>
  </si>
  <si>
    <t xml:space="preserve">o7d d</t>
  </si>
  <si>
    <t xml:space="preserve">o7d f</t>
  </si>
  <si>
    <t xml:space="preserve">o7d g</t>
  </si>
  <si>
    <t xml:space="preserve">o7d h</t>
  </si>
  <si>
    <t xml:space="preserve">o7d z</t>
  </si>
  <si>
    <t xml:space="preserve">o7d1</t>
  </si>
  <si>
    <t xml:space="preserve">o7d2</t>
  </si>
  <si>
    <t xml:space="preserve">o7d3</t>
  </si>
  <si>
    <t xml:space="preserve">o7d4</t>
  </si>
  <si>
    <t xml:space="preserve">o7d5</t>
  </si>
  <si>
    <t xml:space="preserve">o7d6</t>
  </si>
  <si>
    <t xml:space="preserve">o7db</t>
  </si>
  <si>
    <t xml:space="preserve">o7di</t>
  </si>
  <si>
    <t xml:space="preserve">o7dl</t>
  </si>
  <si>
    <t xml:space="preserve">ok</t>
  </si>
  <si>
    <t xml:space="preserve">usun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8" activeCellId="0" sqref="G8"/>
    </sheetView>
  </sheetViews>
  <sheetFormatPr defaultColWidth="9.13671875" defaultRowHeight="13.5" zeroHeight="false" outlineLevelRow="0" outlineLevelCol="0"/>
  <cols>
    <col collapsed="false" customWidth="true" hidden="false" outlineLevel="0" max="4" min="1" style="1" width="20.41"/>
    <col collapsed="false" customWidth="false" hidden="false" outlineLevel="0" max="257" min="5" style="2" width="9.14"/>
  </cols>
  <sheetData>
    <row r="1" customFormat="false" ht="13.5" hidden="false" customHeight="true" outlineLevel="0" collapsed="false">
      <c r="A1" s="1" t="s">
        <v>0</v>
      </c>
      <c r="B1" s="1" t="s">
        <v>1</v>
      </c>
      <c r="C1" s="1" t="s">
        <v>2</v>
      </c>
    </row>
    <row r="2" customFormat="false" ht="13.5" hidden="false" customHeight="true" outlineLevel="0" collapsed="false">
      <c r="A2" s="1" t="s">
        <v>3</v>
      </c>
      <c r="B2" s="1" t="s">
        <v>4</v>
      </c>
      <c r="C2" s="1" t="n">
        <v>1.56340126069722</v>
      </c>
    </row>
    <row r="3" customFormat="false" ht="13.5" hidden="false" customHeight="true" outlineLevel="0" collapsed="false">
      <c r="A3" s="1" t="s">
        <v>3</v>
      </c>
      <c r="B3" s="1" t="s">
        <v>4</v>
      </c>
      <c r="C3" s="1" t="n">
        <v>1.39928332424583</v>
      </c>
    </row>
    <row r="4" customFormat="false" ht="13.5" hidden="false" customHeight="true" outlineLevel="0" collapsed="false">
      <c r="A4" s="1" t="s">
        <v>3</v>
      </c>
      <c r="B4" s="1" t="s">
        <v>4</v>
      </c>
      <c r="C4" s="1" t="n">
        <v>1.26635253657781</v>
      </c>
    </row>
    <row r="5" customFormat="false" ht="13.5" hidden="false" customHeight="true" outlineLevel="0" collapsed="false">
      <c r="A5" s="1" t="s">
        <v>3</v>
      </c>
      <c r="B5" s="1" t="s">
        <v>4</v>
      </c>
      <c r="C5" s="1" t="n">
        <v>0.953086518381414</v>
      </c>
    </row>
    <row r="6" customFormat="false" ht="13.5" hidden="false" customHeight="true" outlineLevel="0" collapsed="false">
      <c r="A6" s="1" t="s">
        <v>3</v>
      </c>
      <c r="B6" s="1" t="s">
        <v>4</v>
      </c>
      <c r="C6" s="1" t="n">
        <v>1.72841008419036</v>
      </c>
    </row>
    <row r="7" customFormat="false" ht="13.5" hidden="false" customHeight="true" outlineLevel="0" collapsed="false">
      <c r="A7" s="1" t="s">
        <v>3</v>
      </c>
      <c r="B7" s="1" t="s">
        <v>4</v>
      </c>
      <c r="C7" s="1" t="n">
        <v>1.68114661954854</v>
      </c>
    </row>
    <row r="8" customFormat="false" ht="13.5" hidden="false" customHeight="true" outlineLevel="0" collapsed="false">
      <c r="A8" s="1" t="s">
        <v>3</v>
      </c>
      <c r="B8" s="1" t="s">
        <v>4</v>
      </c>
      <c r="C8" s="1" t="n">
        <v>1.69283991901062</v>
      </c>
    </row>
    <row r="9" customFormat="false" ht="13.5" hidden="false" customHeight="true" outlineLevel="0" collapsed="false">
      <c r="A9" s="1" t="s">
        <v>3</v>
      </c>
      <c r="B9" s="1" t="s">
        <v>4</v>
      </c>
      <c r="C9" s="1" t="n">
        <v>1</v>
      </c>
    </row>
    <row r="10" customFormat="false" ht="13.5" hidden="false" customHeight="true" outlineLevel="0" collapsed="false">
      <c r="A10" s="1" t="s">
        <v>3</v>
      </c>
      <c r="B10" s="1" t="s">
        <v>4</v>
      </c>
      <c r="C10" s="1" t="n">
        <v>1.37078280498054</v>
      </c>
    </row>
    <row r="11" customFormat="false" ht="13.5" hidden="false" customHeight="true" outlineLevel="0" collapsed="false">
      <c r="A11" s="1" t="s">
        <v>3</v>
      </c>
      <c r="B11" s="1" t="s">
        <v>4</v>
      </c>
      <c r="C11" s="1" t="n">
        <v>1.43862253306489</v>
      </c>
    </row>
    <row r="12" customFormat="false" ht="13.5" hidden="false" customHeight="true" outlineLevel="0" collapsed="false">
      <c r="A12" s="1" t="s">
        <v>3</v>
      </c>
      <c r="B12" s="1" t="s">
        <v>4</v>
      </c>
      <c r="C12" s="1" t="n">
        <v>1.00695555005659</v>
      </c>
    </row>
    <row r="13" customFormat="false" ht="13.5" hidden="false" customHeight="true" outlineLevel="0" collapsed="false">
      <c r="A13" s="1" t="s">
        <v>3</v>
      </c>
      <c r="B13" s="1" t="s">
        <v>4</v>
      </c>
      <c r="C13" s="1" t="n">
        <v>0.94913690649781</v>
      </c>
    </row>
    <row r="14" customFormat="false" ht="13.5" hidden="false" customHeight="true" outlineLevel="0" collapsed="false">
      <c r="A14" s="1" t="s">
        <v>3</v>
      </c>
      <c r="B14" s="1" t="s">
        <v>4</v>
      </c>
      <c r="C14" s="1" t="n">
        <v>0.726986258661291</v>
      </c>
    </row>
    <row r="15" customFormat="false" ht="13.5" hidden="false" customHeight="true" outlineLevel="0" collapsed="false">
      <c r="A15" s="1" t="s">
        <v>3</v>
      </c>
      <c r="B15" s="1" t="s">
        <v>4</v>
      </c>
      <c r="C15" s="1" t="n">
        <v>1.83361163821967</v>
      </c>
    </row>
    <row r="16" customFormat="false" ht="13.5" hidden="false" customHeight="true" outlineLevel="0" collapsed="false">
      <c r="A16" s="1" t="s">
        <v>3</v>
      </c>
      <c r="B16" s="1" t="s">
        <v>4</v>
      </c>
      <c r="C16" s="1" t="n">
        <v>0.832198734711398</v>
      </c>
    </row>
    <row r="17" customFormat="false" ht="13.5" hidden="false" customHeight="true" outlineLevel="0" collapsed="false">
      <c r="A17" s="1" t="s">
        <v>3</v>
      </c>
      <c r="B17" s="1" t="s">
        <v>4</v>
      </c>
      <c r="C17" s="1" t="n">
        <v>1.04657745675124</v>
      </c>
    </row>
    <row r="18" customFormat="false" ht="13.5" hidden="false" customHeight="true" outlineLevel="0" collapsed="false">
      <c r="A18" s="1" t="s">
        <v>3</v>
      </c>
      <c r="B18" s="1" t="s">
        <v>4</v>
      </c>
      <c r="C18" s="1" t="n">
        <v>1.27516071503629</v>
      </c>
    </row>
    <row r="19" customFormat="false" ht="13.5" hidden="false" customHeight="true" outlineLevel="0" collapsed="false">
      <c r="A19" s="1" t="s">
        <v>3</v>
      </c>
      <c r="B19" s="1" t="s">
        <v>4</v>
      </c>
      <c r="C19" s="1" t="n">
        <v>1.40510611546244</v>
      </c>
    </row>
    <row r="20" customFormat="false" ht="13.5" hidden="false" customHeight="true" outlineLevel="0" collapsed="false">
      <c r="A20" s="1" t="s">
        <v>3</v>
      </c>
      <c r="B20" s="1" t="s">
        <v>5</v>
      </c>
      <c r="C20" s="1" t="n">
        <v>1.62388059406833</v>
      </c>
    </row>
    <row r="21" customFormat="false" ht="13.5" hidden="false" customHeight="true" outlineLevel="0" collapsed="false">
      <c r="A21" s="1" t="s">
        <v>3</v>
      </c>
      <c r="B21" s="1" t="s">
        <v>5</v>
      </c>
      <c r="C21" s="1" t="n">
        <v>1.30585978709008</v>
      </c>
    </row>
    <row r="22" customFormat="false" ht="13.5" hidden="false" customHeight="true" outlineLevel="0" collapsed="false">
      <c r="A22" s="1" t="s">
        <v>3</v>
      </c>
      <c r="B22" s="1" t="s">
        <v>5</v>
      </c>
      <c r="C22" s="1" t="n">
        <v>1.83966815666584</v>
      </c>
    </row>
    <row r="23" customFormat="false" ht="13.5" hidden="false" customHeight="true" outlineLevel="0" collapsed="false">
      <c r="A23" s="1" t="s">
        <v>3</v>
      </c>
      <c r="B23" s="1" t="s">
        <v>5</v>
      </c>
      <c r="C23" s="1" t="n">
        <v>1.6465491224031</v>
      </c>
    </row>
    <row r="24" customFormat="false" ht="13.5" hidden="false" customHeight="true" outlineLevel="0" collapsed="false">
      <c r="A24" s="1" t="s">
        <v>3</v>
      </c>
      <c r="B24" s="1" t="s">
        <v>5</v>
      </c>
      <c r="C24" s="1" t="n">
        <v>1.23515158296877</v>
      </c>
    </row>
    <row r="25" customFormat="false" ht="13.5" hidden="false" customHeight="true" outlineLevel="0" collapsed="false">
      <c r="A25" s="1" t="s">
        <v>3</v>
      </c>
      <c r="B25" s="1" t="s">
        <v>5</v>
      </c>
      <c r="C25" s="1" t="n">
        <v>1.80250092522503</v>
      </c>
    </row>
    <row r="26" customFormat="false" ht="13.5" hidden="false" customHeight="true" outlineLevel="0" collapsed="false">
      <c r="A26" s="1" t="s">
        <v>3</v>
      </c>
      <c r="B26" s="1" t="s">
        <v>5</v>
      </c>
      <c r="C26" s="1" t="n">
        <v>1.87213971645959</v>
      </c>
    </row>
    <row r="27" customFormat="false" ht="13.5" hidden="false" customHeight="true" outlineLevel="0" collapsed="false">
      <c r="A27" s="1" t="s">
        <v>3</v>
      </c>
      <c r="B27" s="1" t="s">
        <v>5</v>
      </c>
      <c r="C27" s="1" t="n">
        <v>1.29235283063892</v>
      </c>
    </row>
    <row r="28" customFormat="false" ht="13.5" hidden="false" customHeight="true" outlineLevel="0" collapsed="false">
      <c r="A28" s="1" t="s">
        <v>3</v>
      </c>
      <c r="B28" s="1" t="s">
        <v>5</v>
      </c>
      <c r="C28" s="1" t="n">
        <v>1.10190511587756</v>
      </c>
    </row>
    <row r="29" customFormat="false" ht="13.5" hidden="false" customHeight="true" outlineLevel="0" collapsed="false">
      <c r="A29" s="1" t="s">
        <v>3</v>
      </c>
      <c r="B29" s="1" t="s">
        <v>5</v>
      </c>
      <c r="C29" s="1" t="n">
        <v>1.13288388529825</v>
      </c>
    </row>
    <row r="30" customFormat="false" ht="13.5" hidden="false" customHeight="true" outlineLevel="0" collapsed="false">
      <c r="A30" s="1" t="s">
        <v>3</v>
      </c>
      <c r="B30" s="1" t="s">
        <v>5</v>
      </c>
      <c r="C30" s="1" t="n">
        <v>1.43395524801848</v>
      </c>
    </row>
    <row r="31" customFormat="false" ht="13.5" hidden="false" customHeight="true" outlineLevel="0" collapsed="false">
      <c r="A31" s="1" t="s">
        <v>3</v>
      </c>
      <c r="B31" s="1" t="s">
        <v>5</v>
      </c>
      <c r="C31" s="1" t="n">
        <v>1.60213975517984</v>
      </c>
    </row>
    <row r="32" customFormat="false" ht="13.5" hidden="false" customHeight="true" outlineLevel="0" collapsed="false">
      <c r="A32" s="1" t="s">
        <v>3</v>
      </c>
      <c r="B32" s="1" t="s">
        <v>5</v>
      </c>
      <c r="C32" s="1" t="n">
        <v>1.26110474329864</v>
      </c>
    </row>
    <row r="33" customFormat="false" ht="13.5" hidden="false" customHeight="true" outlineLevel="0" collapsed="false">
      <c r="A33" s="1" t="s">
        <v>3</v>
      </c>
      <c r="B33" s="1" t="s">
        <v>5</v>
      </c>
      <c r="C33" s="1" t="n">
        <v>2.33704919986731</v>
      </c>
    </row>
    <row r="34" customFormat="false" ht="13.5" hidden="false" customHeight="true" outlineLevel="0" collapsed="false">
      <c r="A34" s="1" t="s">
        <v>3</v>
      </c>
      <c r="B34" s="1" t="s">
        <v>5</v>
      </c>
      <c r="C34" s="1" t="n">
        <v>1.69312455147736</v>
      </c>
    </row>
    <row r="35" customFormat="false" ht="13.5" hidden="false" customHeight="true" outlineLevel="0" collapsed="false">
      <c r="A35" s="1" t="s">
        <v>3</v>
      </c>
      <c r="B35" s="1" t="s">
        <v>5</v>
      </c>
      <c r="C35" s="1" t="n">
        <v>1.63657428523173</v>
      </c>
    </row>
    <row r="36" customFormat="false" ht="13.5" hidden="false" customHeight="true" outlineLevel="0" collapsed="false">
      <c r="A36" s="1" t="s">
        <v>3</v>
      </c>
      <c r="B36" s="1" t="s">
        <v>5</v>
      </c>
      <c r="C36" s="1" t="n">
        <v>1.46986034619704</v>
      </c>
    </row>
    <row r="37" customFormat="false" ht="13.5" hidden="false" customHeight="true" outlineLevel="0" collapsed="false">
      <c r="A37" s="1" t="s">
        <v>3</v>
      </c>
      <c r="B37" s="1" t="s">
        <v>5</v>
      </c>
      <c r="C37" s="1" t="n">
        <v>1.41487940138573</v>
      </c>
    </row>
    <row r="38" customFormat="false" ht="13.5" hidden="false" customHeight="true" outlineLevel="0" collapsed="false">
      <c r="A38" s="1" t="s">
        <v>3</v>
      </c>
      <c r="B38" s="1" t="s">
        <v>6</v>
      </c>
      <c r="C38" s="1" t="n">
        <v>1.89170628452105</v>
      </c>
    </row>
    <row r="39" customFormat="false" ht="13.5" hidden="false" customHeight="true" outlineLevel="0" collapsed="false">
      <c r="A39" s="1" t="s">
        <v>3</v>
      </c>
      <c r="B39" s="1" t="s">
        <v>6</v>
      </c>
      <c r="C39" s="1" t="n">
        <v>2.67482694078005</v>
      </c>
    </row>
    <row r="40" customFormat="false" ht="13.5" hidden="false" customHeight="true" outlineLevel="0" collapsed="false">
      <c r="A40" s="1" t="s">
        <v>3</v>
      </c>
      <c r="B40" s="1" t="s">
        <v>6</v>
      </c>
      <c r="C40" s="1" t="n">
        <v>1.90454391410512</v>
      </c>
    </row>
    <row r="41" customFormat="false" ht="13.5" hidden="false" customHeight="true" outlineLevel="0" collapsed="false">
      <c r="A41" s="1" t="s">
        <v>3</v>
      </c>
      <c r="B41" s="1" t="s">
        <v>6</v>
      </c>
      <c r="C41" s="1" t="n">
        <v>2.29651395980778</v>
      </c>
    </row>
    <row r="42" customFormat="false" ht="13.5" hidden="false" customHeight="true" outlineLevel="0" collapsed="false">
      <c r="A42" s="1" t="s">
        <v>3</v>
      </c>
      <c r="B42" s="1" t="s">
        <v>6</v>
      </c>
      <c r="C42" s="1" t="n">
        <v>2.36107775518752</v>
      </c>
    </row>
    <row r="43" customFormat="false" ht="13.5" hidden="false" customHeight="true" outlineLevel="0" collapsed="false">
      <c r="A43" s="1" t="s">
        <v>3</v>
      </c>
      <c r="B43" s="1" t="s">
        <v>6</v>
      </c>
      <c r="C43" s="1" t="n">
        <v>2.21061157621728</v>
      </c>
    </row>
    <row r="44" customFormat="false" ht="13.5" hidden="false" customHeight="true" outlineLevel="0" collapsed="false">
      <c r="A44" s="1" t="s">
        <v>3</v>
      </c>
      <c r="B44" s="1" t="s">
        <v>6</v>
      </c>
      <c r="C44" s="1" t="n">
        <v>1.95131346196061</v>
      </c>
    </row>
    <row r="45" customFormat="false" ht="13.5" hidden="false" customHeight="true" outlineLevel="0" collapsed="false">
      <c r="A45" s="1" t="s">
        <v>3</v>
      </c>
      <c r="B45" s="1" t="s">
        <v>6</v>
      </c>
      <c r="C45" s="1" t="n">
        <v>1.85246406061812</v>
      </c>
    </row>
    <row r="46" customFormat="false" ht="13.5" hidden="false" customHeight="true" outlineLevel="0" collapsed="false">
      <c r="A46" s="1" t="s">
        <v>3</v>
      </c>
      <c r="B46" s="1" t="s">
        <v>6</v>
      </c>
      <c r="C46" s="1" t="n">
        <v>1.97170751018553</v>
      </c>
    </row>
    <row r="47" customFormat="false" ht="13.5" hidden="false" customHeight="true" outlineLevel="0" collapsed="false">
      <c r="A47" s="1" t="s">
        <v>3</v>
      </c>
      <c r="B47" s="1" t="s">
        <v>6</v>
      </c>
      <c r="C47" s="1" t="n">
        <v>1.79557455019355</v>
      </c>
    </row>
    <row r="48" customFormat="false" ht="13.5" hidden="false" customHeight="true" outlineLevel="0" collapsed="false">
      <c r="A48" s="1" t="s">
        <v>3</v>
      </c>
      <c r="B48" s="1" t="s">
        <v>6</v>
      </c>
      <c r="C48" s="1" t="n">
        <v>1.75891785332026</v>
      </c>
    </row>
    <row r="49" customFormat="false" ht="13.5" hidden="false" customHeight="true" outlineLevel="0" collapsed="false">
      <c r="A49" s="1" t="s">
        <v>3</v>
      </c>
      <c r="B49" s="1" t="s">
        <v>6</v>
      </c>
      <c r="C49" s="1" t="n">
        <v>1.61293478315873</v>
      </c>
    </row>
    <row r="50" customFormat="false" ht="13.5" hidden="false" customHeight="true" outlineLevel="0" collapsed="false">
      <c r="A50" s="1" t="s">
        <v>3</v>
      </c>
      <c r="B50" s="1" t="s">
        <v>6</v>
      </c>
      <c r="C50" s="1" t="n">
        <v>1.68142928591442</v>
      </c>
    </row>
    <row r="51" customFormat="false" ht="13.5" hidden="false" customHeight="true" outlineLevel="0" collapsed="false">
      <c r="A51" s="1" t="s">
        <v>3</v>
      </c>
      <c r="B51" s="1" t="s">
        <v>6</v>
      </c>
      <c r="C51" s="1" t="n">
        <v>2.02046604468371</v>
      </c>
    </row>
    <row r="52" customFormat="false" ht="13.5" hidden="false" customHeight="true" outlineLevel="0" collapsed="false">
      <c r="A52" s="1" t="s">
        <v>3</v>
      </c>
      <c r="B52" s="1" t="s">
        <v>6</v>
      </c>
      <c r="C52" s="1" t="n">
        <v>1.51513416858237</v>
      </c>
    </row>
    <row r="53" customFormat="false" ht="13.5" hidden="false" customHeight="true" outlineLevel="0" collapsed="false">
      <c r="A53" s="1" t="s">
        <v>3</v>
      </c>
      <c r="B53" s="1" t="s">
        <v>6</v>
      </c>
      <c r="C53" s="1" t="n">
        <v>1.9227605236282</v>
      </c>
    </row>
    <row r="54" customFormat="false" ht="13.5" hidden="false" customHeight="true" outlineLevel="0" collapsed="false">
      <c r="A54" s="1" t="s">
        <v>3</v>
      </c>
      <c r="B54" s="1" t="s">
        <v>6</v>
      </c>
      <c r="C54" s="1" t="n">
        <v>1.49037883199272</v>
      </c>
    </row>
    <row r="55" customFormat="false" ht="13.5" hidden="false" customHeight="true" outlineLevel="0" collapsed="false">
      <c r="A55" s="1" t="s">
        <v>3</v>
      </c>
      <c r="B55" s="1" t="s">
        <v>7</v>
      </c>
      <c r="C55" s="1" t="n">
        <v>1.47395053202134</v>
      </c>
    </row>
    <row r="56" customFormat="false" ht="13.5" hidden="false" customHeight="true" outlineLevel="0" collapsed="false">
      <c r="A56" s="1" t="s">
        <v>3</v>
      </c>
      <c r="B56" s="1" t="s">
        <v>7</v>
      </c>
      <c r="C56" s="1" t="n">
        <v>1.08274094432573</v>
      </c>
    </row>
    <row r="57" customFormat="false" ht="13.5" hidden="false" customHeight="true" outlineLevel="0" collapsed="false">
      <c r="A57" s="1" t="s">
        <v>3</v>
      </c>
      <c r="B57" s="1" t="s">
        <v>7</v>
      </c>
      <c r="C57" s="1" t="n">
        <v>1.65828055206012</v>
      </c>
    </row>
    <row r="58" customFormat="false" ht="13.5" hidden="false" customHeight="true" outlineLevel="0" collapsed="false">
      <c r="A58" s="1" t="s">
        <v>3</v>
      </c>
      <c r="B58" s="1" t="s">
        <v>7</v>
      </c>
      <c r="C58" s="1" t="n">
        <v>21.7726567370851</v>
      </c>
    </row>
    <row r="59" customFormat="false" ht="13.5" hidden="false" customHeight="true" outlineLevel="0" collapsed="false">
      <c r="A59" s="1" t="s">
        <v>3</v>
      </c>
      <c r="B59" s="1" t="s">
        <v>7</v>
      </c>
      <c r="C59" s="1" t="n">
        <v>1.54829361697925</v>
      </c>
    </row>
    <row r="60" customFormat="false" ht="13.5" hidden="false" customHeight="true" outlineLevel="0" collapsed="false">
      <c r="A60" s="1" t="s">
        <v>3</v>
      </c>
      <c r="B60" s="1" t="s">
        <v>7</v>
      </c>
      <c r="C60" s="1" t="n">
        <v>1.30988989916514</v>
      </c>
    </row>
    <row r="61" customFormat="false" ht="13.5" hidden="false" customHeight="true" outlineLevel="0" collapsed="false">
      <c r="A61" s="1" t="s">
        <v>3</v>
      </c>
      <c r="B61" s="1" t="s">
        <v>7</v>
      </c>
      <c r="C61" s="1" t="n">
        <v>1.57401092375191</v>
      </c>
    </row>
    <row r="62" customFormat="false" ht="13.5" hidden="false" customHeight="true" outlineLevel="0" collapsed="false">
      <c r="A62" s="1" t="s">
        <v>3</v>
      </c>
      <c r="B62" s="1" t="s">
        <v>7</v>
      </c>
      <c r="C62" s="1" t="n">
        <v>1.37025609630626</v>
      </c>
    </row>
    <row r="63" customFormat="false" ht="13.5" hidden="false" customHeight="true" outlineLevel="0" collapsed="false">
      <c r="A63" s="1" t="s">
        <v>3</v>
      </c>
      <c r="B63" s="1" t="s">
        <v>7</v>
      </c>
      <c r="C63" s="1" t="n">
        <v>0.933032991536973</v>
      </c>
    </row>
    <row r="64" customFormat="false" ht="13.5" hidden="false" customHeight="true" outlineLevel="0" collapsed="false">
      <c r="A64" s="1" t="s">
        <v>3</v>
      </c>
      <c r="B64" s="1" t="s">
        <v>7</v>
      </c>
      <c r="C64" s="1" t="n">
        <v>1</v>
      </c>
    </row>
    <row r="65" customFormat="false" ht="13.5" hidden="false" customHeight="true" outlineLevel="0" collapsed="false">
      <c r="A65" s="1" t="s">
        <v>3</v>
      </c>
      <c r="B65" s="1" t="s">
        <v>7</v>
      </c>
      <c r="C65" s="1" t="n">
        <v>1.12896440480679</v>
      </c>
    </row>
    <row r="66" customFormat="false" ht="13.5" hidden="false" customHeight="true" outlineLevel="0" collapsed="false">
      <c r="A66" s="1" t="s">
        <v>3</v>
      </c>
      <c r="B66" s="1" t="s">
        <v>7</v>
      </c>
      <c r="C66" s="1" t="n">
        <v>1.32839859884906</v>
      </c>
    </row>
    <row r="67" customFormat="false" ht="13.5" hidden="false" customHeight="true" outlineLevel="0" collapsed="false">
      <c r="A67" s="1" t="s">
        <v>3</v>
      </c>
      <c r="B67" s="1" t="s">
        <v>7</v>
      </c>
      <c r="C67" s="1" t="n">
        <v>1.19747870462141</v>
      </c>
    </row>
    <row r="68" customFormat="false" ht="13.5" hidden="false" customHeight="true" outlineLevel="0" collapsed="false">
      <c r="A68" s="1" t="s">
        <v>3</v>
      </c>
      <c r="B68" s="1" t="s">
        <v>7</v>
      </c>
      <c r="C68" s="1" t="n">
        <v>0.89813237288523</v>
      </c>
    </row>
    <row r="69" customFormat="false" ht="13.5" hidden="false" customHeight="true" outlineLevel="0" collapsed="false">
      <c r="A69" s="1" t="s">
        <v>3</v>
      </c>
      <c r="B69" s="1" t="s">
        <v>7</v>
      </c>
      <c r="C69" s="1" t="n">
        <v>1.38031735339681</v>
      </c>
    </row>
    <row r="70" customFormat="false" ht="13.5" hidden="false" customHeight="true" outlineLevel="0" collapsed="false">
      <c r="A70" s="1" t="s">
        <v>3</v>
      </c>
      <c r="B70" s="1" t="s">
        <v>7</v>
      </c>
      <c r="C70" s="1" t="n">
        <v>1.21476655075531</v>
      </c>
    </row>
    <row r="71" customFormat="false" ht="13.5" hidden="false" customHeight="true" outlineLevel="0" collapsed="false">
      <c r="A71" s="1" t="s">
        <v>3</v>
      </c>
      <c r="B71" s="1" t="s">
        <v>7</v>
      </c>
      <c r="C71" s="1" t="n">
        <v>1.18565073546732</v>
      </c>
    </row>
    <row r="72" customFormat="false" ht="13.5" hidden="false" customHeight="true" outlineLevel="0" collapsed="false">
      <c r="A72" s="1" t="s">
        <v>3</v>
      </c>
      <c r="B72" s="1" t="s">
        <v>7</v>
      </c>
      <c r="C72" s="1" t="n">
        <v>1.19389758850701</v>
      </c>
    </row>
    <row r="73" customFormat="false" ht="13.5" hidden="false" customHeight="true" outlineLevel="0" collapsed="false">
      <c r="A73" s="1" t="s">
        <v>3</v>
      </c>
      <c r="B73" s="1" t="s">
        <v>7</v>
      </c>
      <c r="C73" s="1" t="n">
        <v>1.49037883199272</v>
      </c>
    </row>
    <row r="74" customFormat="false" ht="13.5" hidden="false" customHeight="true" outlineLevel="0" collapsed="false">
      <c r="A74" s="1" t="s">
        <v>8</v>
      </c>
      <c r="B74" s="1" t="s">
        <v>4</v>
      </c>
      <c r="C74" s="1" t="n">
        <v>7.0846083779927</v>
      </c>
    </row>
    <row r="75" customFormat="false" ht="13.5" hidden="false" customHeight="true" outlineLevel="0" collapsed="false">
      <c r="A75" s="1" t="s">
        <v>8</v>
      </c>
      <c r="B75" s="1" t="s">
        <v>4</v>
      </c>
      <c r="C75" s="1" t="n">
        <v>5.40556550284643</v>
      </c>
    </row>
    <row r="76" customFormat="false" ht="13.5" hidden="false" customHeight="true" outlineLevel="0" collapsed="false">
      <c r="A76" s="1" t="s">
        <v>8</v>
      </c>
      <c r="B76" s="1" t="s">
        <v>4</v>
      </c>
      <c r="C76" s="1" t="n">
        <v>3.45977708841027</v>
      </c>
    </row>
    <row r="77" customFormat="false" ht="13.5" hidden="false" customHeight="true" outlineLevel="0" collapsed="false">
      <c r="A77" s="1" t="s">
        <v>8</v>
      </c>
      <c r="B77" s="1" t="s">
        <v>4</v>
      </c>
      <c r="C77" s="1" t="n">
        <v>6.67813636642226</v>
      </c>
    </row>
    <row r="78" customFormat="false" ht="13.5" hidden="false" customHeight="true" outlineLevel="0" collapsed="false">
      <c r="A78" s="1" t="s">
        <v>8</v>
      </c>
      <c r="B78" s="1" t="s">
        <v>4</v>
      </c>
      <c r="C78" s="1" t="n">
        <v>2.98075766399637</v>
      </c>
    </row>
    <row r="79" customFormat="false" ht="13.5" hidden="false" customHeight="true" outlineLevel="0" collapsed="false">
      <c r="A79" s="1" t="s">
        <v>8</v>
      </c>
      <c r="B79" s="1" t="s">
        <v>4</v>
      </c>
      <c r="C79" s="1" t="n">
        <v>3.80908782821025</v>
      </c>
    </row>
    <row r="80" customFormat="false" ht="13.5" hidden="false" customHeight="true" outlineLevel="0" collapsed="false">
      <c r="A80" s="1" t="s">
        <v>8</v>
      </c>
      <c r="B80" s="1" t="s">
        <v>4</v>
      </c>
      <c r="C80" s="1" t="n">
        <v>2.75108363628399</v>
      </c>
    </row>
    <row r="81" customFormat="false" ht="13.5" hidden="false" customHeight="true" outlineLevel="0" collapsed="false">
      <c r="A81" s="1" t="s">
        <v>8</v>
      </c>
      <c r="B81" s="1" t="s">
        <v>4</v>
      </c>
      <c r="C81" s="1" t="n">
        <v>2.9587750185007</v>
      </c>
    </row>
    <row r="82" customFormat="false" ht="13.5" hidden="false" customHeight="true" outlineLevel="0" collapsed="false">
      <c r="A82" s="1" t="s">
        <v>8</v>
      </c>
      <c r="B82" s="1" t="s">
        <v>4</v>
      </c>
      <c r="C82" s="1" t="n">
        <v>4.06903899480397</v>
      </c>
    </row>
    <row r="83" customFormat="false" ht="13.5" hidden="false" customHeight="true" outlineLevel="0" collapsed="false">
      <c r="A83" s="1" t="s">
        <v>8</v>
      </c>
      <c r="B83" s="1" t="s">
        <v>4</v>
      </c>
      <c r="C83" s="1" t="n">
        <v>3.61751751024307</v>
      </c>
    </row>
    <row r="84" customFormat="false" ht="13.5" hidden="false" customHeight="true" outlineLevel="0" collapsed="false">
      <c r="A84" s="1" t="s">
        <v>8</v>
      </c>
      <c r="B84" s="1" t="s">
        <v>4</v>
      </c>
      <c r="C84" s="1" t="n">
        <v>5.44407939261583</v>
      </c>
    </row>
    <row r="85" customFormat="false" ht="13.5" hidden="false" customHeight="true" outlineLevel="0" collapsed="false">
      <c r="A85" s="1" t="s">
        <v>8</v>
      </c>
      <c r="B85" s="1" t="s">
        <v>4</v>
      </c>
      <c r="C85" s="1" t="n">
        <v>3.7063522475575</v>
      </c>
    </row>
    <row r="86" customFormat="false" ht="13.5" hidden="false" customHeight="true" outlineLevel="0" collapsed="false">
      <c r="A86" s="1" t="s">
        <v>8</v>
      </c>
      <c r="B86" s="1" t="s">
        <v>4</v>
      </c>
      <c r="C86" s="1" t="n">
        <v>3.45740139479566</v>
      </c>
    </row>
    <row r="87" customFormat="false" ht="13.5" hidden="false" customHeight="true" outlineLevel="0" collapsed="false">
      <c r="A87" s="1" t="s">
        <v>8</v>
      </c>
      <c r="B87" s="1" t="s">
        <v>4</v>
      </c>
      <c r="C87" s="1" t="n">
        <v>4.53153554119892</v>
      </c>
    </row>
    <row r="88" customFormat="false" ht="13.5" hidden="false" customHeight="true" outlineLevel="0" collapsed="false">
      <c r="A88" s="1" t="s">
        <v>8</v>
      </c>
      <c r="B88" s="1" t="s">
        <v>4</v>
      </c>
      <c r="C88" s="1" t="n">
        <v>4.94060633188189</v>
      </c>
    </row>
    <row r="89" customFormat="false" ht="13.5" hidden="false" customHeight="true" outlineLevel="0" collapsed="false">
      <c r="A89" s="1" t="s">
        <v>8</v>
      </c>
      <c r="B89" s="1" t="s">
        <v>4</v>
      </c>
      <c r="C89" s="1" t="n">
        <v>3.8237812703844</v>
      </c>
    </row>
    <row r="90" customFormat="false" ht="13.5" hidden="false" customHeight="true" outlineLevel="0" collapsed="false">
      <c r="A90" s="1" t="s">
        <v>8</v>
      </c>
      <c r="B90" s="1" t="s">
        <v>4</v>
      </c>
      <c r="C90" s="1" t="n">
        <v>3.35352670067058</v>
      </c>
    </row>
    <row r="91" customFormat="false" ht="13.5" hidden="false" customHeight="true" outlineLevel="0" collapsed="false">
      <c r="A91" s="1" t="s">
        <v>8</v>
      </c>
      <c r="B91" s="1" t="s">
        <v>5</v>
      </c>
      <c r="C91" s="1" t="n">
        <v>95.3027245084636</v>
      </c>
    </row>
    <row r="92" customFormat="false" ht="13.5" hidden="false" customHeight="true" outlineLevel="0" collapsed="false">
      <c r="A92" s="1" t="s">
        <v>8</v>
      </c>
      <c r="B92" s="1" t="s">
        <v>5</v>
      </c>
      <c r="C92" s="1" t="n">
        <v>61.5823728931137</v>
      </c>
    </row>
    <row r="93" customFormat="false" ht="13.5" hidden="false" customHeight="true" outlineLevel="0" collapsed="false">
      <c r="A93" s="1" t="s">
        <v>8</v>
      </c>
      <c r="B93" s="1" t="s">
        <v>5</v>
      </c>
      <c r="C93" s="1" t="n">
        <v>60.5244245866496</v>
      </c>
    </row>
    <row r="94" customFormat="false" ht="13.5" hidden="false" customHeight="true" outlineLevel="0" collapsed="false">
      <c r="A94" s="1" t="s">
        <v>8</v>
      </c>
      <c r="B94" s="1" t="s">
        <v>5</v>
      </c>
      <c r="C94" s="1" t="n">
        <v>46.0458745604135</v>
      </c>
    </row>
    <row r="95" customFormat="false" ht="13.5" hidden="false" customHeight="true" outlineLevel="0" collapsed="false">
      <c r="A95" s="1" t="s">
        <v>8</v>
      </c>
      <c r="B95" s="1" t="s">
        <v>5</v>
      </c>
      <c r="C95" s="1" t="n">
        <v>48.1574837084678</v>
      </c>
    </row>
    <row r="96" customFormat="false" ht="13.5" hidden="false" customHeight="true" outlineLevel="0" collapsed="false">
      <c r="A96" s="1" t="s">
        <v>8</v>
      </c>
      <c r="B96" s="1" t="s">
        <v>5</v>
      </c>
      <c r="C96" s="1" t="n">
        <v>42.3708451327875</v>
      </c>
    </row>
    <row r="97" customFormat="false" ht="13.5" hidden="false" customHeight="true" outlineLevel="0" collapsed="false">
      <c r="A97" s="1" t="s">
        <v>8</v>
      </c>
      <c r="B97" s="1" t="s">
        <v>5</v>
      </c>
      <c r="C97" s="1" t="n">
        <v>82.9797903007233</v>
      </c>
    </row>
    <row r="98" customFormat="false" ht="13.5" hidden="false" customHeight="true" outlineLevel="0" collapsed="false">
      <c r="A98" s="1" t="s">
        <v>8</v>
      </c>
      <c r="B98" s="1" t="s">
        <v>5</v>
      </c>
      <c r="C98" s="1" t="n">
        <v>32.8996424531069</v>
      </c>
    </row>
    <row r="99" customFormat="false" ht="13.5" hidden="false" customHeight="true" outlineLevel="0" collapsed="false">
      <c r="A99" s="1" t="s">
        <v>8</v>
      </c>
      <c r="B99" s="1" t="s">
        <v>5</v>
      </c>
      <c r="C99" s="1" t="n">
        <v>40.3553517854474</v>
      </c>
    </row>
    <row r="100" customFormat="false" ht="13.5" hidden="false" customHeight="true" outlineLevel="0" collapsed="false">
      <c r="A100" s="1" t="s">
        <v>8</v>
      </c>
      <c r="B100" s="1" t="s">
        <v>5</v>
      </c>
      <c r="C100" s="1" t="n">
        <v>38.8542363005838</v>
      </c>
    </row>
    <row r="101" customFormat="false" ht="13.5" hidden="false" customHeight="true" outlineLevel="0" collapsed="false">
      <c r="A101" s="1" t="s">
        <v>8</v>
      </c>
      <c r="B101" s="1" t="s">
        <v>5</v>
      </c>
      <c r="C101" s="1" t="n">
        <v>48.4924454969952</v>
      </c>
    </row>
    <row r="102" customFormat="false" ht="13.5" hidden="false" customHeight="true" outlineLevel="0" collapsed="false">
      <c r="A102" s="1" t="s">
        <v>8</v>
      </c>
      <c r="B102" s="1" t="s">
        <v>5</v>
      </c>
      <c r="C102" s="1" t="n">
        <v>42.3708451327875</v>
      </c>
    </row>
    <row r="103" customFormat="false" ht="13.5" hidden="false" customHeight="true" outlineLevel="0" collapsed="false">
      <c r="A103" s="1" t="s">
        <v>8</v>
      </c>
      <c r="B103" s="1" t="s">
        <v>5</v>
      </c>
      <c r="C103" s="1" t="n">
        <v>57.0710858096173</v>
      </c>
    </row>
    <row r="104" customFormat="false" ht="13.5" hidden="false" customHeight="true" outlineLevel="0" collapsed="false">
      <c r="A104" s="1" t="s">
        <v>8</v>
      </c>
      <c r="B104" s="1" t="s">
        <v>5</v>
      </c>
      <c r="C104" s="1" t="n">
        <v>46.5271205542989</v>
      </c>
    </row>
    <row r="105" customFormat="false" ht="13.5" hidden="false" customHeight="true" outlineLevel="0" collapsed="false">
      <c r="A105" s="1" t="s">
        <v>8</v>
      </c>
      <c r="B105" s="1" t="s">
        <v>5</v>
      </c>
      <c r="C105" s="1" t="n">
        <v>30.1691051494308</v>
      </c>
    </row>
    <row r="106" customFormat="false" ht="13.5" hidden="false" customHeight="true" outlineLevel="0" collapsed="false">
      <c r="A106" s="1" t="s">
        <v>8</v>
      </c>
      <c r="B106" s="1" t="s">
        <v>5</v>
      </c>
      <c r="C106" s="1" t="n">
        <v>23.2745132098309</v>
      </c>
    </row>
    <row r="107" customFormat="false" ht="13.5" hidden="false" customHeight="true" outlineLevel="0" collapsed="false">
      <c r="A107" s="1" t="s">
        <v>8</v>
      </c>
      <c r="B107" s="1" t="s">
        <v>5</v>
      </c>
      <c r="C107" s="1" t="n">
        <v>84.4882662743708</v>
      </c>
    </row>
    <row r="108" customFormat="false" ht="13.5" hidden="false" customHeight="true" outlineLevel="0" collapsed="false">
      <c r="A108" s="1" t="s">
        <v>8</v>
      </c>
      <c r="B108" s="1" t="s">
        <v>5</v>
      </c>
      <c r="C108" s="1" t="n">
        <v>46.8728005030237</v>
      </c>
    </row>
    <row r="109" customFormat="false" ht="13.5" hidden="false" customHeight="true" outlineLevel="0" collapsed="false">
      <c r="A109" s="1" t="s">
        <v>8</v>
      </c>
      <c r="B109" s="1" t="s">
        <v>5</v>
      </c>
      <c r="C109" s="1" t="n">
        <v>48.023847570049</v>
      </c>
    </row>
    <row r="110" customFormat="false" ht="13.5" hidden="false" customHeight="true" outlineLevel="0" collapsed="false">
      <c r="A110" s="1" t="s">
        <v>8</v>
      </c>
      <c r="B110" s="1" t="s">
        <v>7</v>
      </c>
      <c r="C110" s="1" t="n">
        <v>10.664083717642</v>
      </c>
    </row>
    <row r="111" customFormat="false" ht="13.5" hidden="false" customHeight="true" outlineLevel="0" collapsed="false">
      <c r="A111" s="1" t="s">
        <v>8</v>
      </c>
      <c r="B111" s="1" t="s">
        <v>7</v>
      </c>
      <c r="C111" s="1" t="n">
        <v>15.6647034524971</v>
      </c>
    </row>
    <row r="112" customFormat="false" ht="13.5" hidden="false" customHeight="true" outlineLevel="0" collapsed="false">
      <c r="A112" s="1" t="s">
        <v>8</v>
      </c>
      <c r="B112" s="1" t="s">
        <v>7</v>
      </c>
      <c r="C112" s="1" t="n">
        <v>5.44782019771578</v>
      </c>
    </row>
    <row r="113" customFormat="false" ht="13.5" hidden="false" customHeight="true" outlineLevel="0" collapsed="false">
      <c r="A113" s="1" t="s">
        <v>8</v>
      </c>
      <c r="B113" s="1" t="s">
        <v>7</v>
      </c>
      <c r="C113" s="1" t="n">
        <v>16.9644829346494</v>
      </c>
    </row>
    <row r="114" customFormat="false" ht="13.5" hidden="false" customHeight="true" outlineLevel="0" collapsed="false">
      <c r="A114" s="1" t="s">
        <v>8</v>
      </c>
      <c r="B114" s="1" t="s">
        <v>7</v>
      </c>
      <c r="C114" s="1" t="n">
        <v>14.3148986734318</v>
      </c>
    </row>
    <row r="115" customFormat="false" ht="13.5" hidden="false" customHeight="true" outlineLevel="0" collapsed="false">
      <c r="A115" s="1" t="s">
        <v>8</v>
      </c>
      <c r="B115" s="1" t="s">
        <v>7</v>
      </c>
      <c r="C115" s="1" t="n">
        <v>15.4549812628079</v>
      </c>
    </row>
    <row r="116" customFormat="false" ht="13.5" hidden="false" customHeight="true" outlineLevel="0" collapsed="false">
      <c r="A116" s="1" t="s">
        <v>8</v>
      </c>
      <c r="B116" s="1" t="s">
        <v>7</v>
      </c>
      <c r="C116" s="1" t="n">
        <v>15.4549812628079</v>
      </c>
    </row>
    <row r="117" customFormat="false" ht="13.5" hidden="false" customHeight="true" outlineLevel="0" collapsed="false">
      <c r="A117" s="1" t="s">
        <v>8</v>
      </c>
      <c r="B117" s="1" t="s">
        <v>7</v>
      </c>
      <c r="C117" s="1" t="n">
        <v>12.8171180414447</v>
      </c>
    </row>
    <row r="118" customFormat="false" ht="13.5" hidden="false" customHeight="true" outlineLevel="0" collapsed="false">
      <c r="A118" s="1" t="s">
        <v>8</v>
      </c>
      <c r="B118" s="1" t="s">
        <v>7</v>
      </c>
      <c r="C118" s="1" t="n">
        <v>17.5656871144846</v>
      </c>
    </row>
    <row r="119" customFormat="false" ht="13.5" hidden="false" customHeight="true" outlineLevel="0" collapsed="false">
      <c r="A119" s="1" t="s">
        <v>8</v>
      </c>
      <c r="B119" s="1" t="s">
        <v>7</v>
      </c>
      <c r="C119" s="1" t="n">
        <v>15.2422079687283</v>
      </c>
    </row>
    <row r="120" customFormat="false" ht="13.5" hidden="false" customHeight="true" outlineLevel="0" collapsed="false">
      <c r="A120" s="1" t="s">
        <v>8</v>
      </c>
      <c r="B120" s="1" t="s">
        <v>7</v>
      </c>
      <c r="C120" s="1" t="n">
        <v>10.9638919187032</v>
      </c>
    </row>
    <row r="121" customFormat="false" ht="13.5" hidden="false" customHeight="true" outlineLevel="0" collapsed="false">
      <c r="A121" s="1" t="s">
        <v>8</v>
      </c>
      <c r="B121" s="1" t="s">
        <v>7</v>
      </c>
      <c r="C121" s="1" t="n">
        <v>14.1722803056527</v>
      </c>
    </row>
    <row r="122" customFormat="false" ht="13.5" hidden="false" customHeight="true" outlineLevel="0" collapsed="false">
      <c r="A122" s="1" t="s">
        <v>8</v>
      </c>
      <c r="B122" s="1" t="s">
        <v>7</v>
      </c>
      <c r="C122" s="1" t="n">
        <v>11.3137084989958</v>
      </c>
    </row>
    <row r="123" customFormat="false" ht="13.5" hidden="false" customHeight="true" outlineLevel="0" collapsed="false">
      <c r="A123" s="1" t="s">
        <v>8</v>
      </c>
      <c r="B123" s="1" t="s">
        <v>7</v>
      </c>
      <c r="C123" s="1" t="n">
        <v>17.2757817274518</v>
      </c>
    </row>
    <row r="124" customFormat="false" ht="13.5" hidden="false" customHeight="true" outlineLevel="0" collapsed="false">
      <c r="A124" s="1" t="s">
        <v>8</v>
      </c>
      <c r="B124" s="1" t="s">
        <v>7</v>
      </c>
      <c r="C124" s="1" t="n">
        <v>19.0200027976193</v>
      </c>
    </row>
    <row r="125" customFormat="false" ht="13.5" hidden="false" customHeight="true" outlineLevel="0" collapsed="false">
      <c r="A125" s="1" t="s">
        <v>8</v>
      </c>
      <c r="B125" s="1" t="s">
        <v>7</v>
      </c>
      <c r="C125" s="1" t="n">
        <v>10.0957703170793</v>
      </c>
    </row>
    <row r="126" customFormat="false" ht="13.5" hidden="false" customHeight="true" outlineLevel="0" collapsed="false">
      <c r="A126" s="1" t="s">
        <v>8</v>
      </c>
      <c r="B126" s="1" t="s">
        <v>7</v>
      </c>
      <c r="C126" s="1" t="n">
        <v>14.4768828289447</v>
      </c>
    </row>
    <row r="127" customFormat="false" ht="13.5" hidden="false" customHeight="true" outlineLevel="0" collapsed="false">
      <c r="A127" s="1" t="s">
        <v>8</v>
      </c>
      <c r="B127" s="1" t="s">
        <v>7</v>
      </c>
      <c r="C127" s="1" t="n">
        <v>14.1692167559513</v>
      </c>
    </row>
    <row r="128" customFormat="false" ht="13.5" hidden="false" customHeight="true" outlineLevel="0" collapsed="false">
      <c r="A128" s="1" t="s">
        <v>8</v>
      </c>
      <c r="B128" s="1" t="s">
        <v>7</v>
      </c>
      <c r="C128" s="1" t="n">
        <v>8.37261965400446</v>
      </c>
    </row>
    <row r="129" customFormat="false" ht="13.5" hidden="false" customHeight="true" outlineLevel="0" collapsed="false">
      <c r="A129" s="1" t="s">
        <v>9</v>
      </c>
      <c r="B129" s="1" t="s">
        <v>4</v>
      </c>
      <c r="C129" s="1" t="n">
        <v>4.02695152639304</v>
      </c>
    </row>
    <row r="130" customFormat="false" ht="13.5" hidden="false" customHeight="true" outlineLevel="0" collapsed="false">
      <c r="A130" s="1" t="s">
        <v>9</v>
      </c>
      <c r="B130" s="1" t="s">
        <v>4</v>
      </c>
      <c r="C130" s="1" t="n">
        <v>4.31597978091781</v>
      </c>
    </row>
    <row r="131" customFormat="false" ht="13.5" hidden="false" customHeight="true" outlineLevel="0" collapsed="false">
      <c r="A131" s="1" t="s">
        <v>9</v>
      </c>
      <c r="B131" s="1" t="s">
        <v>4</v>
      </c>
      <c r="C131" s="1" t="n">
        <v>3.32751588488805</v>
      </c>
    </row>
    <row r="132" customFormat="false" ht="13.5" hidden="false" customHeight="true" outlineLevel="0" collapsed="false">
      <c r="A132" s="1" t="s">
        <v>9</v>
      </c>
      <c r="B132" s="1" t="s">
        <v>4</v>
      </c>
      <c r="C132" s="1" t="n">
        <v>12.3757628655598</v>
      </c>
    </row>
    <row r="133" customFormat="false" ht="13.5" hidden="false" customHeight="true" outlineLevel="0" collapsed="false">
      <c r="A133" s="1" t="s">
        <v>9</v>
      </c>
      <c r="B133" s="1" t="s">
        <v>4</v>
      </c>
      <c r="C133" s="1" t="n">
        <v>3.45814892522506</v>
      </c>
    </row>
    <row r="134" customFormat="false" ht="13.5" hidden="false" customHeight="true" outlineLevel="0" collapsed="false">
      <c r="A134" s="1" t="s">
        <v>9</v>
      </c>
      <c r="B134" s="1" t="s">
        <v>4</v>
      </c>
      <c r="C134" s="1" t="n">
        <v>3.00007797856975</v>
      </c>
    </row>
    <row r="135" customFormat="false" ht="13.5" hidden="false" customHeight="true" outlineLevel="0" collapsed="false">
      <c r="A135" s="1" t="s">
        <v>9</v>
      </c>
      <c r="B135" s="1" t="s">
        <v>4</v>
      </c>
      <c r="C135" s="1" t="n">
        <v>2.77983643968754</v>
      </c>
    </row>
    <row r="136" customFormat="false" ht="13.5" hidden="false" customHeight="true" outlineLevel="0" collapsed="false">
      <c r="A136" s="1" t="s">
        <v>9</v>
      </c>
      <c r="B136" s="1" t="s">
        <v>4</v>
      </c>
      <c r="C136" s="1" t="n">
        <v>3.27090102733459</v>
      </c>
    </row>
    <row r="137" customFormat="false" ht="13.5" hidden="false" customHeight="true" outlineLevel="0" collapsed="false">
      <c r="A137" s="1" t="s">
        <v>9</v>
      </c>
      <c r="B137" s="1" t="s">
        <v>4</v>
      </c>
      <c r="C137" s="1" t="n">
        <v>5.25977104081209</v>
      </c>
    </row>
    <row r="138" customFormat="false" ht="13.5" hidden="false" customHeight="true" outlineLevel="0" collapsed="false">
      <c r="A138" s="1" t="s">
        <v>9</v>
      </c>
      <c r="B138" s="1" t="s">
        <v>4</v>
      </c>
      <c r="C138" s="1" t="n">
        <v>3.1159846064806</v>
      </c>
    </row>
    <row r="139" customFormat="false" ht="13.5" hidden="false" customHeight="true" outlineLevel="0" collapsed="false">
      <c r="A139" s="1" t="s">
        <v>9</v>
      </c>
      <c r="B139" s="1" t="s">
        <v>4</v>
      </c>
      <c r="C139" s="1" t="n">
        <v>2.5053288772505</v>
      </c>
    </row>
    <row r="140" customFormat="false" ht="13.5" hidden="false" customHeight="true" outlineLevel="0" collapsed="false">
      <c r="A140" s="1" t="s">
        <v>9</v>
      </c>
      <c r="B140" s="1" t="s">
        <v>4</v>
      </c>
      <c r="C140" s="1" t="n">
        <v>6.3629161334698</v>
      </c>
    </row>
    <row r="141" customFormat="false" ht="13.5" hidden="false" customHeight="true" outlineLevel="0" collapsed="false">
      <c r="A141" s="1" t="s">
        <v>9</v>
      </c>
      <c r="B141" s="1" t="s">
        <v>4</v>
      </c>
      <c r="C141" s="1" t="n">
        <v>2.92817139189316</v>
      </c>
    </row>
    <row r="142" customFormat="false" ht="13.5" hidden="false" customHeight="true" outlineLevel="0" collapsed="false">
      <c r="A142" s="1" t="s">
        <v>9</v>
      </c>
      <c r="B142" s="1" t="s">
        <v>4</v>
      </c>
      <c r="C142" s="1" t="n">
        <v>3.27160823422641</v>
      </c>
    </row>
    <row r="143" customFormat="false" ht="13.5" hidden="false" customHeight="true" outlineLevel="0" collapsed="false">
      <c r="A143" s="1" t="s">
        <v>9</v>
      </c>
      <c r="B143" s="1" t="s">
        <v>4</v>
      </c>
      <c r="C143" s="1" t="n">
        <v>3.63178573134064</v>
      </c>
    </row>
    <row r="144" customFormat="false" ht="13.5" hidden="false" customHeight="true" outlineLevel="0" collapsed="false">
      <c r="A144" s="1" t="s">
        <v>9</v>
      </c>
      <c r="B144" s="1" t="s">
        <v>4</v>
      </c>
      <c r="C144" s="1" t="n">
        <v>2.00094163856112</v>
      </c>
    </row>
    <row r="145" customFormat="false" ht="13.5" hidden="false" customHeight="true" outlineLevel="0" collapsed="false">
      <c r="A145" s="1" t="s">
        <v>9</v>
      </c>
      <c r="B145" s="1" t="s">
        <v>4</v>
      </c>
      <c r="C145" s="1" t="n">
        <v>3.09658723395304</v>
      </c>
    </row>
    <row r="146" customFormat="false" ht="13.5" hidden="false" customHeight="true" outlineLevel="0" collapsed="false">
      <c r="A146" s="1" t="s">
        <v>9</v>
      </c>
      <c r="B146" s="1" t="s">
        <v>4</v>
      </c>
      <c r="C146" s="1" t="n">
        <v>3.41214531486747</v>
      </c>
    </row>
    <row r="147" customFormat="false" ht="13.5" hidden="false" customHeight="true" outlineLevel="0" collapsed="false">
      <c r="A147" s="1" t="s">
        <v>9</v>
      </c>
      <c r="B147" s="1" t="s">
        <v>5</v>
      </c>
      <c r="C147" s="1" t="n">
        <v>52.3457317478597</v>
      </c>
    </row>
    <row r="148" customFormat="false" ht="13.5" hidden="false" customHeight="true" outlineLevel="0" collapsed="false">
      <c r="A148" s="1" t="s">
        <v>9</v>
      </c>
      <c r="B148" s="1" t="s">
        <v>5</v>
      </c>
      <c r="C148" s="1" t="n">
        <v>110.618245388405</v>
      </c>
    </row>
    <row r="149" customFormat="false" ht="13.5" hidden="false" customHeight="true" outlineLevel="0" collapsed="false">
      <c r="A149" s="1" t="s">
        <v>9</v>
      </c>
      <c r="B149" s="1" t="s">
        <v>5</v>
      </c>
      <c r="C149" s="1" t="n">
        <v>91.1041932475883</v>
      </c>
    </row>
    <row r="150" customFormat="false" ht="13.5" hidden="false" customHeight="true" outlineLevel="0" collapsed="false">
      <c r="A150" s="1" t="s">
        <v>9</v>
      </c>
      <c r="B150" s="1" t="s">
        <v>5</v>
      </c>
      <c r="C150" s="1" t="n">
        <v>115.315733341778</v>
      </c>
    </row>
    <row r="151" customFormat="false" ht="13.5" hidden="false" customHeight="true" outlineLevel="0" collapsed="false">
      <c r="A151" s="1" t="s">
        <v>9</v>
      </c>
      <c r="B151" s="1" t="s">
        <v>5</v>
      </c>
      <c r="C151" s="1" t="n">
        <v>88.920586149446</v>
      </c>
    </row>
    <row r="152" customFormat="false" ht="13.5" hidden="false" customHeight="true" outlineLevel="0" collapsed="false">
      <c r="A152" s="1" t="s">
        <v>9</v>
      </c>
      <c r="B152" s="1" t="s">
        <v>5</v>
      </c>
      <c r="C152" s="1" t="n">
        <v>122.738628136454</v>
      </c>
    </row>
    <row r="153" customFormat="false" ht="13.5" hidden="false" customHeight="true" outlineLevel="0" collapsed="false">
      <c r="A153" s="1" t="s">
        <v>9</v>
      </c>
      <c r="B153" s="1" t="s">
        <v>5</v>
      </c>
      <c r="C153" s="1" t="n">
        <v>96.3149674165949</v>
      </c>
    </row>
    <row r="154" customFormat="false" ht="13.5" hidden="false" customHeight="true" outlineLevel="0" collapsed="false">
      <c r="A154" s="1" t="s">
        <v>9</v>
      </c>
      <c r="B154" s="1" t="s">
        <v>5</v>
      </c>
      <c r="C154" s="1" t="n">
        <v>37.0140218849698</v>
      </c>
    </row>
    <row r="155" customFormat="false" ht="13.5" hidden="false" customHeight="true" outlineLevel="0" collapsed="false">
      <c r="A155" s="1" t="s">
        <v>9</v>
      </c>
      <c r="B155" s="1" t="s">
        <v>5</v>
      </c>
      <c r="C155" s="1" t="n">
        <v>35.6217899374252</v>
      </c>
    </row>
    <row r="156" customFormat="false" ht="13.5" hidden="false" customHeight="true" outlineLevel="0" collapsed="false">
      <c r="A156" s="1" t="s">
        <v>9</v>
      </c>
      <c r="B156" s="1" t="s">
        <v>5</v>
      </c>
      <c r="C156" s="1" t="n">
        <v>44.3235029796515</v>
      </c>
    </row>
    <row r="157" customFormat="false" ht="13.5" hidden="false" customHeight="true" outlineLevel="0" collapsed="false">
      <c r="A157" s="1" t="s">
        <v>9</v>
      </c>
      <c r="B157" s="1" t="s">
        <v>5</v>
      </c>
      <c r="C157" s="1" t="n">
        <v>103.58620717355</v>
      </c>
    </row>
    <row r="158" customFormat="false" ht="13.5" hidden="false" customHeight="true" outlineLevel="0" collapsed="false">
      <c r="A158" s="1" t="s">
        <v>9</v>
      </c>
      <c r="B158" s="1" t="s">
        <v>5</v>
      </c>
      <c r="C158" s="1" t="n">
        <v>106.868147548646</v>
      </c>
    </row>
    <row r="159" customFormat="false" ht="13.5" hidden="false" customHeight="true" outlineLevel="0" collapsed="false">
      <c r="A159" s="1" t="s">
        <v>9</v>
      </c>
      <c r="B159" s="1" t="s">
        <v>5</v>
      </c>
      <c r="C159" s="1" t="n">
        <v>101.806658135585</v>
      </c>
    </row>
    <row r="160" customFormat="false" ht="13.5" hidden="false" customHeight="true" outlineLevel="0" collapsed="false">
      <c r="A160" s="1" t="s">
        <v>9</v>
      </c>
      <c r="B160" s="1" t="s">
        <v>5</v>
      </c>
      <c r="C160" s="1" t="n">
        <v>93.0980528393234</v>
      </c>
    </row>
    <row r="161" customFormat="false" ht="13.5" hidden="false" customHeight="true" outlineLevel="0" collapsed="false">
      <c r="A161" s="1" t="s">
        <v>9</v>
      </c>
      <c r="B161" s="1" t="s">
        <v>5</v>
      </c>
      <c r="C161" s="1" t="n">
        <v>34.5515634549035</v>
      </c>
    </row>
    <row r="162" customFormat="false" ht="13.5" hidden="false" customHeight="true" outlineLevel="0" collapsed="false">
      <c r="A162" s="1" t="s">
        <v>9</v>
      </c>
      <c r="B162" s="1" t="s">
        <v>5</v>
      </c>
      <c r="C162" s="1" t="n">
        <v>98.7479633918856</v>
      </c>
    </row>
    <row r="163" customFormat="false" ht="13.5" hidden="false" customHeight="true" outlineLevel="0" collapsed="false">
      <c r="A163" s="1" t="s">
        <v>9</v>
      </c>
      <c r="B163" s="1" t="s">
        <v>5</v>
      </c>
      <c r="C163" s="1" t="n">
        <v>65.1493594342739</v>
      </c>
    </row>
    <row r="164" customFormat="false" ht="13.5" hidden="false" customHeight="true" outlineLevel="0" collapsed="false">
      <c r="A164" s="1" t="s">
        <v>9</v>
      </c>
      <c r="B164" s="1" t="s">
        <v>5</v>
      </c>
      <c r="C164" s="1" t="n">
        <v>63.5878440018679</v>
      </c>
    </row>
    <row r="165" customFormat="false" ht="13.5" hidden="false" customHeight="true" outlineLevel="0" collapsed="false">
      <c r="A165" s="1" t="s">
        <v>9</v>
      </c>
      <c r="B165" s="1" t="s">
        <v>7</v>
      </c>
      <c r="C165" s="1" t="n">
        <v>21.0345362515847</v>
      </c>
    </row>
    <row r="166" customFormat="false" ht="13.5" hidden="false" customHeight="true" outlineLevel="0" collapsed="false">
      <c r="A166" s="1" t="s">
        <v>9</v>
      </c>
      <c r="B166" s="1" t="s">
        <v>7</v>
      </c>
      <c r="C166" s="1" t="n">
        <v>23.5832085123415</v>
      </c>
    </row>
    <row r="167" customFormat="false" ht="13.5" hidden="false" customHeight="true" outlineLevel="0" collapsed="false">
      <c r="A167" s="1" t="s">
        <v>9</v>
      </c>
      <c r="B167" s="1" t="s">
        <v>7</v>
      </c>
      <c r="C167" s="1" t="n">
        <v>21.9428511352544</v>
      </c>
    </row>
    <row r="168" customFormat="false" ht="13.5" hidden="false" customHeight="true" outlineLevel="0" collapsed="false">
      <c r="A168" s="1" t="s">
        <v>9</v>
      </c>
      <c r="B168" s="1" t="s">
        <v>7</v>
      </c>
      <c r="C168" s="1" t="n">
        <v>20.1742838082021</v>
      </c>
    </row>
    <row r="169" customFormat="false" ht="13.5" hidden="false" customHeight="true" outlineLevel="0" collapsed="false">
      <c r="A169" s="1" t="s">
        <v>9</v>
      </c>
      <c r="B169" s="1" t="s">
        <v>7</v>
      </c>
      <c r="C169" s="1" t="n">
        <v>31.0053560851177</v>
      </c>
    </row>
    <row r="170" customFormat="false" ht="13.5" hidden="false" customHeight="true" outlineLevel="0" collapsed="false">
      <c r="A170" s="1" t="s">
        <v>9</v>
      </c>
      <c r="B170" s="1" t="s">
        <v>7</v>
      </c>
      <c r="C170" s="1" t="n">
        <v>26.8052847055311</v>
      </c>
    </row>
    <row r="171" customFormat="false" ht="13.5" hidden="false" customHeight="true" outlineLevel="0" collapsed="false">
      <c r="A171" s="1" t="s">
        <v>9</v>
      </c>
      <c r="B171" s="1" t="s">
        <v>7</v>
      </c>
      <c r="C171" s="1" t="n">
        <v>13.9771663346948</v>
      </c>
    </row>
    <row r="172" customFormat="false" ht="13.5" hidden="false" customHeight="true" outlineLevel="0" collapsed="false">
      <c r="A172" s="1" t="s">
        <v>9</v>
      </c>
      <c r="B172" s="1" t="s">
        <v>7</v>
      </c>
      <c r="C172" s="1" t="n">
        <v>12.8616158519104</v>
      </c>
    </row>
    <row r="173" customFormat="false" ht="13.5" hidden="false" customHeight="true" outlineLevel="0" collapsed="false">
      <c r="A173" s="1" t="s">
        <v>9</v>
      </c>
      <c r="B173" s="1" t="s">
        <v>7</v>
      </c>
      <c r="C173" s="1" t="n">
        <v>11.3137084989958</v>
      </c>
    </row>
    <row r="174" customFormat="false" ht="13.5" hidden="false" customHeight="true" outlineLevel="0" collapsed="false">
      <c r="A174" s="1" t="s">
        <v>9</v>
      </c>
      <c r="B174" s="1" t="s">
        <v>7</v>
      </c>
      <c r="C174" s="1" t="n">
        <v>17.1149848033709</v>
      </c>
    </row>
    <row r="175" customFormat="false" ht="13.5" hidden="false" customHeight="true" outlineLevel="0" collapsed="false">
      <c r="A175" s="1" t="s">
        <v>9</v>
      </c>
      <c r="B175" s="1" t="s">
        <v>7</v>
      </c>
      <c r="C175" s="1" t="n">
        <v>15.5624791586216</v>
      </c>
    </row>
    <row r="176" customFormat="false" ht="13.5" hidden="false" customHeight="true" outlineLevel="0" collapsed="false">
      <c r="A176" s="1" t="s">
        <v>9</v>
      </c>
      <c r="B176" s="1" t="s">
        <v>7</v>
      </c>
      <c r="C176" s="1" t="n">
        <v>7.67411295462011</v>
      </c>
    </row>
    <row r="177" customFormat="false" ht="13.5" hidden="false" customHeight="true" outlineLevel="0" collapsed="false">
      <c r="A177" s="1" t="s">
        <v>9</v>
      </c>
      <c r="B177" s="1" t="s">
        <v>7</v>
      </c>
      <c r="C177" s="1" t="n">
        <v>14.6281871951153</v>
      </c>
    </row>
    <row r="178" customFormat="false" ht="13.5" hidden="false" customHeight="true" outlineLevel="0" collapsed="false">
      <c r="A178" s="1" t="s">
        <v>9</v>
      </c>
      <c r="B178" s="1" t="s">
        <v>7</v>
      </c>
      <c r="C178" s="1" t="n">
        <v>23.1741666237183</v>
      </c>
    </row>
    <row r="179" customFormat="false" ht="13.5" hidden="false" customHeight="true" outlineLevel="0" collapsed="false">
      <c r="A179" s="1" t="s">
        <v>9</v>
      </c>
      <c r="B179" s="1" t="s">
        <v>7</v>
      </c>
      <c r="C179" s="1" t="n">
        <v>16.5147026501307</v>
      </c>
    </row>
    <row r="180" customFormat="false" ht="13.5" hidden="false" customHeight="true" outlineLevel="0" collapsed="false">
      <c r="A180" s="1" t="s">
        <v>9</v>
      </c>
      <c r="B180" s="1" t="s">
        <v>7</v>
      </c>
      <c r="C180" s="1" t="n">
        <v>21.2689821599324</v>
      </c>
    </row>
    <row r="181" customFormat="false" ht="13.5" hidden="false" customHeight="true" outlineLevel="0" collapsed="false">
      <c r="A181" s="1" t="s">
        <v>10</v>
      </c>
      <c r="C181" s="1" t="n">
        <v>0.00110609276909613</v>
      </c>
    </row>
    <row r="182" customFormat="false" ht="13.5" hidden="false" customHeight="true" outlineLevel="0" collapsed="false">
      <c r="A182" s="1" t="s">
        <v>11</v>
      </c>
      <c r="B182" s="1" t="s">
        <v>4</v>
      </c>
      <c r="C182" s="1" t="n">
        <v>0.373631528672334</v>
      </c>
    </row>
    <row r="183" customFormat="false" ht="13.5" hidden="false" customHeight="true" outlineLevel="0" collapsed="false">
      <c r="A183" s="1" t="s">
        <v>11</v>
      </c>
      <c r="B183" s="1" t="s">
        <v>4</v>
      </c>
      <c r="C183" s="1" t="n">
        <v>1.56882899669523</v>
      </c>
    </row>
    <row r="184" customFormat="false" ht="13.5" hidden="false" customHeight="true" outlineLevel="0" collapsed="false">
      <c r="A184" s="1" t="s">
        <v>11</v>
      </c>
      <c r="B184" s="1" t="s">
        <v>4</v>
      </c>
      <c r="C184" s="1" t="n">
        <v>1.45465707561306</v>
      </c>
    </row>
    <row r="185" customFormat="false" ht="13.5" hidden="false" customHeight="true" outlineLevel="0" collapsed="false">
      <c r="A185" s="1" t="s">
        <v>11</v>
      </c>
      <c r="B185" s="1" t="s">
        <v>4</v>
      </c>
      <c r="C185" s="1" t="n">
        <v>2.46988788137953</v>
      </c>
    </row>
    <row r="186" customFormat="false" ht="13.5" hidden="false" customHeight="true" outlineLevel="0" collapsed="false">
      <c r="A186" s="1" t="s">
        <v>11</v>
      </c>
      <c r="B186" s="1" t="s">
        <v>4</v>
      </c>
      <c r="C186" s="1" t="n">
        <v>1.14032538957679</v>
      </c>
    </row>
    <row r="187" customFormat="false" ht="13.5" hidden="false" customHeight="true" outlineLevel="0" collapsed="false">
      <c r="A187" s="1" t="s">
        <v>11</v>
      </c>
      <c r="B187" s="1" t="s">
        <v>4</v>
      </c>
      <c r="C187" s="1" t="n">
        <v>2.36107775518752</v>
      </c>
    </row>
    <row r="188" customFormat="false" ht="13.5" hidden="false" customHeight="true" outlineLevel="0" collapsed="false">
      <c r="A188" s="1" t="s">
        <v>11</v>
      </c>
      <c r="B188" s="1" t="s">
        <v>4</v>
      </c>
      <c r="C188" s="1" t="n">
        <v>1.23541863712827</v>
      </c>
    </row>
    <row r="189" customFormat="false" ht="13.5" hidden="false" customHeight="true" outlineLevel="0" collapsed="false">
      <c r="A189" s="1" t="s">
        <v>11</v>
      </c>
      <c r="B189" s="1" t="s">
        <v>4</v>
      </c>
      <c r="C189" s="1" t="n">
        <v>1.23114441334725</v>
      </c>
    </row>
    <row r="190" customFormat="false" ht="13.5" hidden="false" customHeight="true" outlineLevel="0" collapsed="false">
      <c r="A190" s="1" t="s">
        <v>11</v>
      </c>
      <c r="B190" s="1" t="s">
        <v>4</v>
      </c>
      <c r="C190" s="1" t="n">
        <v>1.58008262372843</v>
      </c>
    </row>
    <row r="191" customFormat="false" ht="13.5" hidden="false" customHeight="true" outlineLevel="0" collapsed="false">
      <c r="A191" s="1" t="s">
        <v>11</v>
      </c>
      <c r="B191" s="1" t="s">
        <v>4</v>
      </c>
      <c r="C191" s="1" t="n">
        <v>1.31465851572447</v>
      </c>
    </row>
    <row r="192" customFormat="false" ht="13.5" hidden="false" customHeight="true" outlineLevel="0" collapsed="false">
      <c r="A192" s="1" t="s">
        <v>11</v>
      </c>
      <c r="B192" s="1" t="s">
        <v>4</v>
      </c>
      <c r="C192" s="1" t="n">
        <v>1.89868424190342</v>
      </c>
    </row>
    <row r="193" customFormat="false" ht="13.5" hidden="false" customHeight="true" outlineLevel="0" collapsed="false">
      <c r="A193" s="1" t="s">
        <v>11</v>
      </c>
      <c r="B193" s="1" t="s">
        <v>4</v>
      </c>
      <c r="C193" s="1" t="n">
        <v>1.36101984815736</v>
      </c>
    </row>
    <row r="194" customFormat="false" ht="13.5" hidden="false" customHeight="true" outlineLevel="0" collapsed="false">
      <c r="A194" s="1" t="s">
        <v>11</v>
      </c>
      <c r="B194" s="1" t="s">
        <v>4</v>
      </c>
      <c r="C194" s="1" t="n">
        <v>1.43395524801848</v>
      </c>
    </row>
    <row r="195" customFormat="false" ht="13.5" hidden="false" customHeight="true" outlineLevel="0" collapsed="false">
      <c r="A195" s="1" t="s">
        <v>11</v>
      </c>
      <c r="B195" s="1" t="s">
        <v>4</v>
      </c>
      <c r="C195" s="1" t="n">
        <v>1.90486414227546</v>
      </c>
    </row>
    <row r="196" customFormat="false" ht="13.5" hidden="false" customHeight="true" outlineLevel="0" collapsed="false">
      <c r="A196" s="1" t="s">
        <v>11</v>
      </c>
      <c r="B196" s="1" t="s">
        <v>4</v>
      </c>
      <c r="C196" s="1" t="n">
        <v>1.77085434475824</v>
      </c>
    </row>
    <row r="197" customFormat="false" ht="13.5" hidden="false" customHeight="true" outlineLevel="0" collapsed="false">
      <c r="A197" s="1" t="s">
        <v>11</v>
      </c>
      <c r="B197" s="1" t="s">
        <v>4</v>
      </c>
      <c r="C197" s="1" t="n">
        <v>1.32471231698219</v>
      </c>
    </row>
    <row r="198" customFormat="false" ht="13.5" hidden="false" customHeight="true" outlineLevel="0" collapsed="false">
      <c r="A198" s="1" t="s">
        <v>11</v>
      </c>
      <c r="B198" s="1" t="s">
        <v>4</v>
      </c>
      <c r="C198" s="1" t="n">
        <v>1.80961035361604</v>
      </c>
    </row>
    <row r="199" customFormat="false" ht="13.5" hidden="false" customHeight="true" outlineLevel="0" collapsed="false">
      <c r="A199" s="1" t="s">
        <v>11</v>
      </c>
      <c r="B199" s="1" t="s">
        <v>4</v>
      </c>
      <c r="C199" s="1" t="n">
        <v>1.41979150683654</v>
      </c>
    </row>
    <row r="200" customFormat="false" ht="13.5" hidden="false" customHeight="true" outlineLevel="0" collapsed="false">
      <c r="A200" s="1" t="s">
        <v>11</v>
      </c>
      <c r="B200" s="1" t="s">
        <v>4</v>
      </c>
      <c r="C200" s="1" t="n">
        <v>1.97339408373132</v>
      </c>
    </row>
    <row r="201" customFormat="false" ht="13.5" hidden="false" customHeight="true" outlineLevel="0" collapsed="false">
      <c r="A201" s="1" t="s">
        <v>11</v>
      </c>
      <c r="B201" s="1" t="s">
        <v>5</v>
      </c>
      <c r="C201" s="1" t="n">
        <v>3.92977184084364</v>
      </c>
    </row>
    <row r="202" customFormat="false" ht="13.5" hidden="false" customHeight="true" outlineLevel="0" collapsed="false">
      <c r="A202" s="1" t="s">
        <v>11</v>
      </c>
      <c r="B202" s="1" t="s">
        <v>5</v>
      </c>
      <c r="C202" s="1" t="n">
        <v>6.29604369500765</v>
      </c>
    </row>
    <row r="203" customFormat="false" ht="13.5" hidden="false" customHeight="true" outlineLevel="0" collapsed="false">
      <c r="A203" s="1" t="s">
        <v>11</v>
      </c>
      <c r="B203" s="1" t="s">
        <v>5</v>
      </c>
      <c r="C203" s="1" t="n">
        <v>4.57713725020516</v>
      </c>
    </row>
    <row r="204" customFormat="false" ht="13.5" hidden="false" customHeight="true" outlineLevel="0" collapsed="false">
      <c r="A204" s="1" t="s">
        <v>11</v>
      </c>
      <c r="B204" s="1" t="s">
        <v>5</v>
      </c>
      <c r="C204" s="1" t="n">
        <v>5.59619235860862</v>
      </c>
    </row>
    <row r="205" customFormat="false" ht="13.5" hidden="false" customHeight="true" outlineLevel="0" collapsed="false">
      <c r="A205" s="1" t="s">
        <v>11</v>
      </c>
      <c r="B205" s="1" t="s">
        <v>5</v>
      </c>
      <c r="C205" s="1" t="n">
        <v>3.12747857251565</v>
      </c>
    </row>
    <row r="206" customFormat="false" ht="13.5" hidden="false" customHeight="true" outlineLevel="0" collapsed="false">
      <c r="A206" s="1" t="s">
        <v>11</v>
      </c>
      <c r="B206" s="1" t="s">
        <v>5</v>
      </c>
      <c r="C206" s="1" t="n">
        <v>5.87540420230288</v>
      </c>
    </row>
    <row r="207" customFormat="false" ht="13.5" hidden="false" customHeight="true" outlineLevel="0" collapsed="false">
      <c r="A207" s="1" t="s">
        <v>11</v>
      </c>
      <c r="B207" s="1" t="s">
        <v>5</v>
      </c>
      <c r="C207" s="1" t="n">
        <v>2.62988552041197</v>
      </c>
    </row>
    <row r="208" customFormat="false" ht="13.5" hidden="false" customHeight="true" outlineLevel="0" collapsed="false">
      <c r="A208" s="1" t="s">
        <v>11</v>
      </c>
      <c r="B208" s="1" t="s">
        <v>5</v>
      </c>
      <c r="C208" s="1" t="n">
        <v>5.332041858821</v>
      </c>
    </row>
    <row r="209" customFormat="false" ht="13.5" hidden="false" customHeight="true" outlineLevel="0" collapsed="false">
      <c r="A209" s="1" t="s">
        <v>11</v>
      </c>
      <c r="B209" s="1" t="s">
        <v>5</v>
      </c>
      <c r="C209" s="1" t="n">
        <v>3.19319354542922</v>
      </c>
    </row>
    <row r="210" customFormat="false" ht="13.5" hidden="false" customHeight="true" outlineLevel="0" collapsed="false">
      <c r="A210" s="1" t="s">
        <v>11</v>
      </c>
      <c r="B210" s="1" t="s">
        <v>5</v>
      </c>
      <c r="C210" s="1" t="n">
        <v>3.86291010954711</v>
      </c>
    </row>
    <row r="211" customFormat="false" ht="13.5" hidden="false" customHeight="true" outlineLevel="0" collapsed="false">
      <c r="A211" s="1" t="s">
        <v>11</v>
      </c>
      <c r="B211" s="1" t="s">
        <v>5</v>
      </c>
      <c r="C211" s="1" t="n">
        <v>4.12673271721751</v>
      </c>
    </row>
    <row r="212" customFormat="false" ht="13.5" hidden="false" customHeight="true" outlineLevel="0" collapsed="false">
      <c r="A212" s="1" t="s">
        <v>11</v>
      </c>
      <c r="B212" s="1" t="s">
        <v>5</v>
      </c>
      <c r="C212" s="1" t="n">
        <v>7.69909091167895</v>
      </c>
    </row>
    <row r="213" customFormat="false" ht="13.5" hidden="false" customHeight="true" outlineLevel="0" collapsed="false">
      <c r="A213" s="1" t="s">
        <v>11</v>
      </c>
      <c r="B213" s="1" t="s">
        <v>5</v>
      </c>
      <c r="C213" s="1" t="n">
        <v>3.61751751024307</v>
      </c>
    </row>
    <row r="214" customFormat="false" ht="13.5" hidden="false" customHeight="true" outlineLevel="0" collapsed="false">
      <c r="A214" s="1" t="s">
        <v>11</v>
      </c>
      <c r="B214" s="1" t="s">
        <v>5</v>
      </c>
      <c r="C214" s="1" t="n">
        <v>5.15041293879436</v>
      </c>
    </row>
    <row r="215" customFormat="false" ht="13.5" hidden="false" customHeight="true" outlineLevel="0" collapsed="false">
      <c r="A215" s="1" t="s">
        <v>11</v>
      </c>
      <c r="B215" s="1" t="s">
        <v>5</v>
      </c>
      <c r="C215" s="1" t="n">
        <v>2.44528055538636</v>
      </c>
    </row>
    <row r="216" customFormat="false" ht="13.5" hidden="false" customHeight="true" outlineLevel="0" collapsed="false">
      <c r="A216" s="1" t="s">
        <v>11</v>
      </c>
      <c r="B216" s="1" t="s">
        <v>5</v>
      </c>
      <c r="C216" s="1" t="n">
        <v>4.89286368122591</v>
      </c>
    </row>
    <row r="217" customFormat="false" ht="13.5" hidden="false" customHeight="true" outlineLevel="0" collapsed="false">
      <c r="A217" s="1" t="s">
        <v>11</v>
      </c>
      <c r="B217" s="1" t="s">
        <v>6</v>
      </c>
      <c r="C217" s="1" t="n">
        <v>8.54267623827716</v>
      </c>
    </row>
    <row r="218" customFormat="false" ht="13.5" hidden="false" customHeight="true" outlineLevel="0" collapsed="false">
      <c r="A218" s="1" t="s">
        <v>11</v>
      </c>
      <c r="B218" s="1" t="s">
        <v>6</v>
      </c>
      <c r="C218" s="1" t="n">
        <v>11.5469950490124</v>
      </c>
    </row>
    <row r="219" customFormat="false" ht="13.5" hidden="false" customHeight="true" outlineLevel="0" collapsed="false">
      <c r="A219" s="1" t="s">
        <v>11</v>
      </c>
      <c r="B219" s="1" t="s">
        <v>6</v>
      </c>
      <c r="C219" s="1" t="n">
        <v>11.9541989499969</v>
      </c>
    </row>
    <row r="220" customFormat="false" ht="13.5" hidden="false" customHeight="true" outlineLevel="0" collapsed="false">
      <c r="A220" s="1" t="s">
        <v>11</v>
      </c>
      <c r="B220" s="1" t="s">
        <v>6</v>
      </c>
      <c r="C220" s="1" t="n">
        <v>11.1536620077429</v>
      </c>
    </row>
    <row r="221" customFormat="false" ht="13.5" hidden="false" customHeight="true" outlineLevel="0" collapsed="false">
      <c r="A221" s="1" t="s">
        <v>11</v>
      </c>
      <c r="B221" s="1" t="s">
        <v>6</v>
      </c>
      <c r="C221" s="1" t="n">
        <v>6.70132117638277</v>
      </c>
    </row>
    <row r="222" customFormat="false" ht="13.5" hidden="false" customHeight="true" outlineLevel="0" collapsed="false">
      <c r="A222" s="1" t="s">
        <v>11</v>
      </c>
      <c r="B222" s="1" t="s">
        <v>6</v>
      </c>
      <c r="C222" s="1" t="n">
        <v>7.88683004075066</v>
      </c>
    </row>
    <row r="223" customFormat="false" ht="13.5" hidden="false" customHeight="true" outlineLevel="0" collapsed="false">
      <c r="A223" s="1" t="s">
        <v>11</v>
      </c>
      <c r="B223" s="1" t="s">
        <v>6</v>
      </c>
      <c r="C223" s="1" t="n">
        <v>10.7737273338515</v>
      </c>
    </row>
    <row r="224" customFormat="false" ht="13.5" hidden="false" customHeight="true" outlineLevel="0" collapsed="false">
      <c r="A224" s="1" t="s">
        <v>11</v>
      </c>
      <c r="B224" s="1" t="s">
        <v>6</v>
      </c>
      <c r="C224" s="1" t="n">
        <v>13.5427193521106</v>
      </c>
    </row>
    <row r="225" customFormat="false" ht="13.5" hidden="false" customHeight="true" outlineLevel="0" collapsed="false">
      <c r="A225" s="1" t="s">
        <v>11</v>
      </c>
      <c r="B225" s="1" t="s">
        <v>6</v>
      </c>
      <c r="C225" s="1" t="n">
        <v>6.72458647816854</v>
      </c>
    </row>
    <row r="226" customFormat="false" ht="13.5" hidden="false" customHeight="true" outlineLevel="0" collapsed="false">
      <c r="A226" s="1" t="s">
        <v>11</v>
      </c>
      <c r="B226" s="1" t="s">
        <v>6</v>
      </c>
      <c r="C226" s="1" t="n">
        <v>8.48224146732471</v>
      </c>
    </row>
    <row r="227" customFormat="false" ht="13.5" hidden="false" customHeight="true" outlineLevel="0" collapsed="false">
      <c r="A227" s="1" t="s">
        <v>11</v>
      </c>
      <c r="B227" s="1" t="s">
        <v>6</v>
      </c>
      <c r="C227" s="1" t="n">
        <v>5.16829387723875</v>
      </c>
    </row>
    <row r="228" customFormat="false" ht="13.5" hidden="false" customHeight="true" outlineLevel="0" collapsed="false">
      <c r="A228" s="1" t="s">
        <v>11</v>
      </c>
      <c r="B228" s="1" t="s">
        <v>6</v>
      </c>
      <c r="C228" s="1" t="n">
        <v>5.48194595936863</v>
      </c>
    </row>
    <row r="229" customFormat="false" ht="13.5" hidden="false" customHeight="true" outlineLevel="0" collapsed="false">
      <c r="A229" s="1" t="s">
        <v>11</v>
      </c>
      <c r="B229" s="1" t="s">
        <v>6</v>
      </c>
      <c r="C229" s="1" t="n">
        <v>10.0539332187395</v>
      </c>
    </row>
    <row r="230" customFormat="false" ht="13.5" hidden="false" customHeight="true" outlineLevel="0" collapsed="false">
      <c r="A230" s="1" t="s">
        <v>11</v>
      </c>
      <c r="B230" s="1" t="s">
        <v>6</v>
      </c>
      <c r="C230" s="1" t="n">
        <v>9.64437739480587</v>
      </c>
    </row>
    <row r="231" customFormat="false" ht="13.5" hidden="false" customHeight="true" outlineLevel="0" collapsed="false">
      <c r="A231" s="1" t="s">
        <v>11</v>
      </c>
      <c r="B231" s="1" t="s">
        <v>6</v>
      </c>
      <c r="C231" s="1" t="n">
        <v>12.2477560981273</v>
      </c>
    </row>
    <row r="232" customFormat="false" ht="13.5" hidden="false" customHeight="true" outlineLevel="0" collapsed="false">
      <c r="A232" s="1" t="s">
        <v>11</v>
      </c>
      <c r="B232" s="1" t="s">
        <v>6</v>
      </c>
      <c r="C232" s="1" t="n">
        <v>6.70132117638277</v>
      </c>
    </row>
    <row r="233" customFormat="false" ht="13.5" hidden="false" customHeight="true" outlineLevel="0" collapsed="false">
      <c r="A233" s="1" t="s">
        <v>11</v>
      </c>
      <c r="B233" s="1" t="s">
        <v>6</v>
      </c>
      <c r="C233" s="1" t="n">
        <v>6.70705340134115</v>
      </c>
    </row>
    <row r="234" customFormat="false" ht="13.5" hidden="false" customHeight="true" outlineLevel="0" collapsed="false">
      <c r="A234" s="1" t="s">
        <v>11</v>
      </c>
      <c r="B234" s="1" t="s">
        <v>6</v>
      </c>
      <c r="C234" s="1" t="n">
        <v>6.30142925074702</v>
      </c>
    </row>
    <row r="235" customFormat="false" ht="13.5" hidden="false" customHeight="true" outlineLevel="0" collapsed="false">
      <c r="A235" s="1" t="s">
        <v>11</v>
      </c>
      <c r="B235" s="1" t="s">
        <v>6</v>
      </c>
      <c r="C235" s="1" t="n">
        <v>2.70509467742768</v>
      </c>
    </row>
    <row r="236" customFormat="false" ht="13.5" hidden="false" customHeight="true" outlineLevel="0" collapsed="false">
      <c r="A236" s="1" t="s">
        <v>11</v>
      </c>
      <c r="B236" s="1" t="s">
        <v>7</v>
      </c>
      <c r="C236" s="1" t="n">
        <v>2.68456457143603</v>
      </c>
    </row>
    <row r="237" customFormat="false" ht="13.5" hidden="false" customHeight="true" outlineLevel="0" collapsed="false">
      <c r="A237" s="1" t="s">
        <v>11</v>
      </c>
      <c r="B237" s="1" t="s">
        <v>7</v>
      </c>
      <c r="C237" s="1" t="n">
        <v>2.38615557143836</v>
      </c>
    </row>
    <row r="238" customFormat="false" ht="13.5" hidden="false" customHeight="true" outlineLevel="0" collapsed="false">
      <c r="A238" s="1" t="s">
        <v>11</v>
      </c>
      <c r="B238" s="1" t="s">
        <v>7</v>
      </c>
      <c r="C238" s="1" t="n">
        <v>2.05719576493476</v>
      </c>
    </row>
    <row r="239" customFormat="false" ht="13.5" hidden="false" customHeight="true" outlineLevel="0" collapsed="false">
      <c r="A239" s="1" t="s">
        <v>11</v>
      </c>
      <c r="B239" s="1" t="s">
        <v>7</v>
      </c>
      <c r="C239" s="1" t="n">
        <v>2.49570178240186</v>
      </c>
    </row>
    <row r="240" customFormat="false" ht="13.5" hidden="false" customHeight="true" outlineLevel="0" collapsed="false">
      <c r="A240" s="1" t="s">
        <v>11</v>
      </c>
      <c r="B240" s="1" t="s">
        <v>7</v>
      </c>
      <c r="C240" s="1" t="n">
        <v>2.60168365742142</v>
      </c>
    </row>
    <row r="241" customFormat="false" ht="13.5" hidden="false" customHeight="true" outlineLevel="0" collapsed="false">
      <c r="A241" s="1" t="s">
        <v>11</v>
      </c>
      <c r="B241" s="1" t="s">
        <v>7</v>
      </c>
      <c r="C241" s="1" t="n">
        <v>3.88912486048506</v>
      </c>
    </row>
    <row r="242" customFormat="false" ht="13.5" hidden="false" customHeight="true" outlineLevel="0" collapsed="false">
      <c r="A242" s="1" t="s">
        <v>11</v>
      </c>
      <c r="B242" s="1" t="s">
        <v>7</v>
      </c>
      <c r="C242" s="1" t="n">
        <v>2.78841550194212</v>
      </c>
    </row>
    <row r="243" customFormat="false" ht="13.5" hidden="false" customHeight="true" outlineLevel="0" collapsed="false">
      <c r="A243" s="1" t="s">
        <v>11</v>
      </c>
      <c r="B243" s="1" t="s">
        <v>7</v>
      </c>
      <c r="C243" s="1" t="n">
        <v>1.98618499087565</v>
      </c>
    </row>
    <row r="244" customFormat="false" ht="13.5" hidden="false" customHeight="true" outlineLevel="0" collapsed="false">
      <c r="A244" s="1" t="s">
        <v>11</v>
      </c>
      <c r="B244" s="1" t="s">
        <v>7</v>
      </c>
      <c r="C244" s="1" t="n">
        <v>1.77768536233617</v>
      </c>
    </row>
    <row r="245" customFormat="false" ht="13.5" hidden="false" customHeight="true" outlineLevel="0" collapsed="false">
      <c r="A245" s="1" t="s">
        <v>11</v>
      </c>
      <c r="B245" s="1" t="s">
        <v>7</v>
      </c>
      <c r="C245" s="1" t="n">
        <v>1.91147735152213</v>
      </c>
    </row>
    <row r="246" customFormat="false" ht="13.5" hidden="false" customHeight="true" outlineLevel="0" collapsed="false">
      <c r="A246" s="1" t="s">
        <v>11</v>
      </c>
      <c r="B246" s="1" t="s">
        <v>7</v>
      </c>
      <c r="C246" s="1" t="n">
        <v>1.73507737430593</v>
      </c>
    </row>
    <row r="247" customFormat="false" ht="13.5" hidden="false" customHeight="true" outlineLevel="0" collapsed="false">
      <c r="A247" s="1" t="s">
        <v>11</v>
      </c>
      <c r="B247" s="1" t="s">
        <v>7</v>
      </c>
      <c r="C247" s="1" t="n">
        <v>1.77153503820733</v>
      </c>
    </row>
    <row r="248" customFormat="false" ht="13.5" hidden="false" customHeight="true" outlineLevel="0" collapsed="false">
      <c r="A248" s="1" t="s">
        <v>11</v>
      </c>
      <c r="B248" s="1" t="s">
        <v>7</v>
      </c>
      <c r="C248" s="1" t="n">
        <v>2.24233215606049</v>
      </c>
    </row>
    <row r="249" customFormat="false" ht="13.5" hidden="false" customHeight="true" outlineLevel="0" collapsed="false">
      <c r="A249" s="1" t="s">
        <v>11</v>
      </c>
      <c r="B249" s="1" t="s">
        <v>7</v>
      </c>
      <c r="C249" s="1" t="n">
        <v>1.64148321762222</v>
      </c>
    </row>
    <row r="250" customFormat="false" ht="13.5" hidden="false" customHeight="true" outlineLevel="0" collapsed="false">
      <c r="A250" s="1" t="s">
        <v>11</v>
      </c>
      <c r="B250" s="1" t="s">
        <v>7</v>
      </c>
      <c r="C250" s="1" t="n">
        <v>2.55741821895373</v>
      </c>
    </row>
    <row r="251" customFormat="false" ht="13.5" hidden="false" customHeight="true" outlineLevel="0" collapsed="false">
      <c r="A251" s="1" t="s">
        <v>11</v>
      </c>
      <c r="B251" s="1" t="s">
        <v>7</v>
      </c>
      <c r="C251" s="1" t="n">
        <v>2.29052623760872</v>
      </c>
    </row>
    <row r="252" customFormat="false" ht="13.5" hidden="false" customHeight="true" outlineLevel="0" collapsed="false">
      <c r="A252" s="1" t="s">
        <v>11</v>
      </c>
      <c r="B252" s="1" t="s">
        <v>7</v>
      </c>
      <c r="C252" s="1" t="n">
        <v>2.73336682969385</v>
      </c>
    </row>
    <row r="253" customFormat="false" ht="13.5" hidden="false" customHeight="true" outlineLevel="0" collapsed="false">
      <c r="A253" s="1" t="s">
        <v>11</v>
      </c>
      <c r="B253" s="1" t="s">
        <v>7</v>
      </c>
      <c r="C253" s="1" t="n">
        <v>2.99110610496118</v>
      </c>
    </row>
    <row r="254" customFormat="false" ht="13.5" hidden="false" customHeight="true" outlineLevel="0" collapsed="false">
      <c r="A254" s="1" t="s">
        <v>11</v>
      </c>
      <c r="B254" s="1" t="s">
        <v>7</v>
      </c>
      <c r="C254" s="1" t="n">
        <v>2.35492169520382</v>
      </c>
    </row>
    <row r="255" customFormat="false" ht="13.5" hidden="false" customHeight="true" outlineLevel="0" collapsed="false">
      <c r="A255" s="1" t="s">
        <v>12</v>
      </c>
      <c r="B255" s="1" t="s">
        <v>4</v>
      </c>
      <c r="C255" s="1" t="n">
        <v>1.48420266872593</v>
      </c>
    </row>
    <row r="256" customFormat="false" ht="13.5" hidden="false" customHeight="true" outlineLevel="0" collapsed="false">
      <c r="A256" s="1" t="s">
        <v>12</v>
      </c>
      <c r="B256" s="1" t="s">
        <v>4</v>
      </c>
      <c r="C256" s="1" t="n">
        <v>1.72841008419036</v>
      </c>
    </row>
    <row r="257" customFormat="false" ht="13.5" hidden="false" customHeight="true" outlineLevel="0" collapsed="false">
      <c r="A257" s="1" t="s">
        <v>12</v>
      </c>
      <c r="B257" s="1" t="s">
        <v>4</v>
      </c>
      <c r="C257" s="1" t="n">
        <v>1.73441068932637</v>
      </c>
    </row>
    <row r="258" customFormat="false" ht="13.5" hidden="false" customHeight="true" outlineLevel="0" collapsed="false">
      <c r="A258" s="1" t="s">
        <v>12</v>
      </c>
      <c r="B258" s="1" t="s">
        <v>4</v>
      </c>
      <c r="C258" s="1" t="n">
        <v>0.747776526241661</v>
      </c>
    </row>
    <row r="259" customFormat="false" ht="13.5" hidden="false" customHeight="true" outlineLevel="0" collapsed="false">
      <c r="A259" s="1" t="s">
        <v>12</v>
      </c>
      <c r="B259" s="1" t="s">
        <v>4</v>
      </c>
      <c r="C259" s="1" t="n">
        <v>2.12792241912051</v>
      </c>
    </row>
    <row r="260" customFormat="false" ht="13.5" hidden="false" customHeight="true" outlineLevel="0" collapsed="false">
      <c r="A260" s="1" t="s">
        <v>12</v>
      </c>
      <c r="B260" s="1" t="s">
        <v>4</v>
      </c>
      <c r="C260" s="1" t="n">
        <v>1.10573065332154</v>
      </c>
    </row>
    <row r="261" customFormat="false" ht="13.5" hidden="false" customHeight="true" outlineLevel="0" collapsed="false">
      <c r="A261" s="1" t="s">
        <v>12</v>
      </c>
      <c r="B261" s="1" t="s">
        <v>4</v>
      </c>
      <c r="C261" s="1" t="n">
        <v>1.1933357430329</v>
      </c>
    </row>
    <row r="262" customFormat="false" ht="13.5" hidden="false" customHeight="true" outlineLevel="0" collapsed="false">
      <c r="A262" s="1" t="s">
        <v>12</v>
      </c>
      <c r="B262" s="1" t="s">
        <v>4</v>
      </c>
      <c r="C262" s="1" t="n">
        <v>1.29207346930628</v>
      </c>
    </row>
    <row r="263" customFormat="false" ht="13.5" hidden="false" customHeight="true" outlineLevel="0" collapsed="false">
      <c r="A263" s="1" t="s">
        <v>12</v>
      </c>
      <c r="B263" s="1" t="s">
        <v>4</v>
      </c>
      <c r="C263" s="1" t="n">
        <v>0.882702996292029</v>
      </c>
    </row>
    <row r="264" customFormat="false" ht="13.5" hidden="false" customHeight="true" outlineLevel="0" collapsed="false">
      <c r="A264" s="1" t="s">
        <v>12</v>
      </c>
      <c r="B264" s="1" t="s">
        <v>4</v>
      </c>
      <c r="C264" s="1" t="n">
        <v>0.986019515590961</v>
      </c>
    </row>
    <row r="265" customFormat="false" ht="13.5" hidden="false" customHeight="true" outlineLevel="0" collapsed="false">
      <c r="A265" s="1" t="s">
        <v>12</v>
      </c>
      <c r="B265" s="1" t="s">
        <v>4</v>
      </c>
      <c r="C265" s="1" t="n">
        <v>1.64148321762222</v>
      </c>
    </row>
    <row r="266" customFormat="false" ht="13.5" hidden="false" customHeight="true" outlineLevel="0" collapsed="false">
      <c r="A266" s="1" t="s">
        <v>12</v>
      </c>
      <c r="B266" s="1" t="s">
        <v>4</v>
      </c>
      <c r="C266" s="1" t="n">
        <v>1.48420266872593</v>
      </c>
    </row>
    <row r="267" customFormat="false" ht="13.5" hidden="false" customHeight="true" outlineLevel="0" collapsed="false">
      <c r="A267" s="1" t="s">
        <v>12</v>
      </c>
      <c r="B267" s="1" t="s">
        <v>4</v>
      </c>
      <c r="C267" s="1" t="n">
        <v>1.60770198148731</v>
      </c>
    </row>
    <row r="268" customFormat="false" ht="13.5" hidden="false" customHeight="true" outlineLevel="0" collapsed="false">
      <c r="A268" s="1" t="s">
        <v>12</v>
      </c>
      <c r="B268" s="1" t="s">
        <v>4</v>
      </c>
      <c r="C268" s="1" t="n">
        <v>0.650670927722197</v>
      </c>
    </row>
    <row r="269" customFormat="false" ht="13.5" hidden="false" customHeight="true" outlineLevel="0" collapsed="false">
      <c r="A269" s="1" t="s">
        <v>12</v>
      </c>
      <c r="B269" s="1" t="s">
        <v>4</v>
      </c>
      <c r="C269" s="1" t="n">
        <v>1.82696064048012</v>
      </c>
    </row>
    <row r="270" customFormat="false" ht="13.5" hidden="false" customHeight="true" outlineLevel="0" collapsed="false">
      <c r="A270" s="1" t="s">
        <v>12</v>
      </c>
      <c r="B270" s="1" t="s">
        <v>4</v>
      </c>
      <c r="C270" s="1" t="n">
        <v>0.996157352859859</v>
      </c>
    </row>
    <row r="271" customFormat="false" ht="13.5" hidden="false" customHeight="true" outlineLevel="0" collapsed="false">
      <c r="A271" s="1" t="s">
        <v>12</v>
      </c>
      <c r="B271" s="1" t="s">
        <v>4</v>
      </c>
      <c r="C271" s="1" t="n">
        <v>1.2884879890111</v>
      </c>
    </row>
    <row r="272" customFormat="false" ht="13.5" hidden="false" customHeight="true" outlineLevel="0" collapsed="false">
      <c r="A272" s="1" t="s">
        <v>12</v>
      </c>
      <c r="B272" s="1" t="s">
        <v>4</v>
      </c>
      <c r="C272" s="1" t="n">
        <v>1.47496333166172</v>
      </c>
    </row>
    <row r="273" customFormat="false" ht="13.5" hidden="false" customHeight="true" outlineLevel="0" collapsed="false">
      <c r="A273" s="1" t="s">
        <v>12</v>
      </c>
      <c r="B273" s="1" t="s">
        <v>4</v>
      </c>
      <c r="C273" s="1" t="n">
        <v>1.03934821819303</v>
      </c>
    </row>
    <row r="274" customFormat="false" ht="13.5" hidden="false" customHeight="true" outlineLevel="0" collapsed="false">
      <c r="A274" s="1" t="s">
        <v>12</v>
      </c>
      <c r="B274" s="1" t="s">
        <v>5</v>
      </c>
      <c r="C274" s="1" t="n">
        <v>2.1356690595727</v>
      </c>
    </row>
    <row r="275" customFormat="false" ht="13.5" hidden="false" customHeight="true" outlineLevel="0" collapsed="false">
      <c r="A275" s="1" t="s">
        <v>12</v>
      </c>
      <c r="B275" s="1" t="s">
        <v>5</v>
      </c>
      <c r="C275" s="1" t="n">
        <v>1.62388059406833</v>
      </c>
    </row>
    <row r="276" customFormat="false" ht="13.5" hidden="false" customHeight="true" outlineLevel="0" collapsed="false">
      <c r="A276" s="1" t="s">
        <v>12</v>
      </c>
      <c r="B276" s="1" t="s">
        <v>5</v>
      </c>
      <c r="C276" s="1" t="n">
        <v>1.75862216029162</v>
      </c>
    </row>
    <row r="277" customFormat="false" ht="13.5" hidden="false" customHeight="true" outlineLevel="0" collapsed="false">
      <c r="A277" s="1" t="s">
        <v>12</v>
      </c>
      <c r="B277" s="1" t="s">
        <v>5</v>
      </c>
      <c r="C277" s="1" t="n">
        <v>2.68411326722475</v>
      </c>
    </row>
    <row r="278" customFormat="false" ht="13.5" hidden="false" customHeight="true" outlineLevel="0" collapsed="false">
      <c r="A278" s="1" t="s">
        <v>12</v>
      </c>
      <c r="B278" s="1" t="s">
        <v>5</v>
      </c>
      <c r="C278" s="1" t="n">
        <v>1.02811382665663</v>
      </c>
    </row>
    <row r="279" customFormat="false" ht="13.5" hidden="false" customHeight="true" outlineLevel="0" collapsed="false">
      <c r="A279" s="1" t="s">
        <v>12</v>
      </c>
      <c r="B279" s="1" t="s">
        <v>5</v>
      </c>
      <c r="C279" s="1" t="n">
        <v>2.08448083265025</v>
      </c>
    </row>
    <row r="280" customFormat="false" ht="13.5" hidden="false" customHeight="true" outlineLevel="0" collapsed="false">
      <c r="A280" s="1" t="s">
        <v>12</v>
      </c>
      <c r="B280" s="1" t="s">
        <v>5</v>
      </c>
      <c r="C280" s="1" t="n">
        <v>0.976031760777005</v>
      </c>
    </row>
    <row r="281" customFormat="false" ht="13.5" hidden="false" customHeight="true" outlineLevel="0" collapsed="false">
      <c r="A281" s="1" t="s">
        <v>12</v>
      </c>
      <c r="B281" s="1" t="s">
        <v>5</v>
      </c>
      <c r="C281" s="1" t="n">
        <v>2.74097297968091</v>
      </c>
    </row>
    <row r="282" customFormat="false" ht="13.5" hidden="false" customHeight="true" outlineLevel="0" collapsed="false">
      <c r="A282" s="1" t="s">
        <v>12</v>
      </c>
      <c r="B282" s="1" t="s">
        <v>5</v>
      </c>
      <c r="C282" s="1" t="n">
        <v>1.06437018245586</v>
      </c>
    </row>
    <row r="283" customFormat="false" ht="13.5" hidden="false" customHeight="true" outlineLevel="0" collapsed="false">
      <c r="A283" s="1" t="s">
        <v>12</v>
      </c>
      <c r="B283" s="1" t="s">
        <v>5</v>
      </c>
      <c r="C283" s="1" t="n">
        <v>1.43364527720922</v>
      </c>
    </row>
    <row r="284" customFormat="false" ht="13.5" hidden="false" customHeight="true" outlineLevel="0" collapsed="false">
      <c r="A284" s="1" t="s">
        <v>12</v>
      </c>
      <c r="B284" s="1" t="s">
        <v>5</v>
      </c>
      <c r="C284" s="1" t="n">
        <v>0.873572895918052</v>
      </c>
    </row>
    <row r="285" customFormat="false" ht="13.5" hidden="false" customHeight="true" outlineLevel="0" collapsed="false">
      <c r="A285" s="1" t="s">
        <v>12</v>
      </c>
      <c r="B285" s="1" t="s">
        <v>5</v>
      </c>
      <c r="C285" s="1" t="n">
        <v>1.78347143154756</v>
      </c>
    </row>
    <row r="286" customFormat="false" ht="13.5" hidden="false" customHeight="true" outlineLevel="0" collapsed="false">
      <c r="A286" s="1" t="s">
        <v>12</v>
      </c>
      <c r="B286" s="1" t="s">
        <v>5</v>
      </c>
      <c r="C286" s="1" t="n">
        <v>0.965936328925495</v>
      </c>
    </row>
    <row r="287" customFormat="false" ht="13.5" hidden="false" customHeight="true" outlineLevel="0" collapsed="false">
      <c r="A287" s="1" t="s">
        <v>12</v>
      </c>
      <c r="B287" s="1" t="s">
        <v>5</v>
      </c>
      <c r="C287" s="1" t="n">
        <v>1.41421356237448</v>
      </c>
    </row>
    <row r="288" customFormat="false" ht="13.5" hidden="false" customHeight="true" outlineLevel="0" collapsed="false">
      <c r="A288" s="1" t="s">
        <v>12</v>
      </c>
      <c r="B288" s="1" t="s">
        <v>5</v>
      </c>
      <c r="C288" s="1" t="n">
        <v>1.53628465338837</v>
      </c>
    </row>
    <row r="289" customFormat="false" ht="13.5" hidden="false" customHeight="true" outlineLevel="0" collapsed="false">
      <c r="A289" s="1" t="s">
        <v>12</v>
      </c>
      <c r="B289" s="1" t="s">
        <v>5</v>
      </c>
      <c r="C289" s="1" t="n">
        <v>1.67096218984204</v>
      </c>
    </row>
    <row r="290" customFormat="false" ht="13.5" hidden="false" customHeight="true" outlineLevel="0" collapsed="false">
      <c r="A290" s="1" t="s">
        <v>12</v>
      </c>
      <c r="B290" s="1" t="s">
        <v>5</v>
      </c>
      <c r="C290" s="1" t="n">
        <v>1.29296129526704</v>
      </c>
    </row>
    <row r="291" customFormat="false" ht="13.5" hidden="false" customHeight="true" outlineLevel="0" collapsed="false">
      <c r="A291" s="1" t="s">
        <v>12</v>
      </c>
      <c r="B291" s="1" t="s">
        <v>5</v>
      </c>
      <c r="C291" s="1" t="n">
        <v>2.13713654766762</v>
      </c>
    </row>
    <row r="292" customFormat="false" ht="13.5" hidden="false" customHeight="true" outlineLevel="0" collapsed="false">
      <c r="A292" s="1" t="s">
        <v>12</v>
      </c>
      <c r="B292" s="1" t="s">
        <v>6</v>
      </c>
      <c r="C292" s="1" t="n">
        <v>1.93113035638106</v>
      </c>
    </row>
    <row r="293" customFormat="false" ht="13.5" hidden="false" customHeight="true" outlineLevel="0" collapsed="false">
      <c r="A293" s="1" t="s">
        <v>12</v>
      </c>
      <c r="B293" s="1" t="s">
        <v>6</v>
      </c>
      <c r="C293" s="1" t="n">
        <v>2.7595739623457</v>
      </c>
    </row>
    <row r="294" customFormat="false" ht="13.5" hidden="false" customHeight="true" outlineLevel="0" collapsed="false">
      <c r="A294" s="1" t="s">
        <v>12</v>
      </c>
      <c r="B294" s="1" t="s">
        <v>6</v>
      </c>
      <c r="C294" s="1" t="n">
        <v>2.39403717239129</v>
      </c>
    </row>
    <row r="295" customFormat="false" ht="13.5" hidden="false" customHeight="true" outlineLevel="0" collapsed="false">
      <c r="A295" s="1" t="s">
        <v>12</v>
      </c>
      <c r="B295" s="1" t="s">
        <v>6</v>
      </c>
      <c r="C295" s="1" t="n">
        <v>1.77085434475824</v>
      </c>
    </row>
    <row r="296" customFormat="false" ht="13.5" hidden="false" customHeight="true" outlineLevel="0" collapsed="false">
      <c r="A296" s="1" t="s">
        <v>12</v>
      </c>
      <c r="B296" s="1" t="s">
        <v>6</v>
      </c>
      <c r="C296" s="1" t="n">
        <v>1.92444915290393</v>
      </c>
    </row>
    <row r="297" customFormat="false" ht="13.5" hidden="false" customHeight="true" outlineLevel="0" collapsed="false">
      <c r="A297" s="1" t="s">
        <v>12</v>
      </c>
      <c r="B297" s="1" t="s">
        <v>6</v>
      </c>
      <c r="C297" s="1" t="n">
        <v>1.93113035638106</v>
      </c>
    </row>
    <row r="298" customFormat="false" ht="13.5" hidden="false" customHeight="true" outlineLevel="0" collapsed="false">
      <c r="A298" s="1" t="s">
        <v>12</v>
      </c>
      <c r="B298" s="1" t="s">
        <v>6</v>
      </c>
      <c r="C298" s="1" t="n">
        <v>2.18774646115164</v>
      </c>
    </row>
    <row r="299" customFormat="false" ht="13.5" hidden="false" customHeight="true" outlineLevel="0" collapsed="false">
      <c r="A299" s="1" t="s">
        <v>12</v>
      </c>
      <c r="B299" s="1" t="s">
        <v>6</v>
      </c>
      <c r="C299" s="1" t="n">
        <v>1.81434090151746</v>
      </c>
    </row>
    <row r="300" customFormat="false" ht="13.5" hidden="false" customHeight="true" outlineLevel="0" collapsed="false">
      <c r="A300" s="1" t="s">
        <v>12</v>
      </c>
      <c r="B300" s="1" t="s">
        <v>6</v>
      </c>
      <c r="C300" s="1" t="n">
        <v>1.79557455019355</v>
      </c>
    </row>
    <row r="301" customFormat="false" ht="13.5" hidden="false" customHeight="true" outlineLevel="0" collapsed="false">
      <c r="A301" s="1" t="s">
        <v>12</v>
      </c>
      <c r="B301" s="1" t="s">
        <v>6</v>
      </c>
      <c r="C301" s="1" t="n">
        <v>2.25744072463796</v>
      </c>
    </row>
    <row r="302" customFormat="false" ht="13.5" hidden="false" customHeight="true" outlineLevel="0" collapsed="false">
      <c r="A302" s="1" t="s">
        <v>12</v>
      </c>
      <c r="B302" s="1" t="s">
        <v>6</v>
      </c>
      <c r="C302" s="1" t="n">
        <v>1.97203903118192</v>
      </c>
    </row>
    <row r="303" customFormat="false" ht="13.5" hidden="false" customHeight="true" outlineLevel="0" collapsed="false">
      <c r="A303" s="1" t="s">
        <v>12</v>
      </c>
      <c r="B303" s="1" t="s">
        <v>6</v>
      </c>
      <c r="C303" s="1" t="n">
        <v>1.31011014278778</v>
      </c>
    </row>
    <row r="304" customFormat="false" ht="13.5" hidden="false" customHeight="true" outlineLevel="0" collapsed="false">
      <c r="A304" s="1" t="s">
        <v>12</v>
      </c>
      <c r="B304" s="1" t="s">
        <v>6</v>
      </c>
      <c r="C304" s="1" t="n">
        <v>2.91740991048161</v>
      </c>
    </row>
    <row r="305" customFormat="false" ht="13.5" hidden="false" customHeight="true" outlineLevel="0" collapsed="false">
      <c r="A305" s="1" t="s">
        <v>12</v>
      </c>
      <c r="B305" s="1" t="s">
        <v>6</v>
      </c>
      <c r="C305" s="1" t="n">
        <v>2.25744072463796</v>
      </c>
    </row>
    <row r="306" customFormat="false" ht="13.5" hidden="false" customHeight="true" outlineLevel="0" collapsed="false">
      <c r="A306" s="1" t="s">
        <v>12</v>
      </c>
      <c r="B306" s="1" t="s">
        <v>6</v>
      </c>
      <c r="C306" s="1" t="n">
        <v>2.02012638258884</v>
      </c>
    </row>
    <row r="307" customFormat="false" ht="13.5" hidden="false" customHeight="true" outlineLevel="0" collapsed="false">
      <c r="A307" s="1" t="s">
        <v>12</v>
      </c>
      <c r="B307" s="1" t="s">
        <v>6</v>
      </c>
      <c r="C307" s="1" t="n">
        <v>1.30195455227708</v>
      </c>
    </row>
    <row r="308" customFormat="false" ht="13.5" hidden="false" customHeight="true" outlineLevel="0" collapsed="false">
      <c r="A308" s="1" t="s">
        <v>12</v>
      </c>
      <c r="B308" s="1" t="s">
        <v>6</v>
      </c>
      <c r="C308" s="1" t="n">
        <v>1.30647461105348</v>
      </c>
    </row>
    <row r="309" customFormat="false" ht="13.5" hidden="false" customHeight="true" outlineLevel="0" collapsed="false">
      <c r="A309" s="1" t="s">
        <v>12</v>
      </c>
      <c r="B309" s="1" t="s">
        <v>6</v>
      </c>
      <c r="C309" s="1" t="n">
        <v>2.32250079233143</v>
      </c>
    </row>
    <row r="310" customFormat="false" ht="13.5" hidden="false" customHeight="true" outlineLevel="0" collapsed="false">
      <c r="A310" s="1" t="s">
        <v>12</v>
      </c>
      <c r="B310" s="1" t="s">
        <v>6</v>
      </c>
      <c r="C310" s="1" t="n">
        <v>1.35724304292051</v>
      </c>
    </row>
    <row r="311" customFormat="false" ht="13.5" hidden="false" customHeight="true" outlineLevel="0" collapsed="false">
      <c r="A311" s="1" t="s">
        <v>12</v>
      </c>
      <c r="B311" s="1" t="s">
        <v>7</v>
      </c>
      <c r="C311" s="1" t="n">
        <v>1.42868524135479</v>
      </c>
    </row>
    <row r="312" customFormat="false" ht="13.5" hidden="false" customHeight="true" outlineLevel="0" collapsed="false">
      <c r="A312" s="1" t="s">
        <v>12</v>
      </c>
      <c r="B312" s="1" t="s">
        <v>7</v>
      </c>
      <c r="C312" s="1" t="n">
        <v>1.22321592030648</v>
      </c>
    </row>
    <row r="313" customFormat="false" ht="13.5" hidden="false" customHeight="true" outlineLevel="0" collapsed="false">
      <c r="A313" s="1" t="s">
        <v>12</v>
      </c>
      <c r="B313" s="1" t="s">
        <v>7</v>
      </c>
      <c r="C313" s="1" t="n">
        <v>2.19534176666528</v>
      </c>
    </row>
    <row r="314" customFormat="false" ht="13.5" hidden="false" customHeight="true" outlineLevel="0" collapsed="false">
      <c r="A314" s="1" t="s">
        <v>12</v>
      </c>
      <c r="B314" s="1" t="s">
        <v>7</v>
      </c>
      <c r="C314" s="1" t="n">
        <v>1.80806375885855</v>
      </c>
    </row>
    <row r="315" customFormat="false" ht="13.5" hidden="false" customHeight="true" outlineLevel="0" collapsed="false">
      <c r="A315" s="1" t="s">
        <v>12</v>
      </c>
      <c r="B315" s="1" t="s">
        <v>7</v>
      </c>
      <c r="C315" s="1" t="n">
        <v>1.0863172962435</v>
      </c>
    </row>
    <row r="316" customFormat="false" ht="13.5" hidden="false" customHeight="true" outlineLevel="0" collapsed="false">
      <c r="A316" s="1" t="s">
        <v>12</v>
      </c>
      <c r="B316" s="1" t="s">
        <v>7</v>
      </c>
      <c r="C316" s="1" t="n">
        <v>1.38938415858643</v>
      </c>
    </row>
    <row r="317" customFormat="false" ht="13.5" hidden="false" customHeight="true" outlineLevel="0" collapsed="false">
      <c r="A317" s="1" t="s">
        <v>12</v>
      </c>
      <c r="B317" s="1" t="s">
        <v>7</v>
      </c>
      <c r="C317" s="1" t="n">
        <v>1.23600029604053</v>
      </c>
    </row>
    <row r="318" customFormat="false" ht="13.5" hidden="false" customHeight="true" outlineLevel="0" collapsed="false">
      <c r="A318" s="1" t="s">
        <v>12</v>
      </c>
      <c r="B318" s="1" t="s">
        <v>7</v>
      </c>
      <c r="C318" s="1" t="n">
        <v>1.30585978709008</v>
      </c>
    </row>
    <row r="319" customFormat="false" ht="13.5" hidden="false" customHeight="true" outlineLevel="0" collapsed="false">
      <c r="A319" s="1" t="s">
        <v>12</v>
      </c>
      <c r="B319" s="1" t="s">
        <v>7</v>
      </c>
      <c r="C319" s="1" t="n">
        <v>1.2657565939724</v>
      </c>
    </row>
    <row r="320" customFormat="false" ht="13.5" hidden="false" customHeight="true" outlineLevel="0" collapsed="false">
      <c r="A320" s="1" t="s">
        <v>12</v>
      </c>
      <c r="B320" s="1" t="s">
        <v>7</v>
      </c>
      <c r="C320" s="1" t="n">
        <v>1.75283245984015</v>
      </c>
    </row>
    <row r="321" customFormat="false" ht="13.5" hidden="false" customHeight="true" outlineLevel="0" collapsed="false">
      <c r="A321" s="1" t="s">
        <v>12</v>
      </c>
      <c r="B321" s="1" t="s">
        <v>7</v>
      </c>
      <c r="C321" s="1" t="n">
        <v>0.407536166200535</v>
      </c>
    </row>
    <row r="322" customFormat="false" ht="13.5" hidden="false" customHeight="true" outlineLevel="0" collapsed="false">
      <c r="A322" s="1" t="s">
        <v>12</v>
      </c>
      <c r="B322" s="1" t="s">
        <v>7</v>
      </c>
      <c r="C322" s="1" t="n">
        <v>1.22661976777595</v>
      </c>
    </row>
    <row r="323" customFormat="false" ht="13.5" hidden="false" customHeight="true" outlineLevel="0" collapsed="false">
      <c r="A323" s="1" t="s">
        <v>12</v>
      </c>
      <c r="B323" s="1" t="s">
        <v>7</v>
      </c>
      <c r="C323" s="1" t="n">
        <v>1.18509277094275</v>
      </c>
    </row>
    <row r="324" customFormat="false" ht="13.5" hidden="false" customHeight="true" outlineLevel="0" collapsed="false">
      <c r="A324" s="1" t="s">
        <v>12</v>
      </c>
      <c r="B324" s="1" t="s">
        <v>7</v>
      </c>
      <c r="C324" s="1" t="n">
        <v>1.88516147796956</v>
      </c>
    </row>
    <row r="325" customFormat="false" ht="13.5" hidden="false" customHeight="true" outlineLevel="0" collapsed="false">
      <c r="A325" s="1" t="s">
        <v>12</v>
      </c>
      <c r="B325" s="1" t="s">
        <v>7</v>
      </c>
      <c r="C325" s="1" t="n">
        <v>1.04608493979396</v>
      </c>
    </row>
    <row r="326" customFormat="false" ht="13.5" hidden="false" customHeight="true" outlineLevel="0" collapsed="false">
      <c r="A326" s="1" t="s">
        <v>12</v>
      </c>
      <c r="B326" s="1" t="s">
        <v>7</v>
      </c>
      <c r="C326" s="1" t="n">
        <v>1.27898558127781</v>
      </c>
    </row>
    <row r="327" customFormat="false" ht="13.5" hidden="false" customHeight="true" outlineLevel="0" collapsed="false">
      <c r="A327" s="1" t="s">
        <v>12</v>
      </c>
      <c r="B327" s="1" t="s">
        <v>7</v>
      </c>
      <c r="C327" s="1" t="n">
        <v>1.43961105768384</v>
      </c>
    </row>
    <row r="328" customFormat="false" ht="13.5" hidden="false" customHeight="true" outlineLevel="0" collapsed="false">
      <c r="A328" s="1" t="s">
        <v>12</v>
      </c>
      <c r="B328" s="1" t="s">
        <v>7</v>
      </c>
      <c r="C328" s="1" t="n">
        <v>1.43961105768384</v>
      </c>
    </row>
    <row r="329" customFormat="false" ht="13.5" hidden="false" customHeight="true" outlineLevel="0" collapsed="false">
      <c r="A329" s="1" t="s">
        <v>12</v>
      </c>
      <c r="B329" s="1" t="s">
        <v>7</v>
      </c>
      <c r="C329" s="1" t="n">
        <v>1.893006137812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1"/>
  <sheetViews>
    <sheetView showFormulas="false" showGridLines="true" showRowColHeaders="true" showZeros="true" rightToLeft="false" tabSelected="false" showOutlineSymbols="true" defaultGridColor="true" view="normal" topLeftCell="A308" colorId="64" zoomScale="75" zoomScaleNormal="75" zoomScalePageLayoutView="100" workbookViewId="0">
      <selection pane="topLeft" activeCell="S325" activeCellId="0" sqref="S325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3" t="s">
        <v>13</v>
      </c>
      <c r="G1" s="3" t="s">
        <v>14</v>
      </c>
      <c r="H1" s="3" t="s">
        <v>15</v>
      </c>
      <c r="M1" s="3" t="s">
        <v>16</v>
      </c>
      <c r="N1" s="3" t="s">
        <v>17</v>
      </c>
    </row>
    <row r="2" customFormat="false" ht="15" hidden="false" customHeight="false" outlineLevel="0" collapsed="false">
      <c r="A2" s="3" t="s">
        <v>18</v>
      </c>
      <c r="B2" s="3" t="s">
        <v>19</v>
      </c>
      <c r="C2" s="3" t="n">
        <v>0.458899455482</v>
      </c>
      <c r="E2" s="3" t="n">
        <v>1.56340126069722</v>
      </c>
      <c r="F2" s="3" t="n">
        <f aca="false">AVERAGE(E2:E19)</f>
        <v>1.28720327644966</v>
      </c>
      <c r="G2" s="3" t="n">
        <f aca="false">STDEV(E2:E19)</f>
        <v>0.33535932009156</v>
      </c>
      <c r="H2" s="3" t="n">
        <f aca="false">G2*2</f>
        <v>0.670718640183121</v>
      </c>
      <c r="J2" s="3" t="n">
        <f aca="false">$F$2+$H$2</f>
        <v>1.95792191663279</v>
      </c>
      <c r="K2" s="3" t="n">
        <f aca="false">$F$2-$H$2</f>
        <v>0.616484636266544</v>
      </c>
      <c r="M2" s="3" t="str">
        <f aca="false">IF(E2&lt;J2,"ok","usun")</f>
        <v>ok</v>
      </c>
      <c r="N2" s="3" t="str">
        <f aca="false">IF(E2&gt;K2,"ok","usun")</f>
        <v>ok</v>
      </c>
    </row>
    <row r="3" customFormat="false" ht="15" hidden="false" customHeight="false" outlineLevel="0" collapsed="false">
      <c r="A3" s="3" t="s">
        <v>18</v>
      </c>
      <c r="B3" s="3" t="s">
        <v>20</v>
      </c>
      <c r="C3" s="3" t="n">
        <v>0.410726517692</v>
      </c>
      <c r="E3" s="3" t="n">
        <v>1.39928332424583</v>
      </c>
      <c r="H3" s="3" t="n">
        <f aca="false">G3*2</f>
        <v>0</v>
      </c>
      <c r="J3" s="3" t="n">
        <f aca="false">$F$2+$H$2</f>
        <v>1.95792191663279</v>
      </c>
      <c r="K3" s="3" t="n">
        <f aca="false">$F$2-$H$2</f>
        <v>0.616484636266544</v>
      </c>
      <c r="M3" s="3" t="str">
        <f aca="false">IF(E3&lt;J3,"ok","usun")</f>
        <v>ok</v>
      </c>
      <c r="N3" s="3" t="str">
        <f aca="false">IF(E3&gt;K3,"ok","usun")</f>
        <v>ok</v>
      </c>
    </row>
    <row r="4" customFormat="false" ht="15" hidden="false" customHeight="false" outlineLevel="0" collapsed="false">
      <c r="A4" s="3" t="s">
        <v>18</v>
      </c>
      <c r="B4" s="3" t="s">
        <v>21</v>
      </c>
      <c r="C4" s="3" t="n">
        <v>0.463307301997</v>
      </c>
      <c r="E4" s="3" t="n">
        <v>1.26635253657781</v>
      </c>
      <c r="H4" s="3" t="n">
        <f aca="false">G4*2</f>
        <v>0</v>
      </c>
      <c r="J4" s="3" t="n">
        <f aca="false">$F$2+$H$2</f>
        <v>1.95792191663279</v>
      </c>
      <c r="K4" s="3" t="n">
        <f aca="false">$F$2-$H$2</f>
        <v>0.616484636266544</v>
      </c>
      <c r="M4" s="3" t="str">
        <f aca="false">IF(E4&lt;J4,"ok","usun")</f>
        <v>ok</v>
      </c>
      <c r="N4" s="3" t="str">
        <f aca="false">IF(E4&gt;K4,"ok","usun")</f>
        <v>ok</v>
      </c>
    </row>
    <row r="5" customFormat="false" ht="15" hidden="false" customHeight="false" outlineLevel="0" collapsed="false">
      <c r="A5" s="3" t="s">
        <v>18</v>
      </c>
      <c r="B5" s="3" t="s">
        <v>22</v>
      </c>
      <c r="C5" s="3" t="n">
        <v>0.348695904692</v>
      </c>
      <c r="E5" s="3" t="n">
        <v>0.953086518381414</v>
      </c>
      <c r="H5" s="3" t="n">
        <f aca="false">G5*2</f>
        <v>0</v>
      </c>
      <c r="J5" s="3" t="n">
        <f aca="false">$F$2+$H$2</f>
        <v>1.95792191663279</v>
      </c>
      <c r="K5" s="3" t="n">
        <f aca="false">$F$2-$H$2</f>
        <v>0.616484636266544</v>
      </c>
      <c r="M5" s="3" t="str">
        <f aca="false">IF(E5&lt;J5,"ok","usun")</f>
        <v>ok</v>
      </c>
      <c r="N5" s="3" t="str">
        <f aca="false">IF(E5&gt;K5,"ok","usun")</f>
        <v>ok</v>
      </c>
    </row>
    <row r="6" customFormat="false" ht="15" hidden="false" customHeight="false" outlineLevel="0" collapsed="false">
      <c r="A6" s="3" t="s">
        <v>18</v>
      </c>
      <c r="B6" s="3" t="s">
        <v>23</v>
      </c>
      <c r="C6" s="3" t="n">
        <v>0.404736190882</v>
      </c>
      <c r="E6" s="3" t="n">
        <v>1.72841008419036</v>
      </c>
      <c r="H6" s="3" t="n">
        <f aca="false">G6*2</f>
        <v>0</v>
      </c>
      <c r="J6" s="3" t="n">
        <f aca="false">$F$2+$H$2</f>
        <v>1.95792191663279</v>
      </c>
      <c r="K6" s="3" t="n">
        <f aca="false">$F$2-$H$2</f>
        <v>0.616484636266544</v>
      </c>
      <c r="M6" s="3" t="str">
        <f aca="false">IF(E6&lt;J6,"ok","usun")</f>
        <v>ok</v>
      </c>
      <c r="N6" s="3" t="str">
        <f aca="false">IF(E6&gt;K6,"ok","usun")</f>
        <v>ok</v>
      </c>
    </row>
    <row r="7" customFormat="false" ht="15" hidden="false" customHeight="false" outlineLevel="0" collapsed="false">
      <c r="A7" s="3" t="s">
        <v>18</v>
      </c>
      <c r="B7" s="3" t="s">
        <v>24</v>
      </c>
      <c r="C7" s="3" t="n">
        <v>0.393668658459</v>
      </c>
      <c r="E7" s="3" t="n">
        <v>1.68114661954854</v>
      </c>
      <c r="H7" s="3" t="n">
        <f aca="false">G7*2</f>
        <v>0</v>
      </c>
      <c r="J7" s="3" t="n">
        <f aca="false">$F$2+$H$2</f>
        <v>1.95792191663279</v>
      </c>
      <c r="K7" s="3" t="n">
        <f aca="false">$F$2-$H$2</f>
        <v>0.616484636266544</v>
      </c>
      <c r="M7" s="3" t="str">
        <f aca="false">IF(E7&lt;J7,"ok","usun")</f>
        <v>ok</v>
      </c>
      <c r="N7" s="3" t="str">
        <f aca="false">IF(E7&gt;K7,"ok","usun")</f>
        <v>ok</v>
      </c>
    </row>
    <row r="8" customFormat="false" ht="15" hidden="false" customHeight="false" outlineLevel="0" collapsed="false">
      <c r="A8" s="3" t="s">
        <v>18</v>
      </c>
      <c r="B8" s="3" t="s">
        <v>25</v>
      </c>
      <c r="C8" s="3" t="n">
        <v>0.396406840518</v>
      </c>
      <c r="E8" s="3" t="n">
        <v>1.69283991901062</v>
      </c>
      <c r="H8" s="3" t="n">
        <f aca="false">G8*2</f>
        <v>0</v>
      </c>
      <c r="J8" s="3" t="n">
        <f aca="false">$F$2+$H$2</f>
        <v>1.95792191663279</v>
      </c>
      <c r="K8" s="3" t="n">
        <f aca="false">$F$2-$H$2</f>
        <v>0.616484636266544</v>
      </c>
      <c r="M8" s="3" t="str">
        <f aca="false">IF(E8&lt;J8,"ok","usun")</f>
        <v>ok</v>
      </c>
      <c r="N8" s="3" t="str">
        <f aca="false">IF(E8&gt;K8,"ok","usun")</f>
        <v>ok</v>
      </c>
    </row>
    <row r="9" customFormat="false" ht="15" hidden="false" customHeight="false" outlineLevel="0" collapsed="false">
      <c r="A9" s="3" t="s">
        <v>18</v>
      </c>
      <c r="B9" s="3" t="s">
        <v>26</v>
      </c>
      <c r="C9" s="3" t="n">
        <v>0.337452880779</v>
      </c>
      <c r="D9" s="3" t="n">
        <v>0.337452880779</v>
      </c>
      <c r="E9" s="3" t="n">
        <v>1</v>
      </c>
      <c r="H9" s="3" t="n">
        <f aca="false">G9*2</f>
        <v>0</v>
      </c>
      <c r="J9" s="3" t="n">
        <f aca="false">$F$2+$H$2</f>
        <v>1.95792191663279</v>
      </c>
      <c r="K9" s="3" t="n">
        <f aca="false">$F$2-$H$2</f>
        <v>0.616484636266544</v>
      </c>
      <c r="M9" s="3" t="str">
        <f aca="false">IF(E9&lt;J9,"ok","usun")</f>
        <v>ok</v>
      </c>
      <c r="N9" s="3" t="str">
        <f aca="false">IF(E9&gt;K9,"ok","usun")</f>
        <v>ok</v>
      </c>
    </row>
    <row r="10" customFormat="false" ht="15" hidden="false" customHeight="false" outlineLevel="0" collapsed="false">
      <c r="A10" s="3" t="s">
        <v>18</v>
      </c>
      <c r="B10" s="3" t="s">
        <v>27</v>
      </c>
      <c r="C10" s="3" t="n">
        <v>0.462574606463</v>
      </c>
      <c r="E10" s="3" t="n">
        <v>1.37078280498054</v>
      </c>
      <c r="H10" s="3" t="n">
        <f aca="false">G10*2</f>
        <v>0</v>
      </c>
      <c r="J10" s="3" t="n">
        <f aca="false">$F$2+$H$2</f>
        <v>1.95792191663279</v>
      </c>
      <c r="K10" s="3" t="n">
        <f aca="false">$F$2-$H$2</f>
        <v>0.616484636266544</v>
      </c>
      <c r="M10" s="3" t="str">
        <f aca="false">IF(E10&lt;J10,"ok","usun")</f>
        <v>ok</v>
      </c>
      <c r="N10" s="3" t="str">
        <f aca="false">IF(E10&gt;K10,"ok","usun")</f>
        <v>ok</v>
      </c>
    </row>
    <row r="11" customFormat="false" ht="15" hidden="false" customHeight="false" outlineLevel="0" collapsed="false">
      <c r="A11" s="3" t="s">
        <v>18</v>
      </c>
      <c r="B11" s="3" t="s">
        <v>28</v>
      </c>
      <c r="C11" s="3" t="n">
        <v>0.422273611813</v>
      </c>
      <c r="E11" s="3" t="n">
        <v>1.43862253306489</v>
      </c>
      <c r="H11" s="3" t="n">
        <f aca="false">G11*2</f>
        <v>0</v>
      </c>
      <c r="J11" s="3" t="n">
        <f aca="false">$F$2+$H$2</f>
        <v>1.95792191663279</v>
      </c>
      <c r="K11" s="3" t="n">
        <f aca="false">$F$2-$H$2</f>
        <v>0.616484636266544</v>
      </c>
      <c r="M11" s="3" t="str">
        <f aca="false">IF(E11&lt;J11,"ok","usun")</f>
        <v>ok</v>
      </c>
      <c r="N11" s="3" t="str">
        <f aca="false">IF(E11&gt;K11,"ok","usun")</f>
        <v>ok</v>
      </c>
    </row>
    <row r="12" customFormat="false" ht="15" hidden="false" customHeight="false" outlineLevel="0" collapsed="false">
      <c r="A12" s="3" t="s">
        <v>18</v>
      </c>
      <c r="B12" s="3" t="s">
        <v>29</v>
      </c>
      <c r="C12" s="3" t="n">
        <v>0.339800051183</v>
      </c>
      <c r="E12" s="3" t="n">
        <v>1.00695555005659</v>
      </c>
      <c r="H12" s="3" t="n">
        <f aca="false">G12*2</f>
        <v>0</v>
      </c>
      <c r="J12" s="3" t="n">
        <f aca="false">$F$2+$H$2</f>
        <v>1.95792191663279</v>
      </c>
      <c r="K12" s="3" t="n">
        <f aca="false">$F$2-$H$2</f>
        <v>0.616484636266544</v>
      </c>
      <c r="M12" s="3" t="str">
        <f aca="false">IF(E12&lt;J12,"ok","usun")</f>
        <v>ok</v>
      </c>
      <c r="N12" s="3" t="str">
        <f aca="false">IF(E12&gt;K12,"ok","usun")</f>
        <v>ok</v>
      </c>
    </row>
    <row r="13" customFormat="false" ht="15" hidden="false" customHeight="false" outlineLevel="0" collapsed="false">
      <c r="A13" s="3" t="s">
        <v>18</v>
      </c>
      <c r="B13" s="3" t="s">
        <v>29</v>
      </c>
      <c r="C13" s="3" t="n">
        <v>0.278596685649</v>
      </c>
      <c r="E13" s="3" t="n">
        <v>0.94913690649781</v>
      </c>
      <c r="H13" s="3" t="n">
        <f aca="false">G13*2</f>
        <v>0</v>
      </c>
      <c r="J13" s="3" t="n">
        <f aca="false">$F$2+$H$2</f>
        <v>1.95792191663279</v>
      </c>
      <c r="K13" s="3" t="n">
        <f aca="false">$F$2-$H$2</f>
        <v>0.616484636266544</v>
      </c>
      <c r="M13" s="3" t="str">
        <f aca="false">IF(E13&lt;J13,"ok","usun")</f>
        <v>ok</v>
      </c>
      <c r="N13" s="3" t="str">
        <f aca="false">IF(E13&gt;K13,"ok","usun")</f>
        <v>ok</v>
      </c>
    </row>
    <row r="14" customFormat="false" ht="15" hidden="false" customHeight="false" outlineLevel="0" collapsed="false">
      <c r="A14" s="3" t="s">
        <v>18</v>
      </c>
      <c r="B14" s="3" t="s">
        <v>30</v>
      </c>
      <c r="C14" s="3" t="n">
        <v>0.245323607272</v>
      </c>
      <c r="E14" s="3" t="n">
        <v>0.726986258661291</v>
      </c>
      <c r="H14" s="3" t="n">
        <f aca="false">G14*2</f>
        <v>0</v>
      </c>
      <c r="J14" s="3" t="n">
        <f aca="false">$F$2+$H$2</f>
        <v>1.95792191663279</v>
      </c>
      <c r="K14" s="3" t="n">
        <f aca="false">$F$2-$H$2</f>
        <v>0.616484636266544</v>
      </c>
      <c r="M14" s="3" t="str">
        <f aca="false">IF(E14&lt;J14,"ok","usun")</f>
        <v>ok</v>
      </c>
      <c r="N14" s="3" t="str">
        <f aca="false">IF(E14&gt;K14,"ok","usun")</f>
        <v>ok</v>
      </c>
    </row>
    <row r="15" customFormat="false" ht="15" hidden="false" customHeight="false" outlineLevel="0" collapsed="false">
      <c r="A15" s="3" t="s">
        <v>18</v>
      </c>
      <c r="B15" s="3" t="s">
        <v>30</v>
      </c>
      <c r="C15" s="3" t="n">
        <v>0.538213319573</v>
      </c>
      <c r="E15" s="3" t="n">
        <v>1.83361163821967</v>
      </c>
      <c r="H15" s="3" t="n">
        <f aca="false">G15*2</f>
        <v>0</v>
      </c>
      <c r="J15" s="3" t="n">
        <f aca="false">$F$2+$H$2</f>
        <v>1.95792191663279</v>
      </c>
      <c r="K15" s="3" t="n">
        <f aca="false">$F$2-$H$2</f>
        <v>0.616484636266544</v>
      </c>
      <c r="M15" s="3" t="str">
        <f aca="false">IF(E15&lt;J15,"ok","usun")</f>
        <v>ok</v>
      </c>
      <c r="N15" s="3" t="str">
        <f aca="false">IF(E15&gt;K15,"ok","usun")</f>
        <v>ok</v>
      </c>
    </row>
    <row r="16" customFormat="false" ht="15" hidden="false" customHeight="false" outlineLevel="0" collapsed="false">
      <c r="A16" s="3" t="s">
        <v>18</v>
      </c>
      <c r="B16" s="3" t="s">
        <v>31</v>
      </c>
      <c r="C16" s="3" t="n">
        <v>0.280827860409</v>
      </c>
      <c r="E16" s="3" t="n">
        <v>0.832198734711398</v>
      </c>
      <c r="H16" s="3" t="n">
        <f aca="false">G16*2</f>
        <v>0</v>
      </c>
      <c r="J16" s="3" t="n">
        <f aca="false">$F$2+$H$2</f>
        <v>1.95792191663279</v>
      </c>
      <c r="K16" s="3" t="n">
        <f aca="false">$F$2-$H$2</f>
        <v>0.616484636266544</v>
      </c>
      <c r="M16" s="3" t="str">
        <f aca="false">IF(E16&lt;J16,"ok","usun")</f>
        <v>ok</v>
      </c>
      <c r="N16" s="3" t="str">
        <f aca="false">IF(E16&gt;K16,"ok","usun")</f>
        <v>ok</v>
      </c>
    </row>
    <row r="17" customFormat="false" ht="15" hidden="false" customHeight="false" outlineLevel="0" collapsed="false">
      <c r="A17" s="3" t="s">
        <v>18</v>
      </c>
      <c r="B17" s="3" t="s">
        <v>32</v>
      </c>
      <c r="C17" s="3" t="n">
        <v>0.382900467139</v>
      </c>
      <c r="E17" s="3" t="n">
        <v>1.04657745675124</v>
      </c>
      <c r="H17" s="3" t="n">
        <f aca="false">G17*2</f>
        <v>0</v>
      </c>
      <c r="J17" s="3" t="n">
        <f aca="false">$F$2+$H$2</f>
        <v>1.95792191663279</v>
      </c>
      <c r="K17" s="3" t="n">
        <f aca="false">$F$2-$H$2</f>
        <v>0.616484636266544</v>
      </c>
      <c r="M17" s="3" t="str">
        <f aca="false">IF(E17&lt;J17,"ok","usun")</f>
        <v>ok</v>
      </c>
      <c r="N17" s="3" t="str">
        <f aca="false">IF(E17&gt;K17,"ok","usun")</f>
        <v>ok</v>
      </c>
    </row>
    <row r="18" customFormat="false" ht="15" hidden="false" customHeight="false" outlineLevel="0" collapsed="false">
      <c r="A18" s="3" t="s">
        <v>18</v>
      </c>
      <c r="B18" s="3" t="s">
        <v>33</v>
      </c>
      <c r="C18" s="3" t="n">
        <v>0.466529859128</v>
      </c>
      <c r="E18" s="3" t="n">
        <v>1.27516071503629</v>
      </c>
      <c r="H18" s="3" t="n">
        <f aca="false">G18*2</f>
        <v>0</v>
      </c>
      <c r="J18" s="3" t="n">
        <f aca="false">$F$2+$H$2</f>
        <v>1.95792191663279</v>
      </c>
      <c r="K18" s="3" t="n">
        <f aca="false">$F$2-$H$2</f>
        <v>0.616484636266544</v>
      </c>
      <c r="M18" s="3" t="str">
        <f aca="false">IF(E18&lt;J18,"ok","usun")</f>
        <v>ok</v>
      </c>
      <c r="N18" s="3" t="str">
        <f aca="false">IF(E18&gt;K18,"ok","usun")</f>
        <v>ok</v>
      </c>
    </row>
    <row r="19" customFormat="false" ht="15" hidden="false" customHeight="false" outlineLevel="0" collapsed="false">
      <c r="A19" s="3" t="s">
        <v>18</v>
      </c>
      <c r="B19" s="3" t="s">
        <v>34</v>
      </c>
      <c r="C19" s="3" t="n">
        <v>0.514071638482</v>
      </c>
      <c r="E19" s="3" t="n">
        <v>1.40510611546244</v>
      </c>
      <c r="H19" s="3" t="n">
        <f aca="false">G19*2</f>
        <v>0</v>
      </c>
      <c r="J19" s="3" t="n">
        <f aca="false">$F$2+$H$2</f>
        <v>1.95792191663279</v>
      </c>
      <c r="K19" s="3" t="n">
        <f aca="false">$F$2-$H$2</f>
        <v>0.616484636266544</v>
      </c>
      <c r="M19" s="3" t="str">
        <f aca="false">IF(E19&lt;J19,"ok","usun")</f>
        <v>ok</v>
      </c>
      <c r="N19" s="3" t="str">
        <f aca="false">IF(E19&gt;K19,"ok","usun")</f>
        <v>ok</v>
      </c>
    </row>
    <row r="20" s="4" customFormat="true" ht="15" hidden="false" customHeight="false" outlineLevel="0" collapsed="false">
      <c r="A20" s="4" t="s">
        <v>18</v>
      </c>
      <c r="B20" s="4" t="s">
        <v>35</v>
      </c>
      <c r="C20" s="4" t="n">
        <v>0.380258858764</v>
      </c>
      <c r="E20" s="4" t="n">
        <v>1.62388059406833</v>
      </c>
      <c r="F20" s="4" t="n">
        <f aca="false">AVERAGE(E20:E37)</f>
        <v>1.53897662485287</v>
      </c>
      <c r="G20" s="4" t="n">
        <f aca="false">STDEV(E20:E37)</f>
        <v>0.310187193074484</v>
      </c>
      <c r="H20" s="3" t="n">
        <f aca="false">G20*2</f>
        <v>0.620374386148968</v>
      </c>
      <c r="J20" s="3" t="n">
        <f aca="false">$F$20+$H$20</f>
        <v>2.15935101100184</v>
      </c>
      <c r="K20" s="3" t="n">
        <f aca="false">$F$20-$H$20</f>
        <v>0.918602238703898</v>
      </c>
      <c r="L20" s="3"/>
      <c r="M20" s="3" t="str">
        <f aca="false">IF(E20&lt;J20,"ok","usun")</f>
        <v>ok</v>
      </c>
      <c r="N20" s="3" t="str">
        <f aca="false">IF(E20&gt;K20,"ok","usun")</f>
        <v>ok</v>
      </c>
    </row>
    <row r="21" customFormat="false" ht="15" hidden="false" customHeight="false" outlineLevel="0" collapsed="false">
      <c r="A21" s="3" t="s">
        <v>18</v>
      </c>
      <c r="B21" s="3" t="s">
        <v>36</v>
      </c>
      <c r="C21" s="3" t="n">
        <v>0.440666147047</v>
      </c>
      <c r="E21" s="3" t="n">
        <v>1.30585978709008</v>
      </c>
      <c r="H21" s="3" t="n">
        <f aca="false">G21*2</f>
        <v>0</v>
      </c>
      <c r="J21" s="3" t="n">
        <f aca="false">$F$20+$H$20</f>
        <v>2.15935101100184</v>
      </c>
      <c r="K21" s="3" t="n">
        <f aca="false">$F$20-$H$20</f>
        <v>0.918602238703898</v>
      </c>
      <c r="M21" s="3" t="str">
        <f aca="false">IF(E21&lt;J21,"ok","usun")</f>
        <v>ok</v>
      </c>
      <c r="N21" s="3" t="str">
        <f aca="false">IF(E21&gt;K21,"ok","usun")</f>
        <v>ok</v>
      </c>
    </row>
    <row r="22" customFormat="false" ht="15" hidden="false" customHeight="false" outlineLevel="0" collapsed="false">
      <c r="A22" s="3" t="s">
        <v>18</v>
      </c>
      <c r="B22" s="3" t="s">
        <v>37</v>
      </c>
      <c r="C22" s="3" t="n">
        <v>0.430789133335</v>
      </c>
      <c r="E22" s="3" t="n">
        <v>1.83966815666584</v>
      </c>
      <c r="H22" s="3" t="n">
        <f aca="false">G22*2</f>
        <v>0</v>
      </c>
      <c r="J22" s="3" t="n">
        <f aca="false">$F$20+$H$20</f>
        <v>2.15935101100184</v>
      </c>
      <c r="K22" s="3" t="n">
        <f aca="false">$F$20-$H$20</f>
        <v>0.918602238703898</v>
      </c>
      <c r="M22" s="3" t="str">
        <f aca="false">IF(E22&lt;J22,"ok","usun")</f>
        <v>ok</v>
      </c>
      <c r="N22" s="3" t="str">
        <f aca="false">IF(E22&gt;K22,"ok","usun")</f>
        <v>ok</v>
      </c>
    </row>
    <row r="23" customFormat="false" ht="15" hidden="false" customHeight="false" outlineLevel="0" collapsed="false">
      <c r="A23" s="3" t="s">
        <v>18</v>
      </c>
      <c r="B23" s="3" t="s">
        <v>38</v>
      </c>
      <c r="C23" s="3" t="n">
        <v>0.385567074618</v>
      </c>
      <c r="E23" s="3" t="n">
        <v>1.6465491224031</v>
      </c>
      <c r="H23" s="3" t="n">
        <f aca="false">G23*2</f>
        <v>0</v>
      </c>
      <c r="J23" s="3" t="n">
        <f aca="false">$F$20+$H$20</f>
        <v>2.15935101100184</v>
      </c>
      <c r="K23" s="3" t="n">
        <f aca="false">$F$20-$H$20</f>
        <v>0.918602238703898</v>
      </c>
      <c r="M23" s="3" t="str">
        <f aca="false">IF(E23&lt;J23,"ok","usun")</f>
        <v>ok</v>
      </c>
      <c r="N23" s="3" t="str">
        <f aca="false">IF(E23&gt;K23,"ok","usun")</f>
        <v>ok</v>
      </c>
    </row>
    <row r="24" customFormat="false" ht="15" hidden="false" customHeight="false" outlineLevel="0" collapsed="false">
      <c r="A24" s="3" t="s">
        <v>18</v>
      </c>
      <c r="B24" s="3" t="s">
        <v>39</v>
      </c>
      <c r="C24" s="3" t="n">
        <v>0.362549527822</v>
      </c>
      <c r="E24" s="3" t="n">
        <v>1.23515158296877</v>
      </c>
      <c r="H24" s="3" t="n">
        <f aca="false">G24*2</f>
        <v>0</v>
      </c>
      <c r="J24" s="3" t="n">
        <f aca="false">$F$20+$H$20</f>
        <v>2.15935101100184</v>
      </c>
      <c r="K24" s="3" t="n">
        <f aca="false">$F$20-$H$20</f>
        <v>0.918602238703898</v>
      </c>
      <c r="M24" s="3" t="str">
        <f aca="false">IF(E24&lt;J24,"ok","usun")</f>
        <v>ok</v>
      </c>
      <c r="N24" s="3" t="str">
        <f aca="false">IF(E24&gt;K24,"ok","usun")</f>
        <v>ok</v>
      </c>
    </row>
    <row r="25" customFormat="false" ht="15" hidden="false" customHeight="false" outlineLevel="0" collapsed="false">
      <c r="A25" s="3" t="s">
        <v>18</v>
      </c>
      <c r="B25" s="3" t="s">
        <v>40</v>
      </c>
      <c r="C25" s="3" t="n">
        <v>0.608259129824</v>
      </c>
      <c r="E25" s="3" t="n">
        <v>1.80250092522503</v>
      </c>
      <c r="H25" s="3" t="n">
        <f aca="false">G25*2</f>
        <v>0</v>
      </c>
      <c r="J25" s="3" t="n">
        <f aca="false">$F$20+$H$20</f>
        <v>2.15935101100184</v>
      </c>
      <c r="K25" s="3" t="n">
        <f aca="false">$F$20-$H$20</f>
        <v>0.918602238703898</v>
      </c>
      <c r="M25" s="3" t="str">
        <f aca="false">IF(E25&lt;J25,"ok","usun")</f>
        <v>ok</v>
      </c>
      <c r="N25" s="3" t="str">
        <f aca="false">IF(E25&gt;K25,"ok","usun")</f>
        <v>ok</v>
      </c>
    </row>
    <row r="26" customFormat="false" ht="15" hidden="false" customHeight="false" outlineLevel="0" collapsed="false">
      <c r="A26" s="3" t="s">
        <v>18</v>
      </c>
      <c r="B26" s="3" t="s">
        <v>40</v>
      </c>
      <c r="C26" s="3" t="n">
        <v>0.549522325501</v>
      </c>
      <c r="E26" s="3" t="n">
        <v>1.87213971645959</v>
      </c>
      <c r="H26" s="3" t="n">
        <f aca="false">G26*2</f>
        <v>0</v>
      </c>
      <c r="J26" s="3" t="n">
        <f aca="false">$F$20+$H$20</f>
        <v>2.15935101100184</v>
      </c>
      <c r="K26" s="3" t="n">
        <f aca="false">$F$20-$H$20</f>
        <v>0.918602238703898</v>
      </c>
      <c r="M26" s="3" t="str">
        <f aca="false">IF(E26&lt;J26,"ok","usun")</f>
        <v>ok</v>
      </c>
      <c r="N26" s="3" t="str">
        <f aca="false">IF(E26&gt;K26,"ok","usun")</f>
        <v>ok</v>
      </c>
    </row>
    <row r="27" customFormat="false" ht="15" hidden="false" customHeight="false" outlineLevel="0" collapsed="false">
      <c r="A27" s="3" t="s">
        <v>18</v>
      </c>
      <c r="B27" s="3" t="s">
        <v>41</v>
      </c>
      <c r="C27" s="3" t="n">
        <v>0.436108185682</v>
      </c>
      <c r="E27" s="3" t="n">
        <v>1.29235283063892</v>
      </c>
      <c r="H27" s="3" t="n">
        <f aca="false">G27*2</f>
        <v>0</v>
      </c>
      <c r="J27" s="3" t="n">
        <f aca="false">$F$20+$H$20</f>
        <v>2.15935101100184</v>
      </c>
      <c r="K27" s="3" t="n">
        <f aca="false">$F$20-$H$20</f>
        <v>0.918602238703898</v>
      </c>
      <c r="M27" s="3" t="str">
        <f aca="false">IF(E27&lt;J27,"ok","usun")</f>
        <v>ok</v>
      </c>
      <c r="N27" s="3" t="str">
        <f aca="false">IF(E27&gt;K27,"ok","usun")</f>
        <v>ok</v>
      </c>
    </row>
    <row r="28" customFormat="false" ht="15" hidden="false" customHeight="false" outlineLevel="0" collapsed="false">
      <c r="A28" s="3" t="s">
        <v>18</v>
      </c>
      <c r="B28" s="3" t="s">
        <v>42</v>
      </c>
      <c r="C28" s="3" t="n">
        <v>0.371841055698</v>
      </c>
      <c r="E28" s="3" t="n">
        <v>1.10190511587756</v>
      </c>
      <c r="H28" s="3" t="n">
        <f aca="false">G28*2</f>
        <v>0</v>
      </c>
      <c r="J28" s="3" t="n">
        <f aca="false">$F$20+$H$20</f>
        <v>2.15935101100184</v>
      </c>
      <c r="K28" s="3" t="n">
        <f aca="false">$F$20-$H$20</f>
        <v>0.918602238703898</v>
      </c>
      <c r="M28" s="3" t="str">
        <f aca="false">IF(E28&lt;J28,"ok","usun")</f>
        <v>ok</v>
      </c>
      <c r="N28" s="3" t="str">
        <f aca="false">IF(E28&gt;K28,"ok","usun")</f>
        <v>ok</v>
      </c>
    </row>
    <row r="29" customFormat="false" ht="15" hidden="false" customHeight="false" outlineLevel="0" collapsed="false">
      <c r="A29" s="3" t="s">
        <v>18</v>
      </c>
      <c r="B29" s="3" t="s">
        <v>43</v>
      </c>
      <c r="C29" s="3" t="n">
        <v>0.382294930682</v>
      </c>
      <c r="E29" s="3" t="n">
        <v>1.13288388529825</v>
      </c>
      <c r="H29" s="3" t="n">
        <f aca="false">G29*2</f>
        <v>0</v>
      </c>
      <c r="J29" s="3" t="n">
        <f aca="false">$F$20+$H$20</f>
        <v>2.15935101100184</v>
      </c>
      <c r="K29" s="3" t="n">
        <f aca="false">$F$20-$H$20</f>
        <v>0.918602238703898</v>
      </c>
      <c r="M29" s="3" t="str">
        <f aca="false">IF(E29&lt;J29,"ok","usun")</f>
        <v>ok</v>
      </c>
      <c r="N29" s="3" t="str">
        <f aca="false">IF(E29&gt;K29,"ok","usun")</f>
        <v>ok</v>
      </c>
    </row>
    <row r="30" customFormat="false" ht="15" hidden="false" customHeight="false" outlineLevel="0" collapsed="false">
      <c r="A30" s="3" t="s">
        <v>18</v>
      </c>
      <c r="B30" s="3" t="s">
        <v>44</v>
      </c>
      <c r="C30" s="3" t="n">
        <v>0.483892329352</v>
      </c>
      <c r="E30" s="3" t="n">
        <v>1.43395524801848</v>
      </c>
      <c r="H30" s="3" t="n">
        <f aca="false">G30*2</f>
        <v>0</v>
      </c>
      <c r="J30" s="3" t="n">
        <f aca="false">$F$20+$H$20</f>
        <v>2.15935101100184</v>
      </c>
      <c r="K30" s="3" t="n">
        <f aca="false">$F$20-$H$20</f>
        <v>0.918602238703898</v>
      </c>
      <c r="M30" s="3" t="str">
        <f aca="false">IF(E30&lt;J30,"ok","usun")</f>
        <v>ok</v>
      </c>
      <c r="N30" s="3" t="str">
        <f aca="false">IF(E30&gt;K30,"ok","usun")</f>
        <v>ok</v>
      </c>
    </row>
    <row r="31" customFormat="false" ht="15" hidden="false" customHeight="false" outlineLevel="0" collapsed="false">
      <c r="A31" s="3" t="s">
        <v>18</v>
      </c>
      <c r="B31" s="3" t="s">
        <v>45</v>
      </c>
      <c r="C31" s="3" t="n">
        <v>0.540646675796</v>
      </c>
      <c r="E31" s="3" t="n">
        <v>1.60213975517984</v>
      </c>
      <c r="H31" s="3" t="n">
        <f aca="false">G31*2</f>
        <v>0</v>
      </c>
      <c r="J31" s="3" t="n">
        <f aca="false">$F$20+$H$20</f>
        <v>2.15935101100184</v>
      </c>
      <c r="K31" s="3" t="n">
        <f aca="false">$F$20-$H$20</f>
        <v>0.918602238703898</v>
      </c>
      <c r="M31" s="3" t="str">
        <f aca="false">IF(E31&lt;J31,"ok","usun")</f>
        <v>ok</v>
      </c>
      <c r="N31" s="3" t="str">
        <f aca="false">IF(E31&gt;K31,"ok","usun")</f>
        <v>ok</v>
      </c>
    </row>
    <row r="32" customFormat="false" ht="15" hidden="false" customHeight="false" outlineLevel="0" collapsed="false">
      <c r="A32" s="3" t="s">
        <v>18</v>
      </c>
      <c r="B32" s="3" t="s">
        <v>45</v>
      </c>
      <c r="C32" s="3" t="n">
        <v>0.370167464076</v>
      </c>
      <c r="E32" s="3" t="n">
        <v>1.26110474329864</v>
      </c>
      <c r="H32" s="3" t="n">
        <f aca="false">G32*2</f>
        <v>0</v>
      </c>
      <c r="J32" s="3" t="n">
        <f aca="false">$F$20+$H$20</f>
        <v>2.15935101100184</v>
      </c>
      <c r="K32" s="3" t="n">
        <f aca="false">$F$20-$H$20</f>
        <v>0.918602238703898</v>
      </c>
      <c r="M32" s="3" t="str">
        <f aca="false">IF(E32&lt;J32,"ok","usun")</f>
        <v>ok</v>
      </c>
      <c r="N32" s="3" t="str">
        <f aca="false">IF(E32&gt;K32,"ok","usun")</f>
        <v>ok</v>
      </c>
    </row>
    <row r="33" customFormat="false" ht="15" hidden="false" customHeight="false" outlineLevel="0" collapsed="false">
      <c r="A33" s="3" t="s">
        <v>18</v>
      </c>
      <c r="B33" s="3" t="s">
        <v>46</v>
      </c>
      <c r="C33" s="3" t="n">
        <v>0.685985506226</v>
      </c>
      <c r="E33" s="3" t="n">
        <v>2.33704919986731</v>
      </c>
      <c r="H33" s="3" t="n">
        <f aca="false">G33*2</f>
        <v>0</v>
      </c>
      <c r="J33" s="3" t="n">
        <f aca="false">$F$20+$H$20</f>
        <v>2.15935101100184</v>
      </c>
      <c r="K33" s="3" t="n">
        <f aca="false">$F$20-$H$20</f>
        <v>0.918602238703898</v>
      </c>
      <c r="M33" s="3" t="str">
        <f aca="false">IF(E33&lt;J33,"ok","usun")</f>
        <v>usun</v>
      </c>
      <c r="N33" s="3" t="str">
        <f aca="false">IF(E33&gt;K33,"ok","usun")</f>
        <v>ok</v>
      </c>
    </row>
    <row r="34" customFormat="false" ht="15" hidden="false" customHeight="false" outlineLevel="0" collapsed="false">
      <c r="A34" s="3" t="s">
        <v>18</v>
      </c>
      <c r="B34" s="3" t="s">
        <v>47</v>
      </c>
      <c r="C34" s="3" t="n">
        <v>0.496976658692</v>
      </c>
      <c r="E34" s="3" t="n">
        <v>1.69312455147736</v>
      </c>
      <c r="H34" s="3" t="n">
        <f aca="false">G34*2</f>
        <v>0</v>
      </c>
      <c r="J34" s="3" t="n">
        <f aca="false">$F$20+$H$20</f>
        <v>2.15935101100184</v>
      </c>
      <c r="K34" s="3" t="n">
        <f aca="false">$F$20-$H$20</f>
        <v>0.918602238703898</v>
      </c>
      <c r="M34" s="3" t="str">
        <f aca="false">IF(E34&lt;J34,"ok","usun")</f>
        <v>ok</v>
      </c>
      <c r="N34" s="3" t="str">
        <f aca="false">IF(E34&gt;K34,"ok","usun")</f>
        <v>ok</v>
      </c>
    </row>
    <row r="35" customFormat="false" ht="15" hidden="false" customHeight="false" outlineLevel="0" collapsed="false">
      <c r="A35" s="3" t="s">
        <v>18</v>
      </c>
      <c r="B35" s="3" t="s">
        <v>48</v>
      </c>
      <c r="C35" s="3" t="n">
        <v>0.598756503191</v>
      </c>
      <c r="E35" s="3" t="n">
        <v>1.63657428523173</v>
      </c>
      <c r="H35" s="3" t="n">
        <f aca="false">G35*2</f>
        <v>0</v>
      </c>
      <c r="J35" s="3" t="n">
        <f aca="false">$F$20+$H$20</f>
        <v>2.15935101100184</v>
      </c>
      <c r="K35" s="3" t="n">
        <f aca="false">$F$20-$H$20</f>
        <v>0.918602238703898</v>
      </c>
      <c r="M35" s="3" t="str">
        <f aca="false">IF(E35&lt;J35,"ok","usun")</f>
        <v>ok</v>
      </c>
      <c r="N35" s="3" t="str">
        <f aca="false">IF(E35&gt;K35,"ok","usun")</f>
        <v>ok</v>
      </c>
    </row>
    <row r="36" customFormat="false" ht="15" hidden="false" customHeight="false" outlineLevel="0" collapsed="false">
      <c r="A36" s="3" t="s">
        <v>18</v>
      </c>
      <c r="B36" s="3" t="s">
        <v>49</v>
      </c>
      <c r="C36" s="3" t="n">
        <v>0.537762598991</v>
      </c>
      <c r="E36" s="3" t="n">
        <v>1.46986034619704</v>
      </c>
      <c r="H36" s="3" t="n">
        <f aca="false">G36*2</f>
        <v>0</v>
      </c>
      <c r="J36" s="3" t="n">
        <f aca="false">$F$20+$H$20</f>
        <v>2.15935101100184</v>
      </c>
      <c r="K36" s="3" t="n">
        <f aca="false">$F$20-$H$20</f>
        <v>0.918602238703898</v>
      </c>
      <c r="M36" s="3" t="str">
        <f aca="false">IF(E36&lt;J36,"ok","usun")</f>
        <v>ok</v>
      </c>
      <c r="N36" s="3" t="str">
        <f aca="false">IF(E36&gt;K36,"ok","usun")</f>
        <v>ok</v>
      </c>
    </row>
    <row r="37" customFormat="false" ht="15" hidden="false" customHeight="false" outlineLevel="0" collapsed="false">
      <c r="A37" s="3" t="s">
        <v>18</v>
      </c>
      <c r="B37" s="3" t="s">
        <v>50</v>
      </c>
      <c r="C37" s="3" t="n">
        <v>0.517647289497</v>
      </c>
      <c r="E37" s="3" t="n">
        <v>1.41487940138573</v>
      </c>
      <c r="H37" s="3" t="n">
        <f aca="false">G37*2</f>
        <v>0</v>
      </c>
      <c r="J37" s="3" t="n">
        <f aca="false">$F$20+$H$20</f>
        <v>2.15935101100184</v>
      </c>
      <c r="K37" s="3" t="n">
        <f aca="false">$F$20-$H$20</f>
        <v>0.918602238703898</v>
      </c>
      <c r="M37" s="3" t="str">
        <f aca="false">IF(E37&lt;J37,"ok","usun")</f>
        <v>ok</v>
      </c>
      <c r="N37" s="3" t="str">
        <f aca="false">IF(E37&gt;K37,"ok","usun")</f>
        <v>ok</v>
      </c>
    </row>
    <row r="38" s="4" customFormat="true" ht="15" hidden="false" customHeight="false" outlineLevel="0" collapsed="false">
      <c r="A38" s="4" t="s">
        <v>18</v>
      </c>
      <c r="B38" s="4" t="s">
        <v>51</v>
      </c>
      <c r="C38" s="4" t="n">
        <v>0.555265628679</v>
      </c>
      <c r="E38" s="4" t="n">
        <v>1.89170628452105</v>
      </c>
      <c r="F38" s="4" t="n">
        <f aca="false">AVERAGE(E38:E54)</f>
        <v>1.93602126499159</v>
      </c>
      <c r="G38" s="4" t="n">
        <f aca="false">STDEV(E38:E54)</f>
        <v>0.310910780825672</v>
      </c>
      <c r="H38" s="3" t="n">
        <f aca="false">G38*2</f>
        <v>0.621821561651344</v>
      </c>
      <c r="J38" s="4" t="n">
        <f aca="false">$F$38+$H$38</f>
        <v>2.55784282664293</v>
      </c>
      <c r="K38" s="4" t="n">
        <f aca="false">$F$38-$H$38</f>
        <v>1.31419970334025</v>
      </c>
      <c r="M38" s="4" t="str">
        <f aca="false">IF(E38&lt;J38,"ok","usun")</f>
        <v>ok</v>
      </c>
      <c r="N38" s="4" t="str">
        <f aca="false">IF(E38&gt;K38,"ok","usun")</f>
        <v>ok</v>
      </c>
    </row>
    <row r="39" customFormat="false" ht="15" hidden="false" customHeight="false" outlineLevel="0" collapsed="false">
      <c r="A39" s="3" t="s">
        <v>18</v>
      </c>
      <c r="B39" s="3" t="s">
        <v>52</v>
      </c>
      <c r="C39" s="3" t="n">
        <v>0.626355560629</v>
      </c>
      <c r="E39" s="3" t="n">
        <v>2.67482694078005</v>
      </c>
      <c r="H39" s="3" t="n">
        <f aca="false">G39*2</f>
        <v>0</v>
      </c>
      <c r="J39" s="4" t="n">
        <f aca="false">$F$38+$H$38</f>
        <v>2.55784282664293</v>
      </c>
      <c r="K39" s="4" t="n">
        <f aca="false">$F$38-$H$38</f>
        <v>1.31419970334025</v>
      </c>
      <c r="M39" s="3" t="str">
        <f aca="false">IF(E39&lt;J39,"ok","usun")</f>
        <v>usun</v>
      </c>
      <c r="N39" s="3" t="str">
        <f aca="false">IF(E39&gt;K39,"ok","usun")</f>
        <v>ok</v>
      </c>
    </row>
    <row r="40" customFormat="false" ht="15" hidden="false" customHeight="false" outlineLevel="0" collapsed="false">
      <c r="A40" s="3" t="s">
        <v>18</v>
      </c>
      <c r="B40" s="3" t="s">
        <v>53</v>
      </c>
      <c r="C40" s="3" t="n">
        <v>0.445980879314</v>
      </c>
      <c r="E40" s="3" t="n">
        <v>1.90454391410512</v>
      </c>
      <c r="H40" s="3" t="n">
        <f aca="false">G40*2</f>
        <v>0</v>
      </c>
      <c r="J40" s="4" t="n">
        <f aca="false">$F$38+$H$38</f>
        <v>2.55784282664293</v>
      </c>
      <c r="K40" s="4" t="n">
        <f aca="false">$F$38-$H$38</f>
        <v>1.31419970334025</v>
      </c>
      <c r="M40" s="3" t="str">
        <f aca="false">IF(E40&lt;J40,"ok","usun")</f>
        <v>ok</v>
      </c>
      <c r="N40" s="3" t="str">
        <f aca="false">IF(E40&gt;K40,"ok","usun")</f>
        <v>ok</v>
      </c>
    </row>
    <row r="41" customFormat="false" ht="15" hidden="false" customHeight="false" outlineLevel="0" collapsed="false">
      <c r="A41" s="3" t="s">
        <v>18</v>
      </c>
      <c r="B41" s="3" t="s">
        <v>54</v>
      </c>
      <c r="C41" s="3" t="n">
        <v>0.537767235277</v>
      </c>
      <c r="E41" s="3" t="n">
        <v>2.29651395980778</v>
      </c>
      <c r="H41" s="3" t="n">
        <f aca="false">G41*2</f>
        <v>0</v>
      </c>
      <c r="J41" s="4" t="n">
        <f aca="false">$F$38+$H$38</f>
        <v>2.55784282664293</v>
      </c>
      <c r="K41" s="4" t="n">
        <f aca="false">$F$38-$H$38</f>
        <v>1.31419970334025</v>
      </c>
      <c r="M41" s="3" t="str">
        <f aca="false">IF(E41&lt;J41,"ok","usun")</f>
        <v>ok</v>
      </c>
      <c r="N41" s="3" t="str">
        <f aca="false">IF(E41&gt;K41,"ok","usun")</f>
        <v>ok</v>
      </c>
    </row>
    <row r="42" customFormat="false" ht="15" hidden="false" customHeight="false" outlineLevel="0" collapsed="false">
      <c r="A42" s="3" t="s">
        <v>18</v>
      </c>
      <c r="B42" s="3" t="s">
        <v>55</v>
      </c>
      <c r="C42" s="3" t="n">
        <v>0.552885930111</v>
      </c>
      <c r="E42" s="3" t="n">
        <v>2.36107775518752</v>
      </c>
      <c r="H42" s="3" t="n">
        <f aca="false">G42*2</f>
        <v>0</v>
      </c>
      <c r="J42" s="4" t="n">
        <f aca="false">$F$38+$H$38</f>
        <v>2.55784282664293</v>
      </c>
      <c r="K42" s="4" t="n">
        <f aca="false">$F$38-$H$38</f>
        <v>1.31419970334025</v>
      </c>
      <c r="M42" s="3" t="str">
        <f aca="false">IF(E42&lt;J42,"ok","usun")</f>
        <v>ok</v>
      </c>
      <c r="N42" s="3" t="str">
        <f aca="false">IF(E42&gt;K42,"ok","usun")</f>
        <v>ok</v>
      </c>
    </row>
    <row r="43" customFormat="false" ht="15" hidden="false" customHeight="false" outlineLevel="0" collapsed="false">
      <c r="A43" s="3" t="s">
        <v>18</v>
      </c>
      <c r="B43" s="3" t="s">
        <v>56</v>
      </c>
      <c r="C43" s="3" t="n">
        <v>0.51765175236</v>
      </c>
      <c r="E43" s="3" t="n">
        <v>2.21061157621728</v>
      </c>
      <c r="H43" s="3" t="n">
        <f aca="false">G43*2</f>
        <v>0</v>
      </c>
      <c r="J43" s="4" t="n">
        <f aca="false">$F$38+$H$38</f>
        <v>2.55784282664293</v>
      </c>
      <c r="K43" s="4" t="n">
        <f aca="false">$F$38-$H$38</f>
        <v>1.31419970334025</v>
      </c>
      <c r="M43" s="3" t="str">
        <f aca="false">IF(E43&lt;J43,"ok","usun")</f>
        <v>ok</v>
      </c>
      <c r="N43" s="3" t="str">
        <f aca="false">IF(E43&gt;K43,"ok","usun")</f>
        <v>ok</v>
      </c>
    </row>
    <row r="44" customFormat="false" ht="15" hidden="false" customHeight="false" outlineLevel="0" collapsed="false">
      <c r="A44" s="3" t="s">
        <v>18</v>
      </c>
      <c r="B44" s="3" t="s">
        <v>57</v>
      </c>
      <c r="C44" s="3" t="n">
        <v>0.456932752843</v>
      </c>
      <c r="E44" s="3" t="n">
        <v>1.95131346196061</v>
      </c>
      <c r="H44" s="3" t="n">
        <f aca="false">G44*2</f>
        <v>0</v>
      </c>
      <c r="J44" s="4" t="n">
        <f aca="false">$F$38+$H$38</f>
        <v>2.55784282664293</v>
      </c>
      <c r="K44" s="4" t="n">
        <f aca="false">$F$38-$H$38</f>
        <v>1.31419970334025</v>
      </c>
      <c r="M44" s="3" t="str">
        <f aca="false">IF(E44&lt;J44,"ok","usun")</f>
        <v>ok</v>
      </c>
      <c r="N44" s="3" t="str">
        <f aca="false">IF(E44&gt;K44,"ok","usun")</f>
        <v>ok</v>
      </c>
    </row>
    <row r="45" customFormat="false" ht="15" hidden="false" customHeight="false" outlineLevel="0" collapsed="false">
      <c r="A45" s="3" t="s">
        <v>18</v>
      </c>
      <c r="B45" s="3" t="s">
        <v>58</v>
      </c>
      <c r="C45" s="3" t="n">
        <v>0.433785508716</v>
      </c>
      <c r="E45" s="3" t="n">
        <v>1.85246406061812</v>
      </c>
      <c r="H45" s="3" t="n">
        <f aca="false">G45*2</f>
        <v>0</v>
      </c>
      <c r="J45" s="4" t="n">
        <f aca="false">$F$38+$H$38</f>
        <v>2.55784282664293</v>
      </c>
      <c r="K45" s="4" t="n">
        <f aca="false">$F$38-$H$38</f>
        <v>1.31419970334025</v>
      </c>
      <c r="M45" s="3" t="str">
        <f aca="false">IF(E45&lt;J45,"ok","usun")</f>
        <v>ok</v>
      </c>
      <c r="N45" s="3" t="str">
        <f aca="false">IF(E45&gt;K45,"ok","usun")</f>
        <v>ok</v>
      </c>
    </row>
    <row r="46" customFormat="false" ht="15" hidden="false" customHeight="false" outlineLevel="0" collapsed="false">
      <c r="A46" s="3" t="s">
        <v>18</v>
      </c>
      <c r="B46" s="3" t="s">
        <v>59</v>
      </c>
      <c r="C46" s="3" t="n">
        <v>0.461708361057</v>
      </c>
      <c r="E46" s="3" t="n">
        <v>1.97170751018553</v>
      </c>
      <c r="H46" s="3" t="n">
        <f aca="false">G46*2</f>
        <v>0</v>
      </c>
      <c r="J46" s="4" t="n">
        <f aca="false">$F$38+$H$38</f>
        <v>2.55784282664293</v>
      </c>
      <c r="K46" s="4" t="n">
        <f aca="false">$F$38-$H$38</f>
        <v>1.31419970334025</v>
      </c>
      <c r="M46" s="3" t="str">
        <f aca="false">IF(E46&lt;J46,"ok","usun")</f>
        <v>ok</v>
      </c>
      <c r="N46" s="3" t="str">
        <f aca="false">IF(E46&gt;K46,"ok","usun")</f>
        <v>ok</v>
      </c>
    </row>
    <row r="47" customFormat="false" ht="15" hidden="false" customHeight="false" outlineLevel="0" collapsed="false">
      <c r="A47" s="3" t="s">
        <v>18</v>
      </c>
      <c r="B47" s="3" t="s">
        <v>60</v>
      </c>
      <c r="C47" s="3" t="n">
        <v>0.420463876332</v>
      </c>
      <c r="E47" s="3" t="n">
        <v>1.79557455019355</v>
      </c>
      <c r="H47" s="3" t="n">
        <f aca="false">G47*2</f>
        <v>0</v>
      </c>
      <c r="J47" s="4" t="n">
        <f aca="false">$F$38+$H$38</f>
        <v>2.55784282664293</v>
      </c>
      <c r="K47" s="4" t="n">
        <f aca="false">$F$38-$H$38</f>
        <v>1.31419970334025</v>
      </c>
      <c r="M47" s="3" t="str">
        <f aca="false">IF(E47&lt;J47,"ok","usun")</f>
        <v>ok</v>
      </c>
      <c r="N47" s="3" t="str">
        <f aca="false">IF(E47&gt;K47,"ok","usun")</f>
        <v>ok</v>
      </c>
    </row>
    <row r="48" customFormat="false" ht="15" hidden="false" customHeight="false" outlineLevel="0" collapsed="false">
      <c r="A48" s="3" t="s">
        <v>18</v>
      </c>
      <c r="B48" s="3" t="s">
        <v>61</v>
      </c>
      <c r="C48" s="3" t="n">
        <v>0.516288726009</v>
      </c>
      <c r="E48" s="3" t="n">
        <v>1.75891785332026</v>
      </c>
      <c r="H48" s="3" t="n">
        <f aca="false">G48*2</f>
        <v>0</v>
      </c>
      <c r="J48" s="4" t="n">
        <f aca="false">$F$38+$H$38</f>
        <v>2.55784282664293</v>
      </c>
      <c r="K48" s="4" t="n">
        <f aca="false">$F$38-$H$38</f>
        <v>1.31419970334025</v>
      </c>
      <c r="M48" s="3" t="str">
        <f aca="false">IF(E48&lt;J48,"ok","usun")</f>
        <v>ok</v>
      </c>
      <c r="N48" s="3" t="str">
        <f aca="false">IF(E48&gt;K48,"ok","usun")</f>
        <v>ok</v>
      </c>
    </row>
    <row r="49" customFormat="false" ht="15" hidden="false" customHeight="false" outlineLevel="0" collapsed="false">
      <c r="A49" s="3" t="s">
        <v>18</v>
      </c>
      <c r="B49" s="3" t="s">
        <v>62</v>
      </c>
      <c r="C49" s="3" t="n">
        <v>0.473438849211</v>
      </c>
      <c r="E49" s="3" t="n">
        <v>1.61293478315873</v>
      </c>
      <c r="H49" s="3" t="n">
        <f aca="false">G49*2</f>
        <v>0</v>
      </c>
      <c r="J49" s="4" t="n">
        <f aca="false">$F$38+$H$38</f>
        <v>2.55784282664293</v>
      </c>
      <c r="K49" s="4" t="n">
        <f aca="false">$F$38-$H$38</f>
        <v>1.31419970334025</v>
      </c>
      <c r="M49" s="3" t="str">
        <f aca="false">IF(E49&lt;J49,"ok","usun")</f>
        <v>ok</v>
      </c>
      <c r="N49" s="3" t="str">
        <f aca="false">IF(E49&gt;K49,"ok","usun")</f>
        <v>ok</v>
      </c>
    </row>
    <row r="50" customFormat="false" ht="15" hidden="false" customHeight="false" outlineLevel="0" collapsed="false">
      <c r="A50" s="3" t="s">
        <v>18</v>
      </c>
      <c r="B50" s="3" t="s">
        <v>63</v>
      </c>
      <c r="C50" s="3" t="n">
        <v>0.493543790155</v>
      </c>
      <c r="E50" s="3" t="n">
        <v>1.68142928591442</v>
      </c>
      <c r="H50" s="3" t="n">
        <f aca="false">G50*2</f>
        <v>0</v>
      </c>
      <c r="J50" s="4" t="n">
        <f aca="false">$F$38+$H$38</f>
        <v>2.55784282664293</v>
      </c>
      <c r="K50" s="4" t="n">
        <f aca="false">$F$38-$H$38</f>
        <v>1.31419970334025</v>
      </c>
      <c r="M50" s="3" t="str">
        <f aca="false">IF(E50&lt;J50,"ok","usun")</f>
        <v>ok</v>
      </c>
      <c r="N50" s="3" t="str">
        <f aca="false">IF(E50&gt;K50,"ok","usun")</f>
        <v>ok</v>
      </c>
    </row>
    <row r="51" customFormat="false" ht="15" hidden="false" customHeight="false" outlineLevel="0" collapsed="false">
      <c r="A51" s="3" t="s">
        <v>18</v>
      </c>
      <c r="B51" s="3" t="s">
        <v>64</v>
      </c>
      <c r="C51" s="3" t="n">
        <v>0.59306001027</v>
      </c>
      <c r="E51" s="3" t="n">
        <v>2.02046604468371</v>
      </c>
      <c r="H51" s="3" t="n">
        <f aca="false">G51*2</f>
        <v>0</v>
      </c>
      <c r="J51" s="4" t="n">
        <f aca="false">$F$38+$H$38</f>
        <v>2.55784282664293</v>
      </c>
      <c r="K51" s="4" t="n">
        <f aca="false">$F$38-$H$38</f>
        <v>1.31419970334025</v>
      </c>
      <c r="M51" s="3" t="str">
        <f aca="false">IF(E51&lt;J51,"ok","usun")</f>
        <v>ok</v>
      </c>
      <c r="N51" s="3" t="str">
        <f aca="false">IF(E51&gt;K51,"ok","usun")</f>
        <v>ok</v>
      </c>
    </row>
    <row r="52" customFormat="false" ht="15" hidden="false" customHeight="false" outlineLevel="0" collapsed="false">
      <c r="A52" s="3" t="s">
        <v>18</v>
      </c>
      <c r="B52" s="3" t="s">
        <v>65</v>
      </c>
      <c r="C52" s="3" t="n">
        <v>0.354794060551</v>
      </c>
      <c r="E52" s="3" t="n">
        <v>1.51513416858237</v>
      </c>
      <c r="H52" s="3" t="n">
        <f aca="false">G52*2</f>
        <v>0</v>
      </c>
      <c r="J52" s="4" t="n">
        <f aca="false">$F$38+$H$38</f>
        <v>2.55784282664293</v>
      </c>
      <c r="K52" s="4" t="n">
        <f aca="false">$F$38-$H$38</f>
        <v>1.31419970334025</v>
      </c>
      <c r="M52" s="3" t="str">
        <f aca="false">IF(E52&lt;J52,"ok","usun")</f>
        <v>ok</v>
      </c>
      <c r="N52" s="3" t="str">
        <f aca="false">IF(E52&gt;K52,"ok","usun")</f>
        <v>ok</v>
      </c>
    </row>
    <row r="53" customFormat="false" ht="15" hidden="false" customHeight="false" outlineLevel="0" collapsed="false">
      <c r="A53" s="3" t="s">
        <v>18</v>
      </c>
      <c r="B53" s="3" t="s">
        <v>66</v>
      </c>
      <c r="C53" s="3" t="n">
        <v>0.703460501604</v>
      </c>
      <c r="E53" s="3" t="n">
        <v>1.9227605236282</v>
      </c>
      <c r="H53" s="3" t="n">
        <f aca="false">G53*2</f>
        <v>0</v>
      </c>
      <c r="J53" s="4" t="n">
        <f aca="false">$F$38+$H$38</f>
        <v>2.55784282664293</v>
      </c>
      <c r="K53" s="4" t="n">
        <f aca="false">$F$38-$H$38</f>
        <v>1.31419970334025</v>
      </c>
      <c r="M53" s="3" t="str">
        <f aca="false">IF(E53&lt;J53,"ok","usun")</f>
        <v>ok</v>
      </c>
      <c r="N53" s="3" t="str">
        <f aca="false">IF(E53&gt;K53,"ok","usun")</f>
        <v>ok</v>
      </c>
    </row>
    <row r="54" customFormat="false" ht="15" hidden="false" customHeight="false" outlineLevel="0" collapsed="false">
      <c r="A54" s="3" t="s">
        <v>18</v>
      </c>
      <c r="B54" s="3" t="s">
        <v>67</v>
      </c>
      <c r="C54" s="3" t="n">
        <v>0.545269485123</v>
      </c>
      <c r="E54" s="3" t="n">
        <v>1.49037883199272</v>
      </c>
      <c r="H54" s="3" t="n">
        <f aca="false">G54*2</f>
        <v>0</v>
      </c>
      <c r="J54" s="4" t="n">
        <f aca="false">$F$38+$H$38</f>
        <v>2.55784282664293</v>
      </c>
      <c r="K54" s="4" t="n">
        <f aca="false">$F$38-$H$38</f>
        <v>1.31419970334025</v>
      </c>
      <c r="M54" s="3" t="str">
        <f aca="false">IF(E54&lt;J54,"ok","usun")</f>
        <v>ok</v>
      </c>
      <c r="N54" s="3" t="str">
        <f aca="false">IF(E54&gt;K54,"ok","usun")</f>
        <v>ok</v>
      </c>
    </row>
    <row r="55" s="4" customFormat="true" ht="15" hidden="false" customHeight="false" outlineLevel="0" collapsed="false">
      <c r="A55" s="4" t="s">
        <v>18</v>
      </c>
      <c r="B55" s="4" t="s">
        <v>68</v>
      </c>
      <c r="C55" s="4" t="n">
        <v>0.43264331017</v>
      </c>
      <c r="E55" s="4" t="n">
        <v>1.47395053202134</v>
      </c>
      <c r="F55" s="4" t="n">
        <f aca="false">AVERAGE(E55:E73)</f>
        <v>2.3547946018165</v>
      </c>
      <c r="G55" s="4" t="n">
        <f aca="false">STDEV(E55:E73)</f>
        <v>4.70719926755692</v>
      </c>
      <c r="H55" s="3" t="n">
        <f aca="false">G55*2</f>
        <v>9.41439853511383</v>
      </c>
      <c r="J55" s="4" t="n">
        <f aca="false">$F$55+$H$55</f>
        <v>11.7691931369303</v>
      </c>
      <c r="K55" s="4" t="n">
        <f aca="false">$F$55-$H$55</f>
        <v>-7.05960393329734</v>
      </c>
      <c r="M55" s="3" t="str">
        <f aca="false">IF(E55&lt;J55,"ok","usun")</f>
        <v>ok</v>
      </c>
      <c r="N55" s="3" t="str">
        <f aca="false">IF(E55&gt;K55,"ok","usun")</f>
        <v>ok</v>
      </c>
    </row>
    <row r="56" customFormat="false" ht="15" hidden="false" customHeight="false" outlineLevel="0" collapsed="false">
      <c r="A56" s="3" t="s">
        <v>18</v>
      </c>
      <c r="B56" s="3" t="s">
        <v>69</v>
      </c>
      <c r="C56" s="3" t="n">
        <v>0.31781299035</v>
      </c>
      <c r="E56" s="3" t="n">
        <v>1.08274094432573</v>
      </c>
      <c r="H56" s="3" t="n">
        <f aca="false">G56*2</f>
        <v>0</v>
      </c>
      <c r="J56" s="4" t="n">
        <f aca="false">$F$55+$H$55</f>
        <v>11.7691931369303</v>
      </c>
      <c r="K56" s="4" t="n">
        <f aca="false">$F$55-$H$55</f>
        <v>-7.05960393329734</v>
      </c>
      <c r="M56" s="3" t="str">
        <f aca="false">IF(E56&lt;J56,"ok","usun")</f>
        <v>ok</v>
      </c>
      <c r="N56" s="3" t="str">
        <f aca="false">IF(E56&gt;K56,"ok","usun")</f>
        <v>ok</v>
      </c>
    </row>
    <row r="57" customFormat="false" ht="15" hidden="false" customHeight="false" outlineLevel="0" collapsed="false">
      <c r="A57" s="3" t="s">
        <v>18</v>
      </c>
      <c r="B57" s="3" t="s">
        <v>70</v>
      </c>
      <c r="C57" s="3" t="n">
        <v>0.48674902695</v>
      </c>
      <c r="E57" s="3" t="n">
        <v>1.65828055206012</v>
      </c>
      <c r="H57" s="3" t="n">
        <f aca="false">G57*2</f>
        <v>0</v>
      </c>
      <c r="J57" s="4" t="n">
        <f aca="false">$F$55+$H$55</f>
        <v>11.7691931369303</v>
      </c>
      <c r="K57" s="4" t="n">
        <f aca="false">$F$55-$H$55</f>
        <v>-7.05960393329734</v>
      </c>
      <c r="M57" s="4" t="str">
        <f aca="false">IF(E57&lt;J57,"ok","usun")</f>
        <v>ok</v>
      </c>
      <c r="N57" s="4" t="str">
        <f aca="false">IF(E57&gt;K57,"ok","usun")</f>
        <v>ok</v>
      </c>
    </row>
    <row r="58" customFormat="false" ht="15" hidden="false" customHeight="false" outlineLevel="0" collapsed="false">
      <c r="A58" s="3" t="s">
        <v>18</v>
      </c>
      <c r="B58" s="3" t="s">
        <v>71</v>
      </c>
      <c r="C58" s="3" t="n">
        <v>5.09843250381</v>
      </c>
      <c r="E58" s="3" t="n">
        <v>21.7726567370851</v>
      </c>
      <c r="H58" s="3" t="n">
        <f aca="false">G58*2</f>
        <v>0</v>
      </c>
      <c r="J58" s="4" t="n">
        <f aca="false">$F$55+$H$55</f>
        <v>11.7691931369303</v>
      </c>
      <c r="K58" s="4" t="n">
        <f aca="false">$F$55-$H$55</f>
        <v>-7.05960393329734</v>
      </c>
      <c r="M58" s="3" t="str">
        <f aca="false">IF(E58&lt;J58,"ok","usun")</f>
        <v>usun</v>
      </c>
      <c r="N58" s="3" t="str">
        <f aca="false">IF(E58&gt;K58,"ok","usun")</f>
        <v>ok</v>
      </c>
    </row>
    <row r="59" customFormat="false" ht="15" hidden="false" customHeight="false" outlineLevel="0" collapsed="false">
      <c r="A59" s="3" t="s">
        <v>18</v>
      </c>
      <c r="B59" s="3" t="s">
        <v>72</v>
      </c>
      <c r="C59" s="3" t="n">
        <v>0.566458168371</v>
      </c>
      <c r="E59" s="3" t="n">
        <v>1.54829361697925</v>
      </c>
      <c r="H59" s="3" t="n">
        <f aca="false">G59*2</f>
        <v>0</v>
      </c>
      <c r="J59" s="4" t="n">
        <f aca="false">$F$55+$H$55</f>
        <v>11.7691931369303</v>
      </c>
      <c r="K59" s="4" t="n">
        <f aca="false">$F$55-$H$55</f>
        <v>-7.05960393329734</v>
      </c>
      <c r="M59" s="3" t="str">
        <f aca="false">IF(E59&lt;J59,"ok","usun")</f>
        <v>ok</v>
      </c>
      <c r="N59" s="3" t="str">
        <f aca="false">IF(E59&gt;K59,"ok","usun")</f>
        <v>ok</v>
      </c>
    </row>
    <row r="60" customFormat="false" ht="15" hidden="false" customHeight="false" outlineLevel="0" collapsed="false">
      <c r="A60" s="3" t="s">
        <v>18</v>
      </c>
      <c r="B60" s="3" t="s">
        <v>73</v>
      </c>
      <c r="C60" s="3" t="n">
        <v>0.306732674793</v>
      </c>
      <c r="E60" s="3" t="n">
        <v>1.30988989916514</v>
      </c>
      <c r="H60" s="3" t="n">
        <f aca="false">G60*2</f>
        <v>0</v>
      </c>
      <c r="J60" s="4" t="n">
        <f aca="false">$F$55+$H$55</f>
        <v>11.7691931369303</v>
      </c>
      <c r="K60" s="4" t="n">
        <f aca="false">$F$55-$H$55</f>
        <v>-7.05960393329734</v>
      </c>
      <c r="M60" s="3" t="str">
        <f aca="false">IF(E60&lt;J60,"ok","usun")</f>
        <v>ok</v>
      </c>
      <c r="N60" s="3" t="str">
        <f aca="false">IF(E60&gt;K60,"ok","usun")</f>
        <v>ok</v>
      </c>
    </row>
    <row r="61" customFormat="false" ht="15" hidden="false" customHeight="false" outlineLevel="0" collapsed="false">
      <c r="A61" s="3" t="s">
        <v>18</v>
      </c>
      <c r="B61" s="3" t="s">
        <v>74</v>
      </c>
      <c r="C61" s="3" t="n">
        <v>0.3685810396</v>
      </c>
      <c r="E61" s="3" t="n">
        <v>1.57401092375191</v>
      </c>
      <c r="H61" s="3" t="n">
        <f aca="false">G61*2</f>
        <v>0</v>
      </c>
      <c r="J61" s="4" t="n">
        <f aca="false">$F$55+$H$55</f>
        <v>11.7691931369303</v>
      </c>
      <c r="K61" s="4" t="n">
        <f aca="false">$F$55-$H$55</f>
        <v>-7.05960393329734</v>
      </c>
      <c r="M61" s="3" t="str">
        <f aca="false">IF(E61&lt;J61,"ok","usun")</f>
        <v>ok</v>
      </c>
      <c r="N61" s="3" t="str">
        <f aca="false">IF(E61&gt;K61,"ok","usun")</f>
        <v>ok</v>
      </c>
    </row>
    <row r="62" customFormat="false" ht="15" hidden="false" customHeight="false" outlineLevel="0" collapsed="false">
      <c r="A62" s="3" t="s">
        <v>18</v>
      </c>
      <c r="B62" s="3" t="s">
        <v>75</v>
      </c>
      <c r="C62" s="3" t="n">
        <v>0.320868431644</v>
      </c>
      <c r="E62" s="3" t="n">
        <v>1.37025609630626</v>
      </c>
      <c r="H62" s="3" t="n">
        <f aca="false">G62*2</f>
        <v>0</v>
      </c>
      <c r="J62" s="4" t="n">
        <f aca="false">$F$55+$H$55</f>
        <v>11.7691931369303</v>
      </c>
      <c r="K62" s="4" t="n">
        <f aca="false">$F$55-$H$55</f>
        <v>-7.05960393329734</v>
      </c>
      <c r="M62" s="3" t="str">
        <f aca="false">IF(E62&lt;J62,"ok","usun")</f>
        <v>ok</v>
      </c>
      <c r="N62" s="3" t="str">
        <f aca="false">IF(E62&gt;K62,"ok","usun")</f>
        <v>ok</v>
      </c>
    </row>
    <row r="63" customFormat="false" ht="15" hidden="false" customHeight="false" outlineLevel="0" collapsed="false">
      <c r="A63" s="3" t="s">
        <v>18</v>
      </c>
      <c r="B63" s="3" t="s">
        <v>76</v>
      </c>
      <c r="C63" s="3" t="n">
        <v>0.314854670856</v>
      </c>
      <c r="E63" s="3" t="n">
        <v>0.933032991536973</v>
      </c>
      <c r="H63" s="3" t="n">
        <f aca="false">G63*2</f>
        <v>0</v>
      </c>
      <c r="J63" s="4" t="n">
        <f aca="false">$F$55+$H$55</f>
        <v>11.7691931369303</v>
      </c>
      <c r="K63" s="4" t="n">
        <f aca="false">$F$55-$H$55</f>
        <v>-7.05960393329734</v>
      </c>
      <c r="M63" s="3" t="str">
        <f aca="false">IF(E63&lt;J63,"ok","usun")</f>
        <v>ok</v>
      </c>
      <c r="N63" s="3" t="str">
        <f aca="false">IF(E63&gt;K63,"ok","usun")</f>
        <v>ok</v>
      </c>
    </row>
    <row r="64" customFormat="false" ht="15" hidden="false" customHeight="false" outlineLevel="0" collapsed="false">
      <c r="A64" s="3" t="s">
        <v>18</v>
      </c>
      <c r="B64" s="3" t="s">
        <v>77</v>
      </c>
      <c r="C64" s="3" t="n">
        <v>0.337452880779</v>
      </c>
      <c r="E64" s="3" t="n">
        <v>1</v>
      </c>
      <c r="H64" s="3" t="n">
        <f aca="false">G64*2</f>
        <v>0</v>
      </c>
      <c r="J64" s="4" t="n">
        <f aca="false">$F$55+$H$55</f>
        <v>11.7691931369303</v>
      </c>
      <c r="K64" s="4" t="n">
        <f aca="false">$F$55-$H$55</f>
        <v>-7.05960393329734</v>
      </c>
      <c r="M64" s="3" t="str">
        <f aca="false">IF(E64&lt;J64,"ok","usun")</f>
        <v>ok</v>
      </c>
      <c r="N64" s="3" t="str">
        <f aca="false">IF(E64&gt;K64,"ok","usun")</f>
        <v>ok</v>
      </c>
    </row>
    <row r="65" customFormat="false" ht="15" hidden="false" customHeight="false" outlineLevel="0" collapsed="false">
      <c r="A65" s="3" t="s">
        <v>18</v>
      </c>
      <c r="B65" s="3" t="s">
        <v>78</v>
      </c>
      <c r="C65" s="3" t="n">
        <v>0.380972290699</v>
      </c>
      <c r="E65" s="3" t="n">
        <v>1.12896440480679</v>
      </c>
      <c r="H65" s="3" t="n">
        <f aca="false">G65*2</f>
        <v>0</v>
      </c>
      <c r="J65" s="4" t="n">
        <f aca="false">$F$55+$H$55</f>
        <v>11.7691931369303</v>
      </c>
      <c r="K65" s="4" t="n">
        <f aca="false">$F$55-$H$55</f>
        <v>-7.05960393329734</v>
      </c>
      <c r="M65" s="3" t="str">
        <f aca="false">IF(E65&lt;J65,"ok","usun")</f>
        <v>ok</v>
      </c>
      <c r="N65" s="3" t="str">
        <f aca="false">IF(E65&gt;K65,"ok","usun")</f>
        <v>ok</v>
      </c>
    </row>
    <row r="66" customFormat="false" ht="15" hidden="false" customHeight="false" outlineLevel="0" collapsed="false">
      <c r="A66" s="3" t="s">
        <v>18</v>
      </c>
      <c r="B66" s="3" t="s">
        <v>78</v>
      </c>
      <c r="C66" s="3" t="n">
        <v>0.389919983436</v>
      </c>
      <c r="E66" s="3" t="n">
        <v>1.32839859884906</v>
      </c>
      <c r="H66" s="3" t="n">
        <f aca="false">G66*2</f>
        <v>0</v>
      </c>
      <c r="J66" s="4" t="n">
        <f aca="false">$F$55+$H$55</f>
        <v>11.7691931369303</v>
      </c>
      <c r="K66" s="4" t="n">
        <f aca="false">$F$55-$H$55</f>
        <v>-7.05960393329734</v>
      </c>
      <c r="M66" s="3" t="str">
        <f aca="false">IF(E66&lt;J66,"ok","usun")</f>
        <v>ok</v>
      </c>
      <c r="N66" s="3" t="str">
        <f aca="false">IF(E66&gt;K66,"ok","usun")</f>
        <v>ok</v>
      </c>
    </row>
    <row r="67" customFormat="false" ht="15" hidden="false" customHeight="false" outlineLevel="0" collapsed="false">
      <c r="A67" s="3" t="s">
        <v>18</v>
      </c>
      <c r="B67" s="3" t="s">
        <v>79</v>
      </c>
      <c r="C67" s="3" t="n">
        <v>0.404092638546</v>
      </c>
      <c r="E67" s="3" t="n">
        <v>1.19747870462141</v>
      </c>
      <c r="H67" s="3" t="n">
        <f aca="false">G67*2</f>
        <v>0</v>
      </c>
      <c r="J67" s="4" t="n">
        <f aca="false">$F$55+$H$55</f>
        <v>11.7691931369303</v>
      </c>
      <c r="K67" s="4" t="n">
        <f aca="false">$F$55-$H$55</f>
        <v>-7.05960393329734</v>
      </c>
      <c r="M67" s="3" t="str">
        <f aca="false">IF(E67&lt;J67,"ok","usun")</f>
        <v>ok</v>
      </c>
      <c r="N67" s="3" t="str">
        <f aca="false">IF(E67&gt;K67,"ok","usun")</f>
        <v>ok</v>
      </c>
    </row>
    <row r="68" customFormat="false" ht="15" hidden="false" customHeight="false" outlineLevel="0" collapsed="false">
      <c r="A68" s="3" t="s">
        <v>18</v>
      </c>
      <c r="B68" s="3" t="s">
        <v>80</v>
      </c>
      <c r="C68" s="3" t="n">
        <v>0.303077356551</v>
      </c>
      <c r="E68" s="3" t="n">
        <v>0.89813237288523</v>
      </c>
      <c r="H68" s="3" t="n">
        <f aca="false">G68*2</f>
        <v>0</v>
      </c>
      <c r="J68" s="4" t="n">
        <f aca="false">$F$55+$H$55</f>
        <v>11.7691931369303</v>
      </c>
      <c r="K68" s="4" t="n">
        <f aca="false">$F$55-$H$55</f>
        <v>-7.05960393329734</v>
      </c>
      <c r="M68" s="3" t="str">
        <f aca="false">IF(E68&lt;J68,"ok","usun")</f>
        <v>ok</v>
      </c>
      <c r="N68" s="3" t="str">
        <f aca="false">IF(E68&gt;K68,"ok","usun")</f>
        <v>ok</v>
      </c>
    </row>
    <row r="69" customFormat="false" ht="15" hidden="false" customHeight="false" outlineLevel="0" collapsed="false">
      <c r="A69" s="3" t="s">
        <v>18</v>
      </c>
      <c r="B69" s="3" t="s">
        <v>81</v>
      </c>
      <c r="C69" s="3" t="n">
        <v>0.465792067293</v>
      </c>
      <c r="E69" s="3" t="n">
        <v>1.38031735339681</v>
      </c>
      <c r="H69" s="3" t="n">
        <f aca="false">G69*2</f>
        <v>0</v>
      </c>
      <c r="J69" s="4" t="n">
        <f aca="false">$F$55+$H$55</f>
        <v>11.7691931369303</v>
      </c>
      <c r="K69" s="4" t="n">
        <f aca="false">$F$55-$H$55</f>
        <v>-7.05960393329734</v>
      </c>
      <c r="M69" s="3" t="str">
        <f aca="false">IF(E69&lt;J69,"ok","usun")</f>
        <v>ok</v>
      </c>
      <c r="N69" s="3" t="str">
        <f aca="false">IF(E69&gt;K69,"ok","usun")</f>
        <v>ok</v>
      </c>
    </row>
    <row r="70" customFormat="false" ht="15" hidden="false" customHeight="false" outlineLevel="0" collapsed="false">
      <c r="A70" s="3" t="s">
        <v>18</v>
      </c>
      <c r="B70" s="3" t="s">
        <v>82</v>
      </c>
      <c r="C70" s="3" t="n">
        <v>0.444434071027</v>
      </c>
      <c r="E70" s="3" t="n">
        <v>1.21476655075531</v>
      </c>
      <c r="H70" s="3" t="n">
        <f aca="false">G70*2</f>
        <v>0</v>
      </c>
      <c r="J70" s="4" t="n">
        <f aca="false">$F$55+$H$55</f>
        <v>11.7691931369303</v>
      </c>
      <c r="K70" s="4" t="n">
        <f aca="false">$F$55-$H$55</f>
        <v>-7.05960393329734</v>
      </c>
      <c r="M70" s="3" t="str">
        <f aca="false">IF(E70&lt;J70,"ok","usun")</f>
        <v>ok</v>
      </c>
      <c r="N70" s="3" t="str">
        <f aca="false">IF(E70&gt;K70,"ok","usun")</f>
        <v>ok</v>
      </c>
    </row>
    <row r="71" customFormat="false" ht="15" hidden="false" customHeight="false" outlineLevel="0" collapsed="false">
      <c r="A71" s="3" t="s">
        <v>18</v>
      </c>
      <c r="B71" s="3" t="s">
        <v>83</v>
      </c>
      <c r="C71" s="3" t="n">
        <v>0.433781768894</v>
      </c>
      <c r="E71" s="3" t="n">
        <v>1.18565073546732</v>
      </c>
      <c r="H71" s="3" t="n">
        <f aca="false">G71*2</f>
        <v>0</v>
      </c>
      <c r="J71" s="4" t="n">
        <f aca="false">$F$55+$H$55</f>
        <v>11.7691931369303</v>
      </c>
      <c r="K71" s="4" t="n">
        <f aca="false">$F$55-$H$55</f>
        <v>-7.05960393329734</v>
      </c>
      <c r="M71" s="3" t="str">
        <f aca="false">IF(E71&lt;J71,"ok","usun")</f>
        <v>ok</v>
      </c>
      <c r="N71" s="3" t="str">
        <f aca="false">IF(E71&gt;K71,"ok","usun")</f>
        <v>ok</v>
      </c>
    </row>
    <row r="72" customFormat="false" ht="15" hidden="false" customHeight="false" outlineLevel="0" collapsed="false">
      <c r="A72" s="3" t="s">
        <v>18</v>
      </c>
      <c r="B72" s="3" t="s">
        <v>84</v>
      </c>
      <c r="C72" s="3" t="n">
        <v>0.436798959701</v>
      </c>
      <c r="E72" s="3" t="n">
        <v>1.19389758850701</v>
      </c>
      <c r="H72" s="3" t="n">
        <f aca="false">G72*2</f>
        <v>0</v>
      </c>
      <c r="J72" s="4" t="n">
        <f aca="false">$F$55+$H$55</f>
        <v>11.7691931369303</v>
      </c>
      <c r="K72" s="4" t="n">
        <f aca="false">$F$55-$H$55</f>
        <v>-7.05960393329734</v>
      </c>
      <c r="M72" s="3" t="str">
        <f aca="false">IF(E72&lt;J72,"ok","usun")</f>
        <v>ok</v>
      </c>
      <c r="N72" s="3" t="str">
        <f aca="false">IF(E72&gt;K72,"ok","usun")</f>
        <v>ok</v>
      </c>
    </row>
    <row r="73" customFormat="false" ht="15" hidden="false" customHeight="false" outlineLevel="0" collapsed="false">
      <c r="A73" s="3" t="s">
        <v>18</v>
      </c>
      <c r="B73" s="3" t="s">
        <v>85</v>
      </c>
      <c r="C73" s="3" t="n">
        <v>0.545269485123</v>
      </c>
      <c r="E73" s="3" t="n">
        <v>1.49037883199272</v>
      </c>
      <c r="H73" s="3" t="n">
        <f aca="false">G73*2</f>
        <v>0</v>
      </c>
      <c r="J73" s="4" t="n">
        <f aca="false">$F$55+$H$55</f>
        <v>11.7691931369303</v>
      </c>
      <c r="K73" s="4" t="n">
        <f aca="false">$F$55-$H$55</f>
        <v>-7.05960393329734</v>
      </c>
      <c r="M73" s="3" t="str">
        <f aca="false">IF(E73&lt;J73,"ok","usun")</f>
        <v>ok</v>
      </c>
      <c r="N73" s="3" t="str">
        <f aca="false">IF(E73&gt;K73,"ok","usun")</f>
        <v>ok</v>
      </c>
    </row>
    <row r="74" customFormat="false" ht="15" hidden="false" customHeight="false" outlineLevel="0" collapsed="false">
      <c r="A74" s="3" t="s">
        <v>18</v>
      </c>
      <c r="B74" s="3" t="s">
        <v>86</v>
      </c>
      <c r="C74" s="3" t="n">
        <v>2.07951919235</v>
      </c>
      <c r="E74" s="3" t="n">
        <v>7.0846083779927</v>
      </c>
      <c r="F74" s="3" t="n">
        <f aca="false">AVERAGE(E74:E90)</f>
        <v>4.23950769804793</v>
      </c>
      <c r="G74" s="3" t="n">
        <f aca="false">STDEV(E74:E90)</f>
        <v>1.27308810760002</v>
      </c>
      <c r="H74" s="3" t="n">
        <f aca="false">G74*2</f>
        <v>2.54617621520004</v>
      </c>
      <c r="J74" s="3" t="n">
        <f aca="false">$F$74+$H$74</f>
        <v>6.78568391324797</v>
      </c>
      <c r="K74" s="3" t="n">
        <f aca="false">$F$74-$H$74</f>
        <v>1.69333148284789</v>
      </c>
      <c r="M74" s="3" t="str">
        <f aca="false">IF(E74&lt;J74,"ok","usun")</f>
        <v>usun</v>
      </c>
      <c r="N74" s="3" t="str">
        <f aca="false">IF(E74&gt;K74,"ok","usun")</f>
        <v>ok</v>
      </c>
    </row>
    <row r="75" customFormat="false" ht="15" hidden="false" customHeight="false" outlineLevel="0" collapsed="false">
      <c r="A75" s="3" t="s">
        <v>18</v>
      </c>
      <c r="B75" s="3" t="s">
        <v>87</v>
      </c>
      <c r="C75" s="3" t="n">
        <v>1.26580376451</v>
      </c>
      <c r="E75" s="3" t="n">
        <v>5.40556550284643</v>
      </c>
      <c r="H75" s="3" t="n">
        <f aca="false">G75*2</f>
        <v>0</v>
      </c>
      <c r="J75" s="3" t="n">
        <f aca="false">$F$74+$H$74</f>
        <v>6.78568391324797</v>
      </c>
      <c r="K75" s="3" t="n">
        <f aca="false">$F$74-$H$74</f>
        <v>1.69333148284789</v>
      </c>
      <c r="M75" s="3" t="str">
        <f aca="false">IF(E75&lt;J75,"ok","usun")</f>
        <v>ok</v>
      </c>
      <c r="N75" s="3" t="str">
        <f aca="false">IF(E75&gt;K75,"ok","usun")</f>
        <v>ok</v>
      </c>
    </row>
    <row r="76" customFormat="false" ht="15" hidden="false" customHeight="false" outlineLevel="0" collapsed="false">
      <c r="A76" s="3" t="s">
        <v>18</v>
      </c>
      <c r="B76" s="3" t="s">
        <v>88</v>
      </c>
      <c r="C76" s="3" t="n">
        <v>1.26579285155</v>
      </c>
      <c r="E76" s="3" t="n">
        <v>3.45977708841027</v>
      </c>
      <c r="H76" s="3" t="n">
        <f aca="false">G76*2</f>
        <v>0</v>
      </c>
      <c r="J76" s="3" t="n">
        <f aca="false">$F$74+$H$74</f>
        <v>6.78568391324797</v>
      </c>
      <c r="K76" s="3" t="n">
        <f aca="false">$F$74-$H$74</f>
        <v>1.69333148284789</v>
      </c>
      <c r="M76" s="4" t="str">
        <f aca="false">IF(E76&lt;J76,"ok","usun")</f>
        <v>ok</v>
      </c>
      <c r="N76" s="4" t="str">
        <f aca="false">IF(E76&gt;K76,"ok","usun")</f>
        <v>ok</v>
      </c>
    </row>
    <row r="77" customFormat="false" ht="15" hidden="false" customHeight="false" outlineLevel="0" collapsed="false">
      <c r="A77" s="3" t="s">
        <v>18</v>
      </c>
      <c r="B77" s="3" t="s">
        <v>88</v>
      </c>
      <c r="C77" s="3" t="n">
        <v>1.56379756162</v>
      </c>
      <c r="E77" s="3" t="n">
        <v>6.67813636642226</v>
      </c>
      <c r="H77" s="3" t="n">
        <f aca="false">G77*2</f>
        <v>0</v>
      </c>
      <c r="J77" s="3" t="n">
        <f aca="false">$F$74+$H$74</f>
        <v>6.78568391324797</v>
      </c>
      <c r="K77" s="3" t="n">
        <f aca="false">$F$74-$H$74</f>
        <v>1.69333148284789</v>
      </c>
      <c r="M77" s="3" t="str">
        <f aca="false">IF(E77&lt;J77,"ok","usun")</f>
        <v>ok</v>
      </c>
      <c r="N77" s="3" t="str">
        <f aca="false">IF(E77&gt;K77,"ok","usun")</f>
        <v>ok</v>
      </c>
    </row>
    <row r="78" customFormat="false" ht="15" hidden="false" customHeight="false" outlineLevel="0" collapsed="false">
      <c r="A78" s="3" t="s">
        <v>18</v>
      </c>
      <c r="B78" s="3" t="s">
        <v>89</v>
      </c>
      <c r="C78" s="3" t="n">
        <v>1.09053897025</v>
      </c>
      <c r="E78" s="3" t="n">
        <v>2.98075766399637</v>
      </c>
      <c r="H78" s="3" t="n">
        <f aca="false">G78*2</f>
        <v>0</v>
      </c>
      <c r="J78" s="3" t="n">
        <f aca="false">$F$74+$H$74</f>
        <v>6.78568391324797</v>
      </c>
      <c r="K78" s="3" t="n">
        <f aca="false">$F$74-$H$74</f>
        <v>1.69333148284789</v>
      </c>
      <c r="M78" s="3" t="str">
        <f aca="false">IF(E78&lt;J78,"ok","usun")</f>
        <v>ok</v>
      </c>
      <c r="N78" s="3" t="str">
        <f aca="false">IF(E78&gt;K78,"ok","usun")</f>
        <v>ok</v>
      </c>
    </row>
    <row r="79" customFormat="false" ht="15" hidden="false" customHeight="false" outlineLevel="0" collapsed="false">
      <c r="A79" s="3" t="s">
        <v>18</v>
      </c>
      <c r="B79" s="3" t="s">
        <v>89</v>
      </c>
      <c r="C79" s="3" t="n">
        <v>0.891961758628</v>
      </c>
      <c r="E79" s="3" t="n">
        <v>3.80908782821025</v>
      </c>
      <c r="H79" s="3" t="n">
        <f aca="false">G79*2</f>
        <v>0</v>
      </c>
      <c r="J79" s="3" t="n">
        <f aca="false">$F$74+$H$74</f>
        <v>6.78568391324797</v>
      </c>
      <c r="K79" s="3" t="n">
        <f aca="false">$F$74-$H$74</f>
        <v>1.69333148284789</v>
      </c>
      <c r="M79" s="3" t="str">
        <f aca="false">IF(E79&lt;J79,"ok","usun")</f>
        <v>ok</v>
      </c>
      <c r="N79" s="3" t="str">
        <f aca="false">IF(E79&gt;K79,"ok","usun")</f>
        <v>ok</v>
      </c>
    </row>
    <row r="80" customFormat="false" ht="15" hidden="false" customHeight="false" outlineLevel="0" collapsed="false">
      <c r="A80" s="3" t="s">
        <v>18</v>
      </c>
      <c r="B80" s="3" t="s">
        <v>90</v>
      </c>
      <c r="C80" s="3" t="n">
        <v>0.928361098328</v>
      </c>
      <c r="E80" s="3" t="n">
        <v>2.75108363628399</v>
      </c>
      <c r="H80" s="3" t="n">
        <f aca="false">G80*2</f>
        <v>0</v>
      </c>
      <c r="J80" s="3" t="n">
        <f aca="false">$F$74+$H$74</f>
        <v>6.78568391324797</v>
      </c>
      <c r="K80" s="3" t="n">
        <f aca="false">$F$74-$H$74</f>
        <v>1.69333148284789</v>
      </c>
      <c r="M80" s="3" t="str">
        <f aca="false">IF(E80&lt;J80,"ok","usun")</f>
        <v>ok</v>
      </c>
      <c r="N80" s="3" t="str">
        <f aca="false">IF(E80&gt;K80,"ok","usun")</f>
        <v>ok</v>
      </c>
    </row>
    <row r="81" customFormat="false" ht="15" hidden="false" customHeight="false" outlineLevel="0" collapsed="false">
      <c r="A81" s="3" t="s">
        <v>18</v>
      </c>
      <c r="B81" s="3" t="s">
        <v>91</v>
      </c>
      <c r="C81" s="3" t="n">
        <v>0.99844715357</v>
      </c>
      <c r="E81" s="3" t="n">
        <v>2.9587750185007</v>
      </c>
      <c r="H81" s="3" t="n">
        <f aca="false">G81*2</f>
        <v>0</v>
      </c>
      <c r="J81" s="3" t="n">
        <f aca="false">$F$74+$H$74</f>
        <v>6.78568391324797</v>
      </c>
      <c r="K81" s="3" t="n">
        <f aca="false">$F$74-$H$74</f>
        <v>1.69333148284789</v>
      </c>
      <c r="M81" s="3" t="str">
        <f aca="false">IF(E81&lt;J81,"ok","usun")</f>
        <v>ok</v>
      </c>
      <c r="N81" s="3" t="str">
        <f aca="false">IF(E81&gt;K81,"ok","usun")</f>
        <v>ok</v>
      </c>
    </row>
    <row r="82" customFormat="false" ht="15" hidden="false" customHeight="false" outlineLevel="0" collapsed="false">
      <c r="A82" s="3" t="s">
        <v>18</v>
      </c>
      <c r="B82" s="3" t="s">
        <v>91</v>
      </c>
      <c r="C82" s="3" t="n">
        <v>1.19437013772</v>
      </c>
      <c r="E82" s="3" t="n">
        <v>4.06903899480397</v>
      </c>
      <c r="H82" s="3" t="n">
        <f aca="false">G82*2</f>
        <v>0</v>
      </c>
      <c r="J82" s="3" t="n">
        <f aca="false">$F$74+$H$74</f>
        <v>6.78568391324797</v>
      </c>
      <c r="K82" s="3" t="n">
        <f aca="false">$F$74-$H$74</f>
        <v>1.69333148284789</v>
      </c>
      <c r="M82" s="3" t="str">
        <f aca="false">IF(E82&lt;J82,"ok","usun")</f>
        <v>ok</v>
      </c>
      <c r="N82" s="3" t="str">
        <f aca="false">IF(E82&gt;K82,"ok","usun")</f>
        <v>ok</v>
      </c>
    </row>
    <row r="83" customFormat="false" ht="15" hidden="false" customHeight="false" outlineLevel="0" collapsed="false">
      <c r="A83" s="3" t="s">
        <v>18</v>
      </c>
      <c r="B83" s="3" t="s">
        <v>92</v>
      </c>
      <c r="C83" s="3" t="n">
        <v>1.2207417051</v>
      </c>
      <c r="E83" s="3" t="n">
        <v>3.61751751024307</v>
      </c>
      <c r="H83" s="3" t="n">
        <f aca="false">G83*2</f>
        <v>0</v>
      </c>
      <c r="J83" s="3" t="n">
        <f aca="false">$F$74+$H$74</f>
        <v>6.78568391324797</v>
      </c>
      <c r="K83" s="3" t="n">
        <f aca="false">$F$74-$H$74</f>
        <v>1.69333148284789</v>
      </c>
      <c r="M83" s="3" t="str">
        <f aca="false">IF(E83&lt;J83,"ok","usun")</f>
        <v>ok</v>
      </c>
      <c r="N83" s="3" t="str">
        <f aca="false">IF(E83&gt;K83,"ok","usun")</f>
        <v>ok</v>
      </c>
    </row>
    <row r="84" customFormat="false" ht="15" hidden="false" customHeight="false" outlineLevel="0" collapsed="false">
      <c r="A84" s="3" t="s">
        <v>18</v>
      </c>
      <c r="B84" s="3" t="s">
        <v>92</v>
      </c>
      <c r="C84" s="3" t="n">
        <v>1.59798071786</v>
      </c>
      <c r="E84" s="3" t="n">
        <v>5.44407939261583</v>
      </c>
      <c r="H84" s="3" t="n">
        <f aca="false">G84*2</f>
        <v>0</v>
      </c>
      <c r="J84" s="3" t="n">
        <f aca="false">$F$74+$H$74</f>
        <v>6.78568391324797</v>
      </c>
      <c r="K84" s="3" t="n">
        <f aca="false">$F$74-$H$74</f>
        <v>1.69333148284789</v>
      </c>
      <c r="M84" s="3" t="str">
        <f aca="false">IF(E84&lt;J84,"ok","usun")</f>
        <v>ok</v>
      </c>
      <c r="N84" s="3" t="str">
        <f aca="false">IF(E84&gt;K84,"ok","usun")</f>
        <v>ok</v>
      </c>
    </row>
    <row r="85" customFormat="false" ht="15" hidden="false" customHeight="false" outlineLevel="0" collapsed="false">
      <c r="A85" s="3" t="s">
        <v>18</v>
      </c>
      <c r="B85" s="3" t="s">
        <v>93</v>
      </c>
      <c r="C85" s="3" t="n">
        <v>1.25071924312</v>
      </c>
      <c r="E85" s="3" t="n">
        <v>3.7063522475575</v>
      </c>
      <c r="H85" s="3" t="n">
        <f aca="false">G85*2</f>
        <v>0</v>
      </c>
      <c r="J85" s="3" t="n">
        <f aca="false">$F$74+$H$74</f>
        <v>6.78568391324797</v>
      </c>
      <c r="K85" s="3" t="n">
        <f aca="false">$F$74-$H$74</f>
        <v>1.69333148284789</v>
      </c>
      <c r="M85" s="3" t="str">
        <f aca="false">IF(E85&lt;J85,"ok","usun")</f>
        <v>ok</v>
      </c>
      <c r="N85" s="3" t="str">
        <f aca="false">IF(E85&gt;K85,"ok","usun")</f>
        <v>ok</v>
      </c>
    </row>
    <row r="86" customFormat="false" ht="15" hidden="false" customHeight="false" outlineLevel="0" collapsed="false">
      <c r="A86" s="3" t="s">
        <v>18</v>
      </c>
      <c r="B86" s="3" t="s">
        <v>93</v>
      </c>
      <c r="C86" s="3" t="n">
        <v>1.01483838944</v>
      </c>
      <c r="E86" s="3" t="n">
        <v>3.45740139479566</v>
      </c>
      <c r="H86" s="3" t="n">
        <f aca="false">G86*2</f>
        <v>0</v>
      </c>
      <c r="J86" s="3" t="n">
        <f aca="false">$F$74+$H$74</f>
        <v>6.78568391324797</v>
      </c>
      <c r="K86" s="3" t="n">
        <f aca="false">$F$74-$H$74</f>
        <v>1.69333148284789</v>
      </c>
      <c r="M86" s="3" t="str">
        <f aca="false">IF(E86&lt;J86,"ok","usun")</f>
        <v>ok</v>
      </c>
      <c r="N86" s="3" t="str">
        <f aca="false">IF(E86&gt;K86,"ok","usun")</f>
        <v>ok</v>
      </c>
    </row>
    <row r="87" customFormat="false" ht="15" hidden="false" customHeight="false" outlineLevel="0" collapsed="false">
      <c r="A87" s="3" t="s">
        <v>18</v>
      </c>
      <c r="B87" s="3" t="s">
        <v>94</v>
      </c>
      <c r="C87" s="3" t="n">
        <v>1.52917972273</v>
      </c>
      <c r="E87" s="3" t="n">
        <v>4.53153554119892</v>
      </c>
      <c r="H87" s="3" t="n">
        <f aca="false">G87*2</f>
        <v>0</v>
      </c>
      <c r="J87" s="3" t="n">
        <f aca="false">$F$74+$H$74</f>
        <v>6.78568391324797</v>
      </c>
      <c r="K87" s="3" t="n">
        <f aca="false">$F$74-$H$74</f>
        <v>1.69333148284789</v>
      </c>
      <c r="M87" s="3" t="str">
        <f aca="false">IF(E87&lt;J87,"ok","usun")</f>
        <v>ok</v>
      </c>
      <c r="N87" s="3" t="str">
        <f aca="false">IF(E87&gt;K87,"ok","usun")</f>
        <v>ok</v>
      </c>
    </row>
    <row r="88" customFormat="false" ht="15" hidden="false" customHeight="false" outlineLevel="0" collapsed="false">
      <c r="A88" s="3" t="s">
        <v>18</v>
      </c>
      <c r="B88" s="3" t="s">
        <v>94</v>
      </c>
      <c r="C88" s="3" t="n">
        <v>1.45019811129</v>
      </c>
      <c r="E88" s="3" t="n">
        <v>4.94060633188189</v>
      </c>
      <c r="H88" s="3" t="n">
        <f aca="false">G88*2</f>
        <v>0</v>
      </c>
      <c r="J88" s="3" t="n">
        <f aca="false">$F$74+$H$74</f>
        <v>6.78568391324797</v>
      </c>
      <c r="K88" s="3" t="n">
        <f aca="false">$F$74-$H$74</f>
        <v>1.69333148284789</v>
      </c>
      <c r="M88" s="3" t="str">
        <f aca="false">IF(E88&lt;J88,"ok","usun")</f>
        <v>ok</v>
      </c>
      <c r="N88" s="3" t="str">
        <f aca="false">IF(E88&gt;K88,"ok","usun")</f>
        <v>ok</v>
      </c>
    </row>
    <row r="89" customFormat="false" ht="15" hidden="false" customHeight="false" outlineLevel="0" collapsed="false">
      <c r="A89" s="3" t="s">
        <v>18</v>
      </c>
      <c r="B89" s="3" t="s">
        <v>95</v>
      </c>
      <c r="C89" s="3" t="n">
        <v>1.29034600516</v>
      </c>
      <c r="E89" s="3" t="n">
        <v>3.8237812703844</v>
      </c>
      <c r="H89" s="3" t="n">
        <f aca="false">G89*2</f>
        <v>0</v>
      </c>
      <c r="J89" s="3" t="n">
        <f aca="false">$F$74+$H$74</f>
        <v>6.78568391324797</v>
      </c>
      <c r="K89" s="3" t="n">
        <f aca="false">$F$74-$H$74</f>
        <v>1.69333148284789</v>
      </c>
      <c r="M89" s="3" t="str">
        <f aca="false">IF(E89&lt;J89,"ok","usun")</f>
        <v>ok</v>
      </c>
      <c r="N89" s="3" t="str">
        <f aca="false">IF(E89&gt;K89,"ok","usun")</f>
        <v>ok</v>
      </c>
    </row>
    <row r="90" customFormat="false" ht="15" hidden="false" customHeight="false" outlineLevel="0" collapsed="false">
      <c r="A90" s="3" t="s">
        <v>18</v>
      </c>
      <c r="B90" s="3" t="s">
        <v>96</v>
      </c>
      <c r="C90" s="3" t="n">
        <v>1.22692012136</v>
      </c>
      <c r="E90" s="3" t="n">
        <v>3.35352670067058</v>
      </c>
      <c r="H90" s="3" t="n">
        <f aca="false">G90*2</f>
        <v>0</v>
      </c>
      <c r="J90" s="3" t="n">
        <f aca="false">$F$74+$H$74</f>
        <v>6.78568391324797</v>
      </c>
      <c r="K90" s="3" t="n">
        <f aca="false">$F$74-$H$74</f>
        <v>1.69333148284789</v>
      </c>
      <c r="M90" s="3" t="str">
        <f aca="false">IF(E90&lt;J90,"ok","usun")</f>
        <v>ok</v>
      </c>
      <c r="N90" s="3" t="str">
        <f aca="false">IF(E90&gt;K90,"ok","usun")</f>
        <v>ok</v>
      </c>
    </row>
    <row r="91" customFormat="false" ht="15" hidden="false" customHeight="false" outlineLevel="0" collapsed="false">
      <c r="A91" s="3" t="s">
        <v>18</v>
      </c>
      <c r="B91" s="3" t="s">
        <v>97</v>
      </c>
      <c r="C91" s="3" t="n">
        <v>22.3167303009</v>
      </c>
      <c r="E91" s="3" t="n">
        <v>95.3027245084636</v>
      </c>
      <c r="F91" s="3" t="n">
        <f aca="false">AVERAGE(E91:E109)</f>
        <v>51.3875145226401</v>
      </c>
      <c r="G91" s="3" t="n">
        <f aca="false">STDEV(E91:E109)</f>
        <v>18.8096045527618</v>
      </c>
      <c r="H91" s="3" t="n">
        <f aca="false">G91*2</f>
        <v>37.6192091055236</v>
      </c>
      <c r="J91" s="3" t="n">
        <f aca="false">$F$91+$H$91</f>
        <v>89.0067236281637</v>
      </c>
      <c r="K91" s="3" t="n">
        <f aca="false">$F$91-$H$91</f>
        <v>13.7683054171165</v>
      </c>
      <c r="M91" s="3" t="str">
        <f aca="false">IF(E91&lt;J91,"ok","usun")</f>
        <v>usun</v>
      </c>
      <c r="N91" s="3" t="str">
        <f aca="false">IF(E91&gt;K91,"ok","usun")</f>
        <v>ok</v>
      </c>
    </row>
    <row r="92" customFormat="false" ht="15" hidden="false" customHeight="false" outlineLevel="0" collapsed="false">
      <c r="A92" s="3" t="s">
        <v>18</v>
      </c>
      <c r="B92" s="3" t="s">
        <v>98</v>
      </c>
      <c r="C92" s="3" t="n">
        <v>14.4205447875</v>
      </c>
      <c r="E92" s="3" t="n">
        <v>61.5823728931137</v>
      </c>
      <c r="H92" s="3" t="n">
        <f aca="false">G92*2</f>
        <v>0</v>
      </c>
      <c r="J92" s="3" t="n">
        <f aca="false">$F$91+$H$91</f>
        <v>89.0067236281637</v>
      </c>
      <c r="K92" s="3" t="n">
        <f aca="false">$F$91-$H$91</f>
        <v>13.7683054171165</v>
      </c>
      <c r="M92" s="3" t="str">
        <f aca="false">IF(E92&lt;J92,"ok","usun")</f>
        <v>ok</v>
      </c>
      <c r="N92" s="3" t="str">
        <f aca="false">IF(E92&gt;K92,"ok","usun")</f>
        <v>ok</v>
      </c>
    </row>
    <row r="93" customFormat="false" ht="15" hidden="false" customHeight="false" outlineLevel="0" collapsed="false">
      <c r="A93" s="3" t="s">
        <v>18</v>
      </c>
      <c r="B93" s="3" t="s">
        <v>99</v>
      </c>
      <c r="C93" s="3" t="n">
        <v>14.1728084594</v>
      </c>
      <c r="E93" s="3" t="n">
        <v>60.5244245866496</v>
      </c>
      <c r="H93" s="3" t="n">
        <f aca="false">G93*2</f>
        <v>0</v>
      </c>
      <c r="J93" s="3" t="n">
        <f aca="false">$F$91+$H$91</f>
        <v>89.0067236281637</v>
      </c>
      <c r="K93" s="3" t="n">
        <f aca="false">$F$91-$H$91</f>
        <v>13.7683054171165</v>
      </c>
      <c r="M93" s="3" t="str">
        <f aca="false">IF(E93&lt;J93,"ok","usun")</f>
        <v>ok</v>
      </c>
      <c r="N93" s="3" t="str">
        <f aca="false">IF(E93&gt;K93,"ok","usun")</f>
        <v>ok</v>
      </c>
    </row>
    <row r="94" customFormat="false" ht="15" hidden="false" customHeight="false" outlineLevel="0" collapsed="false">
      <c r="A94" s="3" t="s">
        <v>18</v>
      </c>
      <c r="B94" s="3" t="s">
        <v>100</v>
      </c>
      <c r="C94" s="3" t="n">
        <v>15.5383130184</v>
      </c>
      <c r="E94" s="3" t="n">
        <v>46.0458745604135</v>
      </c>
      <c r="H94" s="3" t="n">
        <f aca="false">G94*2</f>
        <v>0</v>
      </c>
      <c r="J94" s="3" t="n">
        <f aca="false">$F$91+$H$91</f>
        <v>89.0067236281637</v>
      </c>
      <c r="K94" s="3" t="n">
        <f aca="false">$F$91-$H$91</f>
        <v>13.7683054171165</v>
      </c>
      <c r="M94" s="3" t="str">
        <f aca="false">IF(E94&lt;J94,"ok","usun")</f>
        <v>ok</v>
      </c>
      <c r="N94" s="3" t="str">
        <f aca="false">IF(E94&gt;K94,"ok","usun")</f>
        <v>ok</v>
      </c>
    </row>
    <row r="95" customFormat="false" ht="15" hidden="false" customHeight="false" outlineLevel="0" collapsed="false">
      <c r="A95" s="3" t="s">
        <v>18</v>
      </c>
      <c r="B95" s="3" t="s">
        <v>100</v>
      </c>
      <c r="C95" s="3" t="n">
        <v>14.1354901053</v>
      </c>
      <c r="E95" s="3" t="n">
        <v>48.1574837084678</v>
      </c>
      <c r="H95" s="3" t="n">
        <f aca="false">G95*2</f>
        <v>0</v>
      </c>
      <c r="J95" s="3" t="n">
        <f aca="false">$F$91+$H$91</f>
        <v>89.0067236281637</v>
      </c>
      <c r="K95" s="3" t="n">
        <f aca="false">$F$91-$H$91</f>
        <v>13.7683054171165</v>
      </c>
      <c r="M95" s="4" t="str">
        <f aca="false">IF(E95&lt;J95,"ok","usun")</f>
        <v>ok</v>
      </c>
      <c r="N95" s="4" t="str">
        <f aca="false">IF(E95&gt;K95,"ok","usun")</f>
        <v>ok</v>
      </c>
    </row>
    <row r="96" customFormat="false" ht="15" hidden="false" customHeight="false" outlineLevel="0" collapsed="false">
      <c r="A96" s="3" t="s">
        <v>18</v>
      </c>
      <c r="B96" s="3" t="s">
        <v>101</v>
      </c>
      <c r="C96" s="3" t="n">
        <v>14.2981637511</v>
      </c>
      <c r="E96" s="3" t="n">
        <v>42.3708451327875</v>
      </c>
      <c r="H96" s="3" t="n">
        <f aca="false">G96*2</f>
        <v>0</v>
      </c>
      <c r="J96" s="3" t="n">
        <f aca="false">$F$91+$H$91</f>
        <v>89.0067236281637</v>
      </c>
      <c r="K96" s="3" t="n">
        <f aca="false">$F$91-$H$91</f>
        <v>13.7683054171165</v>
      </c>
      <c r="M96" s="3" t="str">
        <f aca="false">IF(E96&lt;J96,"ok","usun")</f>
        <v>ok</v>
      </c>
      <c r="N96" s="3" t="str">
        <f aca="false">IF(E96&gt;K96,"ok","usun")</f>
        <v>ok</v>
      </c>
    </row>
    <row r="97" customFormat="false" ht="15" hidden="false" customHeight="false" outlineLevel="0" collapsed="false">
      <c r="A97" s="3" t="s">
        <v>18</v>
      </c>
      <c r="B97" s="3" t="s">
        <v>101</v>
      </c>
      <c r="C97" s="3" t="n">
        <v>24.3567544317</v>
      </c>
      <c r="E97" s="3" t="n">
        <v>82.9797903007233</v>
      </c>
      <c r="H97" s="3" t="n">
        <f aca="false">G97*2</f>
        <v>0</v>
      </c>
      <c r="J97" s="3" t="n">
        <f aca="false">$F$91+$H$91</f>
        <v>89.0067236281637</v>
      </c>
      <c r="K97" s="3" t="n">
        <f aca="false">$F$91-$H$91</f>
        <v>13.7683054171165</v>
      </c>
      <c r="M97" s="3" t="str">
        <f aca="false">IF(E97&lt;J97,"ok","usun")</f>
        <v>ok</v>
      </c>
      <c r="N97" s="3" t="str">
        <f aca="false">IF(E97&gt;K97,"ok","usun")</f>
        <v>ok</v>
      </c>
    </row>
    <row r="98" customFormat="false" ht="15" hidden="false" customHeight="false" outlineLevel="0" collapsed="false">
      <c r="A98" s="3" t="s">
        <v>18</v>
      </c>
      <c r="B98" s="3" t="s">
        <v>102</v>
      </c>
      <c r="C98" s="3" t="n">
        <v>11.1020791224</v>
      </c>
      <c r="E98" s="3" t="n">
        <v>32.8996424531069</v>
      </c>
      <c r="H98" s="3" t="n">
        <f aca="false">G98*2</f>
        <v>0</v>
      </c>
      <c r="J98" s="3" t="n">
        <f aca="false">$F$91+$H$91</f>
        <v>89.0067236281637</v>
      </c>
      <c r="K98" s="3" t="n">
        <f aca="false">$F$91-$H$91</f>
        <v>13.7683054171165</v>
      </c>
      <c r="M98" s="3" t="str">
        <f aca="false">IF(E98&lt;J98,"ok","usun")</f>
        <v>ok</v>
      </c>
      <c r="N98" s="3" t="str">
        <f aca="false">IF(E98&gt;K98,"ok","usun")</f>
        <v>ok</v>
      </c>
    </row>
    <row r="99" customFormat="false" ht="15" hidden="false" customHeight="false" outlineLevel="0" collapsed="false">
      <c r="A99" s="3" t="s">
        <v>18</v>
      </c>
      <c r="B99" s="3" t="s">
        <v>102</v>
      </c>
      <c r="C99" s="3" t="n">
        <v>11.8453588504</v>
      </c>
      <c r="E99" s="3" t="n">
        <v>40.3553517854474</v>
      </c>
      <c r="H99" s="3" t="n">
        <f aca="false">G99*2</f>
        <v>0</v>
      </c>
      <c r="J99" s="3" t="n">
        <f aca="false">$F$91+$H$91</f>
        <v>89.0067236281637</v>
      </c>
      <c r="K99" s="3" t="n">
        <f aca="false">$F$91-$H$91</f>
        <v>13.7683054171165</v>
      </c>
      <c r="M99" s="3" t="str">
        <f aca="false">IF(E99&lt;J99,"ok","usun")</f>
        <v>ok</v>
      </c>
      <c r="N99" s="3" t="str">
        <f aca="false">IF(E99&gt;K99,"ok","usun")</f>
        <v>ok</v>
      </c>
    </row>
    <row r="100" customFormat="false" ht="15" hidden="false" customHeight="false" outlineLevel="0" collapsed="false">
      <c r="A100" s="3" t="s">
        <v>18</v>
      </c>
      <c r="B100" s="3" t="s">
        <v>103</v>
      </c>
      <c r="C100" s="3" t="n">
        <v>13.1114739701</v>
      </c>
      <c r="E100" s="3" t="n">
        <v>38.8542363005838</v>
      </c>
      <c r="H100" s="3" t="n">
        <f aca="false">G100*2</f>
        <v>0</v>
      </c>
      <c r="J100" s="3" t="n">
        <f aca="false">$F$91+$H$91</f>
        <v>89.0067236281637</v>
      </c>
      <c r="K100" s="3" t="n">
        <f aca="false">$F$91-$H$91</f>
        <v>13.7683054171165</v>
      </c>
      <c r="M100" s="3" t="str">
        <f aca="false">IF(E100&lt;J100,"ok","usun")</f>
        <v>ok</v>
      </c>
      <c r="N100" s="3" t="str">
        <f aca="false">IF(E100&gt;K100,"ok","usun")</f>
        <v>ok</v>
      </c>
    </row>
    <row r="101" customFormat="false" ht="15" hidden="false" customHeight="false" outlineLevel="0" collapsed="false">
      <c r="A101" s="3" t="s">
        <v>18</v>
      </c>
      <c r="B101" s="3" t="s">
        <v>103</v>
      </c>
      <c r="C101" s="3" t="n">
        <v>14.2338102143</v>
      </c>
      <c r="E101" s="3" t="n">
        <v>48.4924454969952</v>
      </c>
      <c r="H101" s="3" t="n">
        <f aca="false">G101*2</f>
        <v>0</v>
      </c>
      <c r="J101" s="3" t="n">
        <f aca="false">$F$91+$H$91</f>
        <v>89.0067236281637</v>
      </c>
      <c r="K101" s="3" t="n">
        <f aca="false">$F$91-$H$91</f>
        <v>13.7683054171165</v>
      </c>
      <c r="M101" s="3" t="str">
        <f aca="false">IF(E101&lt;J101,"ok","usun")</f>
        <v>ok</v>
      </c>
      <c r="N101" s="3" t="str">
        <f aca="false">IF(E101&gt;K101,"ok","usun")</f>
        <v>ok</v>
      </c>
    </row>
    <row r="102" customFormat="false" ht="15" hidden="false" customHeight="false" outlineLevel="0" collapsed="false">
      <c r="A102" s="3" t="s">
        <v>18</v>
      </c>
      <c r="B102" s="3" t="s">
        <v>104</v>
      </c>
      <c r="C102" s="3" t="n">
        <v>14.2981637511</v>
      </c>
      <c r="E102" s="3" t="n">
        <v>42.3708451327875</v>
      </c>
      <c r="H102" s="3" t="n">
        <f aca="false">G102*2</f>
        <v>0</v>
      </c>
      <c r="J102" s="3" t="n">
        <f aca="false">$F$91+$H$91</f>
        <v>89.0067236281637</v>
      </c>
      <c r="K102" s="3" t="n">
        <f aca="false">$F$91-$H$91</f>
        <v>13.7683054171165</v>
      </c>
      <c r="M102" s="3" t="str">
        <f aca="false">IF(E102&lt;J102,"ok","usun")</f>
        <v>ok</v>
      </c>
      <c r="N102" s="3" t="str">
        <f aca="false">IF(E102&gt;K102,"ok","usun")</f>
        <v>ok</v>
      </c>
    </row>
    <row r="103" customFormat="false" ht="15" hidden="false" customHeight="false" outlineLevel="0" collapsed="false">
      <c r="A103" s="3" t="s">
        <v>18</v>
      </c>
      <c r="B103" s="3" t="s">
        <v>104</v>
      </c>
      <c r="C103" s="3" t="n">
        <v>16.7518671375</v>
      </c>
      <c r="E103" s="3" t="n">
        <v>57.0710858096173</v>
      </c>
      <c r="H103" s="3" t="n">
        <f aca="false">G103*2</f>
        <v>0</v>
      </c>
      <c r="J103" s="3" t="n">
        <f aca="false">$F$91+$H$91</f>
        <v>89.0067236281637</v>
      </c>
      <c r="K103" s="3" t="n">
        <f aca="false">$F$91-$H$91</f>
        <v>13.7683054171165</v>
      </c>
      <c r="M103" s="3" t="str">
        <f aca="false">IF(E103&lt;J103,"ok","usun")</f>
        <v>ok</v>
      </c>
      <c r="N103" s="3" t="str">
        <f aca="false">IF(E103&gt;K103,"ok","usun")</f>
        <v>ok</v>
      </c>
    </row>
    <row r="104" customFormat="false" ht="15" hidden="false" customHeight="false" outlineLevel="0" collapsed="false">
      <c r="A104" s="3" t="s">
        <v>18</v>
      </c>
      <c r="B104" s="3" t="s">
        <v>105</v>
      </c>
      <c r="C104" s="3" t="n">
        <v>15.7007108654</v>
      </c>
      <c r="E104" s="3" t="n">
        <v>46.5271205542989</v>
      </c>
      <c r="H104" s="3" t="n">
        <f aca="false">G104*2</f>
        <v>0</v>
      </c>
      <c r="J104" s="3" t="n">
        <f aca="false">$F$91+$H$91</f>
        <v>89.0067236281637</v>
      </c>
      <c r="K104" s="3" t="n">
        <f aca="false">$F$91-$H$91</f>
        <v>13.7683054171165</v>
      </c>
      <c r="M104" s="3" t="str">
        <f aca="false">IF(E104&lt;J104,"ok","usun")</f>
        <v>ok</v>
      </c>
      <c r="N104" s="3" t="str">
        <f aca="false">IF(E104&gt;K104,"ok","usun")</f>
        <v>ok</v>
      </c>
    </row>
    <row r="105" customFormat="false" ht="15" hidden="false" customHeight="false" outlineLevel="0" collapsed="false">
      <c r="A105" s="3" t="s">
        <v>18</v>
      </c>
      <c r="B105" s="3" t="s">
        <v>106</v>
      </c>
      <c r="C105" s="3" t="n">
        <v>10.1806514432</v>
      </c>
      <c r="E105" s="3" t="n">
        <v>30.1691051494308</v>
      </c>
      <c r="H105" s="3" t="n">
        <f aca="false">G105*2</f>
        <v>0</v>
      </c>
      <c r="J105" s="3" t="n">
        <f aca="false">$F$91+$H$91</f>
        <v>89.0067236281637</v>
      </c>
      <c r="K105" s="3" t="n">
        <f aca="false">$F$91-$H$91</f>
        <v>13.7683054171165</v>
      </c>
      <c r="M105" s="3" t="str">
        <f aca="false">IF(E105&lt;J105,"ok","usun")</f>
        <v>ok</v>
      </c>
      <c r="N105" s="3" t="str">
        <f aca="false">IF(E105&gt;K105,"ok","usun")</f>
        <v>ok</v>
      </c>
    </row>
    <row r="106" customFormat="false" ht="15" hidden="false" customHeight="false" outlineLevel="0" collapsed="false">
      <c r="A106" s="3" t="s">
        <v>18</v>
      </c>
      <c r="B106" s="3" t="s">
        <v>107</v>
      </c>
      <c r="C106" s="3" t="n">
        <v>8.5152053706</v>
      </c>
      <c r="E106" s="3" t="n">
        <v>23.2745132098309</v>
      </c>
      <c r="H106" s="3" t="n">
        <f aca="false">G106*2</f>
        <v>0</v>
      </c>
      <c r="J106" s="3" t="n">
        <f aca="false">$F$91+$H$91</f>
        <v>89.0067236281637</v>
      </c>
      <c r="K106" s="3" t="n">
        <f aca="false">$F$91-$H$91</f>
        <v>13.7683054171165</v>
      </c>
      <c r="M106" s="3" t="str">
        <f aca="false">IF(E106&lt;J106,"ok","usun")</f>
        <v>ok</v>
      </c>
      <c r="N106" s="3" t="str">
        <f aca="false">IF(E106&gt;K106,"ok","usun")</f>
        <v>ok</v>
      </c>
    </row>
    <row r="107" customFormat="false" ht="15" hidden="false" customHeight="false" outlineLevel="0" collapsed="false">
      <c r="A107" s="3" t="s">
        <v>18</v>
      </c>
      <c r="B107" s="3" t="s">
        <v>108</v>
      </c>
      <c r="C107" s="3" t="n">
        <v>30.9108479411</v>
      </c>
      <c r="E107" s="3" t="n">
        <v>84.4882662743708</v>
      </c>
      <c r="H107" s="3" t="n">
        <f aca="false">G107*2</f>
        <v>0</v>
      </c>
      <c r="J107" s="3" t="n">
        <f aca="false">$F$91+$H$91</f>
        <v>89.0067236281637</v>
      </c>
      <c r="K107" s="3" t="n">
        <f aca="false">$F$91-$H$91</f>
        <v>13.7683054171165</v>
      </c>
      <c r="M107" s="3" t="str">
        <f aca="false">IF(E107&lt;J107,"ok","usun")</f>
        <v>ok</v>
      </c>
      <c r="N107" s="3" t="str">
        <f aca="false">IF(E107&gt;K107,"ok","usun")</f>
        <v>ok</v>
      </c>
    </row>
    <row r="108" customFormat="false" ht="15" hidden="false" customHeight="false" outlineLevel="0" collapsed="false">
      <c r="A108" s="3" t="s">
        <v>18</v>
      </c>
      <c r="B108" s="3" t="s">
        <v>109</v>
      </c>
      <c r="C108" s="3" t="n">
        <v>17.1488666156</v>
      </c>
      <c r="E108" s="3" t="n">
        <v>46.8728005030237</v>
      </c>
      <c r="H108" s="3" t="n">
        <f aca="false">G108*2</f>
        <v>0</v>
      </c>
      <c r="J108" s="3" t="n">
        <f aca="false">$F$91+$H$91</f>
        <v>89.0067236281637</v>
      </c>
      <c r="K108" s="3" t="n">
        <f aca="false">$F$91-$H$91</f>
        <v>13.7683054171165</v>
      </c>
      <c r="M108" s="3" t="str">
        <f aca="false">IF(E108&lt;J108,"ok","usun")</f>
        <v>ok</v>
      </c>
      <c r="N108" s="3" t="str">
        <f aca="false">IF(E108&gt;K108,"ok","usun")</f>
        <v>ok</v>
      </c>
    </row>
    <row r="109" customFormat="false" ht="15" hidden="false" customHeight="false" outlineLevel="0" collapsed="false">
      <c r="A109" s="3" t="s">
        <v>18</v>
      </c>
      <c r="B109" s="3" t="s">
        <v>110</v>
      </c>
      <c r="C109" s="3" t="n">
        <v>17.5699882983</v>
      </c>
      <c r="E109" s="3" t="n">
        <v>48.023847570049</v>
      </c>
      <c r="H109" s="3" t="n">
        <f aca="false">G109*2</f>
        <v>0</v>
      </c>
      <c r="J109" s="3" t="n">
        <f aca="false">$F$91+$H$91</f>
        <v>89.0067236281637</v>
      </c>
      <c r="K109" s="3" t="n">
        <f aca="false">$F$91-$H$91</f>
        <v>13.7683054171165</v>
      </c>
      <c r="M109" s="3" t="str">
        <f aca="false">IF(E109&lt;J109,"ok","usun")</f>
        <v>ok</v>
      </c>
      <c r="N109" s="3" t="str">
        <f aca="false">IF(E109&gt;K109,"ok","usun")</f>
        <v>ok</v>
      </c>
    </row>
    <row r="110" customFormat="false" ht="15" hidden="false" customHeight="false" outlineLevel="0" collapsed="false">
      <c r="A110" s="3" t="s">
        <v>18</v>
      </c>
      <c r="B110" s="3" t="s">
        <v>111</v>
      </c>
      <c r="C110" s="3" t="n">
        <v>3.13018950046</v>
      </c>
      <c r="E110" s="3" t="n">
        <v>10.664083717642</v>
      </c>
      <c r="F110" s="3" t="n">
        <f aca="false">AVERAGE(E110:E128)</f>
        <v>13.6553220752954</v>
      </c>
      <c r="G110" s="3" t="n">
        <f aca="false">STDEV(E110:E128)</f>
        <v>3.44093991793308</v>
      </c>
      <c r="H110" s="3" t="n">
        <f aca="false">G110*2</f>
        <v>6.88187983586616</v>
      </c>
      <c r="J110" s="3" t="n">
        <f aca="false">$F$110+$H$110</f>
        <v>20.5372019111615</v>
      </c>
      <c r="K110" s="3" t="n">
        <f aca="false">$F$110-$H$110</f>
        <v>6.77344223942922</v>
      </c>
      <c r="M110" s="3" t="str">
        <f aca="false">IF(E110&lt;J110,"ok","usun")</f>
        <v>ok</v>
      </c>
      <c r="N110" s="3" t="str">
        <f aca="false">IF(E110&gt;K110,"ok","usun")</f>
        <v>ok</v>
      </c>
    </row>
    <row r="111" customFormat="false" ht="15" hidden="false" customHeight="false" outlineLevel="0" collapsed="false">
      <c r="A111" s="3" t="s">
        <v>18</v>
      </c>
      <c r="B111" s="3" t="s">
        <v>112</v>
      </c>
      <c r="C111" s="3" t="n">
        <v>3.66815286757</v>
      </c>
      <c r="E111" s="3" t="n">
        <v>15.6647034524971</v>
      </c>
      <c r="H111" s="3" t="n">
        <f aca="false">G111*2</f>
        <v>0</v>
      </c>
      <c r="J111" s="3" t="n">
        <f aca="false">$F$110+$H$110</f>
        <v>20.5372019111615</v>
      </c>
      <c r="K111" s="3" t="n">
        <f aca="false">$F$110-$H$110</f>
        <v>6.77344223942922</v>
      </c>
      <c r="M111" s="3" t="str">
        <f aca="false">IF(E111&lt;J111,"ok","usun")</f>
        <v>ok</v>
      </c>
      <c r="N111" s="3" t="str">
        <f aca="false">IF(E111&gt;K111,"ok","usun")</f>
        <v>ok</v>
      </c>
    </row>
    <row r="112" customFormat="false" ht="15" hidden="false" customHeight="false" outlineLevel="0" collapsed="false">
      <c r="A112" s="3" t="s">
        <v>18</v>
      </c>
      <c r="B112" s="3" t="s">
        <v>113</v>
      </c>
      <c r="C112" s="3" t="n">
        <v>1.99313761742</v>
      </c>
      <c r="E112" s="3" t="n">
        <v>5.44782019771578</v>
      </c>
      <c r="H112" s="3" t="n">
        <f aca="false">G112*2</f>
        <v>0</v>
      </c>
      <c r="J112" s="3" t="n">
        <f aca="false">$F$110+$H$110</f>
        <v>20.5372019111615</v>
      </c>
      <c r="K112" s="3" t="n">
        <f aca="false">$F$110-$H$110</f>
        <v>6.77344223942922</v>
      </c>
      <c r="M112" s="3" t="str">
        <f aca="false">IF(E112&lt;J112,"ok","usun")</f>
        <v>ok</v>
      </c>
      <c r="N112" s="3" t="str">
        <f aca="false">IF(E112&gt;K112,"ok","usun")</f>
        <v>usun</v>
      </c>
    </row>
    <row r="113" customFormat="false" ht="15" hidden="false" customHeight="false" outlineLevel="0" collapsed="false">
      <c r="A113" s="3" t="s">
        <v>18</v>
      </c>
      <c r="B113" s="3" t="s">
        <v>114</v>
      </c>
      <c r="C113" s="3" t="n">
        <v>3.97251801876</v>
      </c>
      <c r="E113" s="3" t="n">
        <v>16.9644829346494</v>
      </c>
      <c r="H113" s="3" t="n">
        <f aca="false">G113*2</f>
        <v>0</v>
      </c>
      <c r="J113" s="3" t="n">
        <f aca="false">$F$110+$H$110</f>
        <v>20.5372019111615</v>
      </c>
      <c r="K113" s="3" t="n">
        <f aca="false">$F$110-$H$110</f>
        <v>6.77344223942922</v>
      </c>
      <c r="M113" s="3" t="str">
        <f aca="false">IF(E113&lt;J113,"ok","usun")</f>
        <v>ok</v>
      </c>
      <c r="N113" s="3" t="str">
        <f aca="false">IF(E113&gt;K113,"ok","usun")</f>
        <v>ok</v>
      </c>
    </row>
    <row r="114" customFormat="false" ht="15" hidden="false" customHeight="false" outlineLevel="0" collapsed="false">
      <c r="A114" s="3" t="s">
        <v>18</v>
      </c>
      <c r="B114" s="3" t="s">
        <v>115</v>
      </c>
      <c r="C114" s="3" t="n">
        <v>3.35207345464</v>
      </c>
      <c r="E114" s="3" t="n">
        <v>14.3148986734318</v>
      </c>
      <c r="H114" s="3" t="n">
        <f aca="false">G114*2</f>
        <v>0</v>
      </c>
      <c r="J114" s="3" t="n">
        <f aca="false">$F$110+$H$110</f>
        <v>20.5372019111615</v>
      </c>
      <c r="K114" s="3" t="n">
        <f aca="false">$F$110-$H$110</f>
        <v>6.77344223942922</v>
      </c>
      <c r="M114" s="4" t="str">
        <f aca="false">IF(E114&lt;J114,"ok","usun")</f>
        <v>ok</v>
      </c>
      <c r="N114" s="4" t="str">
        <f aca="false">IF(E114&gt;K114,"ok","usun")</f>
        <v>ok</v>
      </c>
    </row>
    <row r="115" customFormat="false" ht="15" hidden="false" customHeight="false" outlineLevel="0" collapsed="false">
      <c r="A115" s="3" t="s">
        <v>18</v>
      </c>
      <c r="B115" s="3" t="s">
        <v>116</v>
      </c>
      <c r="C115" s="3" t="n">
        <v>5.21532794952</v>
      </c>
      <c r="E115" s="3" t="n">
        <v>15.4549812628079</v>
      </c>
      <c r="H115" s="3" t="n">
        <f aca="false">G115*2</f>
        <v>0</v>
      </c>
      <c r="J115" s="3" t="n">
        <f aca="false">$F$110+$H$110</f>
        <v>20.5372019111615</v>
      </c>
      <c r="K115" s="3" t="n">
        <f aca="false">$F$110-$H$110</f>
        <v>6.77344223942922</v>
      </c>
      <c r="M115" s="3" t="str">
        <f aca="false">IF(E115&lt;J115,"ok","usun")</f>
        <v>ok</v>
      </c>
      <c r="N115" s="3" t="str">
        <f aca="false">IF(E115&gt;K115,"ok","usun")</f>
        <v>ok</v>
      </c>
    </row>
    <row r="116" customFormat="false" ht="15" hidden="false" customHeight="false" outlineLevel="0" collapsed="false">
      <c r="A116" s="3" t="s">
        <v>18</v>
      </c>
      <c r="B116" s="3" t="s">
        <v>117</v>
      </c>
      <c r="C116" s="3" t="n">
        <v>5.21532794952</v>
      </c>
      <c r="E116" s="3" t="n">
        <v>15.4549812628079</v>
      </c>
      <c r="H116" s="3" t="n">
        <f aca="false">G116*2</f>
        <v>0</v>
      </c>
      <c r="J116" s="3" t="n">
        <f aca="false">$F$110+$H$110</f>
        <v>20.5372019111615</v>
      </c>
      <c r="K116" s="3" t="n">
        <f aca="false">$F$110-$H$110</f>
        <v>6.77344223942922</v>
      </c>
      <c r="M116" s="3" t="str">
        <f aca="false">IF(E116&lt;J116,"ok","usun")</f>
        <v>ok</v>
      </c>
      <c r="N116" s="3" t="str">
        <f aca="false">IF(E116&gt;K116,"ok","usun")</f>
        <v>ok</v>
      </c>
    </row>
    <row r="117" customFormat="false" ht="15" hidden="false" customHeight="false" outlineLevel="0" collapsed="false">
      <c r="A117" s="3" t="s">
        <v>18</v>
      </c>
      <c r="B117" s="3" t="s">
        <v>118</v>
      </c>
      <c r="C117" s="3" t="n">
        <v>4.32517340637</v>
      </c>
      <c r="E117" s="3" t="n">
        <v>12.8171180414447</v>
      </c>
      <c r="H117" s="3" t="n">
        <f aca="false">G117*2</f>
        <v>0</v>
      </c>
      <c r="J117" s="3" t="n">
        <f aca="false">$F$110+$H$110</f>
        <v>20.5372019111615</v>
      </c>
      <c r="K117" s="3" t="n">
        <f aca="false">$F$110-$H$110</f>
        <v>6.77344223942922</v>
      </c>
      <c r="M117" s="3" t="str">
        <f aca="false">IF(E117&lt;J117,"ok","usun")</f>
        <v>ok</v>
      </c>
      <c r="N117" s="3" t="str">
        <f aca="false">IF(E117&gt;K117,"ok","usun")</f>
        <v>ok</v>
      </c>
    </row>
    <row r="118" customFormat="false" ht="15" hidden="false" customHeight="false" outlineLevel="0" collapsed="false">
      <c r="A118" s="3" t="s">
        <v>18</v>
      </c>
      <c r="B118" s="3" t="s">
        <v>118</v>
      </c>
      <c r="C118" s="3" t="n">
        <v>5.15599190985</v>
      </c>
      <c r="E118" s="3" t="n">
        <v>17.5656871144846</v>
      </c>
      <c r="H118" s="3" t="n">
        <f aca="false">G118*2</f>
        <v>0</v>
      </c>
      <c r="J118" s="3" t="n">
        <f aca="false">$F$110+$H$110</f>
        <v>20.5372019111615</v>
      </c>
      <c r="K118" s="3" t="n">
        <f aca="false">$F$110-$H$110</f>
        <v>6.77344223942922</v>
      </c>
      <c r="M118" s="3" t="str">
        <f aca="false">IF(E118&lt;J118,"ok","usun")</f>
        <v>ok</v>
      </c>
      <c r="N118" s="3" t="str">
        <f aca="false">IF(E118&gt;K118,"ok","usun")</f>
        <v>ok</v>
      </c>
    </row>
    <row r="119" customFormat="false" ht="15" hidden="false" customHeight="false" outlineLevel="0" collapsed="false">
      <c r="A119" s="3" t="s">
        <v>18</v>
      </c>
      <c r="B119" s="3" t="s">
        <v>119</v>
      </c>
      <c r="C119" s="3" t="n">
        <v>5.14352698848</v>
      </c>
      <c r="E119" s="3" t="n">
        <v>15.2422079687283</v>
      </c>
      <c r="H119" s="3" t="n">
        <f aca="false">G119*2</f>
        <v>0</v>
      </c>
      <c r="J119" s="3" t="n">
        <f aca="false">$F$110+$H$110</f>
        <v>20.5372019111615</v>
      </c>
      <c r="K119" s="3" t="n">
        <f aca="false">$F$110-$H$110</f>
        <v>6.77344223942922</v>
      </c>
      <c r="M119" s="3" t="str">
        <f aca="false">IF(E119&lt;J119,"ok","usun")</f>
        <v>ok</v>
      </c>
      <c r="N119" s="3" t="str">
        <f aca="false">IF(E119&gt;K119,"ok","usun")</f>
        <v>ok</v>
      </c>
    </row>
    <row r="120" customFormat="false" ht="15" hidden="false" customHeight="false" outlineLevel="0" collapsed="false">
      <c r="A120" s="3" t="s">
        <v>18</v>
      </c>
      <c r="B120" s="3" t="s">
        <v>119</v>
      </c>
      <c r="C120" s="3" t="n">
        <v>3.21819110547</v>
      </c>
      <c r="E120" s="3" t="n">
        <v>10.9638919187032</v>
      </c>
      <c r="H120" s="3" t="n">
        <f aca="false">G120*2</f>
        <v>0</v>
      </c>
      <c r="J120" s="3" t="n">
        <f aca="false">$F$110+$H$110</f>
        <v>20.5372019111615</v>
      </c>
      <c r="K120" s="3" t="n">
        <f aca="false">$F$110-$H$110</f>
        <v>6.77344223942922</v>
      </c>
      <c r="M120" s="3" t="str">
        <f aca="false">IF(E120&lt;J120,"ok","usun")</f>
        <v>ok</v>
      </c>
      <c r="N120" s="3" t="str">
        <f aca="false">IF(E120&gt;K120,"ok","usun")</f>
        <v>ok</v>
      </c>
    </row>
    <row r="121" customFormat="false" ht="15" hidden="false" customHeight="false" outlineLevel="0" collapsed="false">
      <c r="A121" s="3" t="s">
        <v>18</v>
      </c>
      <c r="B121" s="3" t="s">
        <v>120</v>
      </c>
      <c r="C121" s="3" t="n">
        <v>4.78247681635</v>
      </c>
      <c r="E121" s="3" t="n">
        <v>14.1722803056527</v>
      </c>
      <c r="H121" s="3" t="n">
        <f aca="false">G121*2</f>
        <v>0</v>
      </c>
      <c r="J121" s="3" t="n">
        <f aca="false">$F$110+$H$110</f>
        <v>20.5372019111615</v>
      </c>
      <c r="K121" s="3" t="n">
        <f aca="false">$F$110-$H$110</f>
        <v>6.77344223942922</v>
      </c>
      <c r="M121" s="3" t="str">
        <f aca="false">IF(E121&lt;J121,"ok","usun")</f>
        <v>ok</v>
      </c>
      <c r="N121" s="3" t="str">
        <f aca="false">IF(E121&gt;K121,"ok","usun")</f>
        <v>ok</v>
      </c>
    </row>
    <row r="122" customFormat="false" ht="15" hidden="false" customHeight="false" outlineLevel="0" collapsed="false">
      <c r="A122" s="3" t="s">
        <v>18</v>
      </c>
      <c r="B122" s="3" t="s">
        <v>121</v>
      </c>
      <c r="C122" s="3" t="n">
        <v>3.81784352528</v>
      </c>
      <c r="E122" s="3" t="n">
        <v>11.3137084989958</v>
      </c>
      <c r="H122" s="3" t="n">
        <f aca="false">G122*2</f>
        <v>0</v>
      </c>
      <c r="J122" s="3" t="n">
        <f aca="false">$F$110+$H$110</f>
        <v>20.5372019111615</v>
      </c>
      <c r="K122" s="3" t="n">
        <f aca="false">$F$110-$H$110</f>
        <v>6.77344223942922</v>
      </c>
      <c r="M122" s="3" t="str">
        <f aca="false">IF(E122&lt;J122,"ok","usun")</f>
        <v>ok</v>
      </c>
      <c r="N122" s="3" t="str">
        <f aca="false">IF(E122&gt;K122,"ok","usun")</f>
        <v>ok</v>
      </c>
    </row>
    <row r="123" customFormat="false" ht="15" hidden="false" customHeight="false" outlineLevel="0" collapsed="false">
      <c r="A123" s="3" t="s">
        <v>18</v>
      </c>
      <c r="B123" s="3" t="s">
        <v>122</v>
      </c>
      <c r="C123" s="3" t="n">
        <v>6.3205115407</v>
      </c>
      <c r="E123" s="3" t="n">
        <v>17.2757817274518</v>
      </c>
      <c r="H123" s="3" t="n">
        <f aca="false">G123*2</f>
        <v>0</v>
      </c>
      <c r="J123" s="3" t="n">
        <f aca="false">$F$110+$H$110</f>
        <v>20.5372019111615</v>
      </c>
      <c r="K123" s="3" t="n">
        <f aca="false">$F$110-$H$110</f>
        <v>6.77344223942922</v>
      </c>
      <c r="M123" s="3" t="str">
        <f aca="false">IF(E123&lt;J123,"ok","usun")</f>
        <v>ok</v>
      </c>
      <c r="N123" s="3" t="str">
        <f aca="false">IF(E123&gt;K123,"ok","usun")</f>
        <v>ok</v>
      </c>
    </row>
    <row r="124" customFormat="false" ht="15" hidden="false" customHeight="false" outlineLevel="0" collapsed="false">
      <c r="A124" s="3" t="s">
        <v>18</v>
      </c>
      <c r="B124" s="3" t="s">
        <v>122</v>
      </c>
      <c r="C124" s="3" t="n">
        <v>4.45385244699</v>
      </c>
      <c r="E124" s="3" t="n">
        <v>19.0200027976193</v>
      </c>
      <c r="H124" s="3" t="n">
        <f aca="false">G124*2</f>
        <v>0</v>
      </c>
      <c r="J124" s="3" t="n">
        <f aca="false">$F$110+$H$110</f>
        <v>20.5372019111615</v>
      </c>
      <c r="K124" s="3" t="n">
        <f aca="false">$F$110-$H$110</f>
        <v>6.77344223942922</v>
      </c>
      <c r="M124" s="3" t="str">
        <f aca="false">IF(E124&lt;J124,"ok","usun")</f>
        <v>ok</v>
      </c>
      <c r="N124" s="3" t="str">
        <f aca="false">IF(E124&gt;K124,"ok","usun")</f>
        <v>ok</v>
      </c>
    </row>
    <row r="125" customFormat="false" ht="15" hidden="false" customHeight="false" outlineLevel="0" collapsed="false">
      <c r="A125" s="3" t="s">
        <v>18</v>
      </c>
      <c r="B125" s="3" t="s">
        <v>123</v>
      </c>
      <c r="C125" s="3" t="n">
        <v>3.69363504402</v>
      </c>
      <c r="E125" s="3" t="n">
        <v>10.0957703170793</v>
      </c>
      <c r="H125" s="3" t="n">
        <f aca="false">G125*2</f>
        <v>0</v>
      </c>
      <c r="J125" s="3" t="n">
        <f aca="false">$F$110+$H$110</f>
        <v>20.5372019111615</v>
      </c>
      <c r="K125" s="3" t="n">
        <f aca="false">$F$110-$H$110</f>
        <v>6.77344223942922</v>
      </c>
      <c r="M125" s="3" t="str">
        <f aca="false">IF(E125&lt;J125,"ok","usun")</f>
        <v>ok</v>
      </c>
      <c r="N125" s="3" t="str">
        <f aca="false">IF(E125&gt;K125,"ok","usun")</f>
        <v>ok</v>
      </c>
    </row>
    <row r="126" customFormat="false" ht="15" hidden="false" customHeight="false" outlineLevel="0" collapsed="false">
      <c r="A126" s="3" t="s">
        <v>18</v>
      </c>
      <c r="B126" s="3" t="s">
        <v>124</v>
      </c>
      <c r="C126" s="3" t="n">
        <v>5.29650735563</v>
      </c>
      <c r="E126" s="3" t="n">
        <v>14.4768828289447</v>
      </c>
      <c r="H126" s="3" t="n">
        <f aca="false">G126*2</f>
        <v>0</v>
      </c>
      <c r="J126" s="3" t="n">
        <f aca="false">$F$110+$H$110</f>
        <v>20.5372019111615</v>
      </c>
      <c r="K126" s="3" t="n">
        <f aca="false">$F$110-$H$110</f>
        <v>6.77344223942922</v>
      </c>
      <c r="M126" s="3" t="str">
        <f aca="false">IF(E126&lt;J126,"ok","usun")</f>
        <v>ok</v>
      </c>
      <c r="N126" s="3" t="str">
        <f aca="false">IF(E126&gt;K126,"ok","usun")</f>
        <v>ok</v>
      </c>
    </row>
    <row r="127" customFormat="false" ht="15" hidden="false" customHeight="false" outlineLevel="0" collapsed="false">
      <c r="A127" s="3" t="s">
        <v>18</v>
      </c>
      <c r="B127" s="3" t="s">
        <v>125</v>
      </c>
      <c r="C127" s="3" t="n">
        <v>4.15903838469</v>
      </c>
      <c r="E127" s="3" t="n">
        <v>14.1692167559513</v>
      </c>
      <c r="H127" s="3" t="n">
        <f aca="false">G127*2</f>
        <v>0</v>
      </c>
      <c r="J127" s="3" t="n">
        <f aca="false">$F$110+$H$110</f>
        <v>20.5372019111615</v>
      </c>
      <c r="K127" s="3" t="n">
        <f aca="false">$F$110-$H$110</f>
        <v>6.77344223942922</v>
      </c>
      <c r="M127" s="3" t="str">
        <f aca="false">IF(E127&lt;J127,"ok","usun")</f>
        <v>ok</v>
      </c>
      <c r="N127" s="3" t="str">
        <f aca="false">IF(E127&gt;K127,"ok","usun")</f>
        <v>ok</v>
      </c>
    </row>
    <row r="128" customFormat="false" ht="15" hidden="false" customHeight="false" outlineLevel="0" collapsed="false">
      <c r="A128" s="3" t="s">
        <v>18</v>
      </c>
      <c r="B128" s="3" t="s">
        <v>126</v>
      </c>
      <c r="C128" s="3" t="n">
        <v>3.06320373711</v>
      </c>
      <c r="E128" s="3" t="n">
        <v>8.37261965400446</v>
      </c>
      <c r="H128" s="3" t="n">
        <f aca="false">G128*2</f>
        <v>0</v>
      </c>
      <c r="J128" s="3" t="n">
        <f aca="false">$F$110+$H$110</f>
        <v>20.5372019111615</v>
      </c>
      <c r="K128" s="3" t="n">
        <f aca="false">$F$110-$H$110</f>
        <v>6.77344223942922</v>
      </c>
      <c r="M128" s="3" t="str">
        <f aca="false">IF(E128&lt;J128,"ok","usun")</f>
        <v>ok</v>
      </c>
      <c r="N128" s="3" t="str">
        <f aca="false">IF(E128&gt;K128,"ok","usun")</f>
        <v>ok</v>
      </c>
    </row>
    <row r="129" customFormat="false" ht="15" hidden="false" customHeight="false" outlineLevel="0" collapsed="false">
      <c r="A129" s="3" t="s">
        <v>18</v>
      </c>
      <c r="B129" s="3" t="s">
        <v>127</v>
      </c>
      <c r="C129" s="3" t="n">
        <v>1.18201635701</v>
      </c>
      <c r="E129" s="3" t="n">
        <v>4.02695152639304</v>
      </c>
      <c r="F129" s="3" t="n">
        <f aca="false">AVERAGE(E129:E146)</f>
        <v>4.00780081285725</v>
      </c>
      <c r="G129" s="3" t="n">
        <f aca="false">STDEV(E129:E146)</f>
        <v>2.31590129148432</v>
      </c>
      <c r="H129" s="3" t="n">
        <f aca="false">G129*2</f>
        <v>4.63180258296863</v>
      </c>
      <c r="J129" s="3" t="n">
        <f aca="false">$F$129+$H$129</f>
        <v>8.63960339582588</v>
      </c>
      <c r="K129" s="3" t="n">
        <f aca="false">$F$129-$H$129</f>
        <v>-0.624001770111383</v>
      </c>
      <c r="M129" s="3" t="str">
        <f aca="false">IF(E129&lt;J129,"ok","usun")</f>
        <v>ok</v>
      </c>
      <c r="N129" s="3" t="str">
        <f aca="false">IF(E129&gt;K129,"ok","usun")</f>
        <v>ok</v>
      </c>
    </row>
    <row r="130" customFormat="false" ht="15" hidden="false" customHeight="false" outlineLevel="0" collapsed="false">
      <c r="A130" s="3" t="s">
        <v>18</v>
      </c>
      <c r="B130" s="3" t="s">
        <v>128</v>
      </c>
      <c r="C130" s="3" t="n">
        <v>1.26685376373</v>
      </c>
      <c r="E130" s="3" t="n">
        <v>4.31597978091781</v>
      </c>
      <c r="H130" s="3" t="n">
        <f aca="false">G130*2</f>
        <v>0</v>
      </c>
      <c r="J130" s="3" t="n">
        <f aca="false">$F$129+$H$129</f>
        <v>8.63960339582588</v>
      </c>
      <c r="K130" s="3" t="n">
        <f aca="false">$F$129-$H$129</f>
        <v>-0.624001770111383</v>
      </c>
      <c r="M130" s="3" t="str">
        <f aca="false">IF(E130&lt;J130,"ok","usun")</f>
        <v>ok</v>
      </c>
      <c r="N130" s="3" t="str">
        <f aca="false">IF(E130&gt;K130,"ok","usun")</f>
        <v>ok</v>
      </c>
    </row>
    <row r="131" customFormat="false" ht="15" hidden="false" customHeight="false" outlineLevel="0" collapsed="false">
      <c r="A131" s="3" t="s">
        <v>18</v>
      </c>
      <c r="B131" s="3" t="s">
        <v>129</v>
      </c>
      <c r="C131" s="3" t="n">
        <v>0.779193616531</v>
      </c>
      <c r="E131" s="3" t="n">
        <v>3.32751588488805</v>
      </c>
      <c r="H131" s="3" t="n">
        <f aca="false">G131*2</f>
        <v>0</v>
      </c>
      <c r="J131" s="3" t="n">
        <f aca="false">$F$129+$H$129</f>
        <v>8.63960339582588</v>
      </c>
      <c r="K131" s="3" t="n">
        <f aca="false">$F$129-$H$129</f>
        <v>-0.624001770111383</v>
      </c>
      <c r="M131" s="3" t="str">
        <f aca="false">IF(E131&lt;J131,"ok","usun")</f>
        <v>ok</v>
      </c>
      <c r="N131" s="3" t="str">
        <f aca="false">IF(E131&gt;K131,"ok","usun")</f>
        <v>ok</v>
      </c>
    </row>
    <row r="132" customFormat="false" ht="15" hidden="false" customHeight="false" outlineLevel="0" collapsed="false">
      <c r="A132" s="3" t="s">
        <v>18</v>
      </c>
      <c r="B132" s="3" t="s">
        <v>130</v>
      </c>
      <c r="C132" s="3" t="n">
        <v>2.89799230361</v>
      </c>
      <c r="E132" s="3" t="n">
        <v>12.3757628655598</v>
      </c>
      <c r="H132" s="3" t="n">
        <f aca="false">G132*2</f>
        <v>0</v>
      </c>
      <c r="J132" s="3" t="n">
        <f aca="false">$F$129+$H$129</f>
        <v>8.63960339582588</v>
      </c>
      <c r="K132" s="3" t="n">
        <f aca="false">$F$129-$H$129</f>
        <v>-0.624001770111383</v>
      </c>
      <c r="M132" s="3" t="str">
        <f aca="false">IF(E132&lt;J132,"ok","usun")</f>
        <v>usun</v>
      </c>
      <c r="N132" s="3" t="str">
        <f aca="false">IF(E132&gt;K132,"ok","usun")</f>
        <v>ok</v>
      </c>
    </row>
    <row r="133" customFormat="false" ht="15" hidden="false" customHeight="false" outlineLevel="0" collapsed="false">
      <c r="A133" s="3" t="s">
        <v>18</v>
      </c>
      <c r="B133" s="3" t="s">
        <v>131</v>
      </c>
      <c r="C133" s="3" t="n">
        <v>1.16696231698</v>
      </c>
      <c r="E133" s="3" t="n">
        <v>3.45814892522506</v>
      </c>
      <c r="H133" s="3" t="n">
        <f aca="false">G133*2</f>
        <v>0</v>
      </c>
      <c r="J133" s="3" t="n">
        <f aca="false">$F$129+$H$129</f>
        <v>8.63960339582588</v>
      </c>
      <c r="K133" s="3" t="n">
        <f aca="false">$F$129-$H$129</f>
        <v>-0.624001770111383</v>
      </c>
      <c r="M133" s="4" t="str">
        <f aca="false">IF(E133&lt;J133,"ok","usun")</f>
        <v>ok</v>
      </c>
      <c r="N133" s="4" t="str">
        <f aca="false">IF(E133&gt;K133,"ok","usun")</f>
        <v>ok</v>
      </c>
    </row>
    <row r="134" customFormat="false" ht="15" hidden="false" customHeight="false" outlineLevel="0" collapsed="false">
      <c r="A134" s="3" t="s">
        <v>18</v>
      </c>
      <c r="B134" s="3" t="s">
        <v>132</v>
      </c>
      <c r="C134" s="3" t="n">
        <v>1.01238495643</v>
      </c>
      <c r="E134" s="3" t="n">
        <v>3.00007797856975</v>
      </c>
      <c r="H134" s="3" t="n">
        <f aca="false">G134*2</f>
        <v>0</v>
      </c>
      <c r="J134" s="3" t="n">
        <f aca="false">$F$129+$H$129</f>
        <v>8.63960339582588</v>
      </c>
      <c r="K134" s="3" t="n">
        <f aca="false">$F$129-$H$129</f>
        <v>-0.624001770111383</v>
      </c>
      <c r="M134" s="3" t="str">
        <f aca="false">IF(E134&lt;J134,"ok","usun")</f>
        <v>ok</v>
      </c>
      <c r="N134" s="3" t="str">
        <f aca="false">IF(E134&gt;K134,"ok","usun")</f>
        <v>ok</v>
      </c>
    </row>
    <row r="135" customFormat="false" ht="15" hidden="false" customHeight="false" outlineLevel="0" collapsed="false">
      <c r="A135" s="3" t="s">
        <v>18</v>
      </c>
      <c r="B135" s="3" t="s">
        <v>133</v>
      </c>
      <c r="C135" s="3" t="n">
        <v>0.938063814667</v>
      </c>
      <c r="E135" s="3" t="n">
        <v>2.77983643968754</v>
      </c>
      <c r="H135" s="3" t="n">
        <f aca="false">G135*2</f>
        <v>0</v>
      </c>
      <c r="J135" s="3" t="n">
        <f aca="false">$F$129+$H$129</f>
        <v>8.63960339582588</v>
      </c>
      <c r="K135" s="3" t="n">
        <f aca="false">$F$129-$H$129</f>
        <v>-0.624001770111383</v>
      </c>
      <c r="M135" s="3" t="str">
        <f aca="false">IF(E135&lt;J135,"ok","usun")</f>
        <v>ok</v>
      </c>
      <c r="N135" s="3" t="str">
        <f aca="false">IF(E135&gt;K135,"ok","usun")</f>
        <v>ok</v>
      </c>
    </row>
    <row r="136" customFormat="false" ht="15" hidden="false" customHeight="false" outlineLevel="0" collapsed="false">
      <c r="A136" s="3" t="s">
        <v>18</v>
      </c>
      <c r="B136" s="3" t="s">
        <v>133</v>
      </c>
      <c r="C136" s="3" t="n">
        <v>0.960095618517</v>
      </c>
      <c r="E136" s="3" t="n">
        <v>3.27090102733459</v>
      </c>
      <c r="H136" s="3" t="n">
        <f aca="false">G136*2</f>
        <v>0</v>
      </c>
      <c r="J136" s="3" t="n">
        <f aca="false">$F$129+$H$129</f>
        <v>8.63960339582588</v>
      </c>
      <c r="K136" s="3" t="n">
        <f aca="false">$F$129-$H$129</f>
        <v>-0.624001770111383</v>
      </c>
      <c r="M136" s="3" t="str">
        <f aca="false">IF(E136&lt;J136,"ok","usun")</f>
        <v>ok</v>
      </c>
      <c r="N136" s="3" t="str">
        <f aca="false">IF(E136&gt;K136,"ok","usun")</f>
        <v>ok</v>
      </c>
    </row>
    <row r="137" customFormat="false" ht="15" hidden="false" customHeight="false" outlineLevel="0" collapsed="false">
      <c r="A137" s="3" t="s">
        <v>18</v>
      </c>
      <c r="B137" s="3" t="s">
        <v>134</v>
      </c>
      <c r="C137" s="3" t="n">
        <v>1.77492488996</v>
      </c>
      <c r="E137" s="3" t="n">
        <v>5.25977104081209</v>
      </c>
      <c r="H137" s="3" t="n">
        <f aca="false">G137*2</f>
        <v>0</v>
      </c>
      <c r="J137" s="3" t="n">
        <f aca="false">$F$129+$H$129</f>
        <v>8.63960339582588</v>
      </c>
      <c r="K137" s="3" t="n">
        <f aca="false">$F$129-$H$129</f>
        <v>-0.624001770111383</v>
      </c>
      <c r="M137" s="3" t="str">
        <f aca="false">IF(E137&lt;J137,"ok","usun")</f>
        <v>ok</v>
      </c>
      <c r="N137" s="3" t="str">
        <f aca="false">IF(E137&gt;K137,"ok","usun")</f>
        <v>ok</v>
      </c>
    </row>
    <row r="138" customFormat="false" ht="15" hidden="false" customHeight="false" outlineLevel="0" collapsed="false">
      <c r="A138" s="3" t="s">
        <v>18</v>
      </c>
      <c r="B138" s="3" t="s">
        <v>134</v>
      </c>
      <c r="C138" s="3" t="n">
        <v>0.914623567955</v>
      </c>
      <c r="E138" s="3" t="n">
        <v>3.1159846064806</v>
      </c>
      <c r="H138" s="3" t="n">
        <f aca="false">G138*2</f>
        <v>0</v>
      </c>
      <c r="J138" s="3" t="n">
        <f aca="false">$F$129+$H$129</f>
        <v>8.63960339582588</v>
      </c>
      <c r="K138" s="3" t="n">
        <f aca="false">$F$129-$H$129</f>
        <v>-0.624001770111383</v>
      </c>
      <c r="M138" s="3" t="str">
        <f aca="false">IF(E138&lt;J138,"ok","usun")</f>
        <v>ok</v>
      </c>
      <c r="N138" s="3" t="str">
        <f aca="false">IF(E138&gt;K138,"ok","usun")</f>
        <v>ok</v>
      </c>
    </row>
    <row r="139" customFormat="false" ht="15" hidden="false" customHeight="false" outlineLevel="0" collapsed="false">
      <c r="A139" s="3" t="s">
        <v>18</v>
      </c>
      <c r="B139" s="3" t="s">
        <v>135</v>
      </c>
      <c r="C139" s="3" t="n">
        <v>0.845430446927</v>
      </c>
      <c r="E139" s="3" t="n">
        <v>2.5053288772505</v>
      </c>
      <c r="H139" s="3" t="n">
        <f aca="false">G139*2</f>
        <v>0</v>
      </c>
      <c r="J139" s="3" t="n">
        <f aca="false">$F$129+$H$129</f>
        <v>8.63960339582588</v>
      </c>
      <c r="K139" s="3" t="n">
        <f aca="false">$F$129-$H$129</f>
        <v>-0.624001770111383</v>
      </c>
      <c r="M139" s="3" t="str">
        <f aca="false">IF(E139&lt;J139,"ok","usun")</f>
        <v>ok</v>
      </c>
      <c r="N139" s="3" t="str">
        <f aca="false">IF(E139&gt;K139,"ok","usun")</f>
        <v>ok</v>
      </c>
    </row>
    <row r="140" customFormat="false" ht="15" hidden="false" customHeight="false" outlineLevel="0" collapsed="false">
      <c r="A140" s="3" t="s">
        <v>18</v>
      </c>
      <c r="B140" s="3" t="s">
        <v>135</v>
      </c>
      <c r="C140" s="3" t="n">
        <v>1.86768350668</v>
      </c>
      <c r="E140" s="3" t="n">
        <v>6.3629161334698</v>
      </c>
      <c r="H140" s="3" t="n">
        <f aca="false">G140*2</f>
        <v>0</v>
      </c>
      <c r="J140" s="3" t="n">
        <f aca="false">$F$129+$H$129</f>
        <v>8.63960339582588</v>
      </c>
      <c r="K140" s="3" t="n">
        <f aca="false">$F$129-$H$129</f>
        <v>-0.624001770111383</v>
      </c>
      <c r="M140" s="3" t="str">
        <f aca="false">IF(E140&lt;J140,"ok","usun")</f>
        <v>ok</v>
      </c>
      <c r="N140" s="3" t="str">
        <f aca="false">IF(E140&gt;K140,"ok","usun")</f>
        <v>ok</v>
      </c>
    </row>
    <row r="141" customFormat="false" ht="15" hidden="false" customHeight="false" outlineLevel="0" collapsed="false">
      <c r="A141" s="3" t="s">
        <v>18</v>
      </c>
      <c r="B141" s="3" t="s">
        <v>136</v>
      </c>
      <c r="C141" s="3" t="n">
        <v>0.988119871609</v>
      </c>
      <c r="E141" s="3" t="n">
        <v>2.92817139189316</v>
      </c>
      <c r="H141" s="3" t="n">
        <f aca="false">G141*2</f>
        <v>0</v>
      </c>
      <c r="J141" s="3" t="n">
        <f aca="false">$F$129+$H$129</f>
        <v>8.63960339582588</v>
      </c>
      <c r="K141" s="3" t="n">
        <f aca="false">$F$129-$H$129</f>
        <v>-0.624001770111383</v>
      </c>
      <c r="M141" s="3" t="str">
        <f aca="false">IF(E141&lt;J141,"ok","usun")</f>
        <v>ok</v>
      </c>
      <c r="N141" s="3" t="str">
        <f aca="false">IF(E141&gt;K141,"ok","usun")</f>
        <v>ok</v>
      </c>
    </row>
    <row r="142" customFormat="false" ht="15" hidden="false" customHeight="false" outlineLevel="0" collapsed="false">
      <c r="A142" s="3" t="s">
        <v>18</v>
      </c>
      <c r="B142" s="3" t="s">
        <v>137</v>
      </c>
      <c r="C142" s="3" t="n">
        <v>1.10401362342</v>
      </c>
      <c r="E142" s="3" t="n">
        <v>3.27160823422641</v>
      </c>
      <c r="H142" s="3" t="n">
        <f aca="false">G142*2</f>
        <v>0</v>
      </c>
      <c r="J142" s="3" t="n">
        <f aca="false">$F$129+$H$129</f>
        <v>8.63960339582588</v>
      </c>
      <c r="K142" s="3" t="n">
        <f aca="false">$F$129-$H$129</f>
        <v>-0.624001770111383</v>
      </c>
      <c r="M142" s="3" t="str">
        <f aca="false">IF(E142&lt;J142,"ok","usun")</f>
        <v>ok</v>
      </c>
      <c r="N142" s="3" t="str">
        <f aca="false">IF(E142&gt;K142,"ok","usun")</f>
        <v>ok</v>
      </c>
    </row>
    <row r="143" customFormat="false" ht="15" hidden="false" customHeight="false" outlineLevel="0" collapsed="false">
      <c r="A143" s="3" t="s">
        <v>18</v>
      </c>
      <c r="B143" s="3" t="s">
        <v>138</v>
      </c>
      <c r="C143" s="3" t="n">
        <v>1.32872387429</v>
      </c>
      <c r="E143" s="3" t="n">
        <v>3.63178573134064</v>
      </c>
      <c r="H143" s="3" t="n">
        <f aca="false">G143*2</f>
        <v>0</v>
      </c>
      <c r="J143" s="3" t="n">
        <f aca="false">$F$129+$H$129</f>
        <v>8.63960339582588</v>
      </c>
      <c r="K143" s="3" t="n">
        <f aca="false">$F$129-$H$129</f>
        <v>-0.624001770111383</v>
      </c>
      <c r="M143" s="3" t="str">
        <f aca="false">IF(E143&lt;J143,"ok","usun")</f>
        <v>ok</v>
      </c>
      <c r="N143" s="3" t="str">
        <f aca="false">IF(E143&gt;K143,"ok","usun")</f>
        <v>ok</v>
      </c>
    </row>
    <row r="144" customFormat="false" ht="15" hidden="false" customHeight="false" outlineLevel="0" collapsed="false">
      <c r="A144" s="3" t="s">
        <v>18</v>
      </c>
      <c r="B144" s="3" t="s">
        <v>139</v>
      </c>
      <c r="C144" s="3" t="n">
        <v>0.732063817332</v>
      </c>
      <c r="E144" s="3" t="n">
        <v>2.00094163856112</v>
      </c>
      <c r="H144" s="3" t="n">
        <f aca="false">G144*2</f>
        <v>0</v>
      </c>
      <c r="J144" s="3" t="n">
        <f aca="false">$F$129+$H$129</f>
        <v>8.63960339582588</v>
      </c>
      <c r="K144" s="3" t="n">
        <f aca="false">$F$129-$H$129</f>
        <v>-0.624001770111383</v>
      </c>
      <c r="M144" s="3" t="str">
        <f aca="false">IF(E144&lt;J144,"ok","usun")</f>
        <v>ok</v>
      </c>
      <c r="N144" s="3" t="str">
        <f aca="false">IF(E144&gt;K144,"ok","usun")</f>
        <v>ok</v>
      </c>
    </row>
    <row r="145" customFormat="false" ht="15" hidden="false" customHeight="false" outlineLevel="0" collapsed="false">
      <c r="A145" s="3" t="s">
        <v>18</v>
      </c>
      <c r="B145" s="3" t="s">
        <v>140</v>
      </c>
      <c r="C145" s="3" t="n">
        <v>1.13291633674</v>
      </c>
      <c r="E145" s="3" t="n">
        <v>3.09658723395304</v>
      </c>
      <c r="H145" s="3" t="n">
        <f aca="false">G145*2</f>
        <v>0</v>
      </c>
      <c r="J145" s="3" t="n">
        <f aca="false">$F$129+$H$129</f>
        <v>8.63960339582588</v>
      </c>
      <c r="K145" s="3" t="n">
        <f aca="false">$F$129-$H$129</f>
        <v>-0.624001770111383</v>
      </c>
      <c r="M145" s="3" t="str">
        <f aca="false">IF(E145&lt;J145,"ok","usun")</f>
        <v>ok</v>
      </c>
      <c r="N145" s="3" t="str">
        <f aca="false">IF(E145&gt;K145,"ok","usun")</f>
        <v>ok</v>
      </c>
    </row>
    <row r="146" customFormat="false" ht="15" hidden="false" customHeight="false" outlineLevel="0" collapsed="false">
      <c r="A146" s="3" t="s">
        <v>18</v>
      </c>
      <c r="B146" s="3" t="s">
        <v>141</v>
      </c>
      <c r="C146" s="3" t="n">
        <v>1.24836630732</v>
      </c>
      <c r="E146" s="3" t="n">
        <v>3.41214531486747</v>
      </c>
      <c r="H146" s="3" t="n">
        <f aca="false">G146*2</f>
        <v>0</v>
      </c>
      <c r="J146" s="3" t="n">
        <f aca="false">$F$129+$H$129</f>
        <v>8.63960339582588</v>
      </c>
      <c r="K146" s="3" t="n">
        <f aca="false">$F$129-$H$129</f>
        <v>-0.624001770111383</v>
      </c>
      <c r="M146" s="3" t="str">
        <f aca="false">IF(E146&lt;J146,"ok","usun")</f>
        <v>ok</v>
      </c>
      <c r="N146" s="3" t="str">
        <f aca="false">IF(E146&gt;K146,"ok","usun")</f>
        <v>ok</v>
      </c>
    </row>
    <row r="147" customFormat="false" ht="15" hidden="false" customHeight="false" outlineLevel="0" collapsed="false">
      <c r="A147" s="3" t="s">
        <v>18</v>
      </c>
      <c r="B147" s="3" t="s">
        <v>142</v>
      </c>
      <c r="C147" s="3" t="n">
        <v>17.6642179748</v>
      </c>
      <c r="E147" s="3" t="n">
        <v>52.3457317478597</v>
      </c>
      <c r="F147" s="3" t="n">
        <f aca="false">AVERAGE(E147:E164)</f>
        <v>81.2062886783449</v>
      </c>
      <c r="G147" s="3" t="n">
        <f aca="false">STDEV(E147:E164)</f>
        <v>29.8438757540277</v>
      </c>
      <c r="H147" s="3" t="n">
        <f aca="false">G147*2</f>
        <v>59.6877515080554</v>
      </c>
      <c r="J147" s="3" t="n">
        <f aca="false">$F$129+$H$129</f>
        <v>8.63960339582588</v>
      </c>
      <c r="K147" s="3" t="n">
        <f aca="false">$F$129-$H$129</f>
        <v>-0.624001770111383</v>
      </c>
      <c r="M147" s="3" t="str">
        <f aca="false">IF(E147&lt;J147,"ok","usun")</f>
        <v>usun</v>
      </c>
      <c r="N147" s="3" t="str">
        <f aca="false">IF(E147&gt;K147,"ok","usun")</f>
        <v>ok</v>
      </c>
    </row>
    <row r="148" customFormat="false" ht="15" hidden="false" customHeight="false" outlineLevel="0" collapsed="false">
      <c r="A148" s="3" t="s">
        <v>18</v>
      </c>
      <c r="B148" s="3" t="s">
        <v>143</v>
      </c>
      <c r="C148" s="3" t="n">
        <v>25.9031162165</v>
      </c>
      <c r="E148" s="3" t="n">
        <v>110.618245388405</v>
      </c>
      <c r="H148" s="3" t="n">
        <f aca="false">G148*2</f>
        <v>0</v>
      </c>
      <c r="J148" s="3" t="n">
        <f aca="false">$F$129+$H$129</f>
        <v>8.63960339582588</v>
      </c>
      <c r="K148" s="3" t="n">
        <f aca="false">$F$129-$H$129</f>
        <v>-0.624001770111383</v>
      </c>
      <c r="M148" s="3" t="str">
        <f aca="false">IF(E148&lt;J148,"ok","usun")</f>
        <v>usun</v>
      </c>
      <c r="N148" s="3" t="str">
        <f aca="false">IF(E148&gt;K148,"ok","usun")</f>
        <v>ok</v>
      </c>
    </row>
    <row r="149" customFormat="false" ht="15" hidden="false" customHeight="false" outlineLevel="0" collapsed="false">
      <c r="A149" s="3" t="s">
        <v>18</v>
      </c>
      <c r="B149" s="3" t="s">
        <v>144</v>
      </c>
      <c r="C149" s="3" t="n">
        <v>21.3335738351</v>
      </c>
      <c r="E149" s="3" t="n">
        <v>91.1041932475883</v>
      </c>
      <c r="H149" s="3" t="n">
        <f aca="false">G149*2</f>
        <v>0</v>
      </c>
      <c r="J149" s="3" t="n">
        <f aca="false">$F$129+$H$129</f>
        <v>8.63960339582588</v>
      </c>
      <c r="K149" s="3" t="n">
        <f aca="false">$F$129-$H$129</f>
        <v>-0.624001770111383</v>
      </c>
      <c r="M149" s="3" t="str">
        <f aca="false">IF(E149&lt;J149,"ok","usun")</f>
        <v>usun</v>
      </c>
      <c r="N149" s="3" t="str">
        <f aca="false">IF(E149&gt;K149,"ok","usun")</f>
        <v>ok</v>
      </c>
    </row>
    <row r="150" customFormat="false" ht="15" hidden="false" customHeight="false" outlineLevel="0" collapsed="false">
      <c r="A150" s="3" t="s">
        <v>18</v>
      </c>
      <c r="B150" s="3" t="s">
        <v>145</v>
      </c>
      <c r="C150" s="3" t="n">
        <v>27.0031117548</v>
      </c>
      <c r="E150" s="3" t="n">
        <v>115.315733341778</v>
      </c>
      <c r="H150" s="3" t="n">
        <f aca="false">G150*2</f>
        <v>0</v>
      </c>
      <c r="J150" s="3" t="n">
        <f aca="false">$F$129+$H$129</f>
        <v>8.63960339582588</v>
      </c>
      <c r="K150" s="3" t="n">
        <f aca="false">$F$129-$H$129</f>
        <v>-0.624001770111383</v>
      </c>
      <c r="M150" s="3" t="str">
        <f aca="false">IF(E150&lt;J150,"ok","usun")</f>
        <v>usun</v>
      </c>
      <c r="N150" s="3" t="str">
        <f aca="false">IF(E150&gt;K150,"ok","usun")</f>
        <v>ok</v>
      </c>
    </row>
    <row r="151" customFormat="false" ht="15" hidden="false" customHeight="false" outlineLevel="0" collapsed="false">
      <c r="A151" s="3" t="s">
        <v>18</v>
      </c>
      <c r="B151" s="3" t="s">
        <v>146</v>
      </c>
      <c r="C151" s="3" t="n">
        <v>20.8222456339</v>
      </c>
      <c r="E151" s="3" t="n">
        <v>88.920586149446</v>
      </c>
      <c r="H151" s="3" t="n">
        <f aca="false">G151*2</f>
        <v>0</v>
      </c>
      <c r="J151" s="3" t="n">
        <f aca="false">$F$129+$H$129</f>
        <v>8.63960339582588</v>
      </c>
      <c r="K151" s="3" t="n">
        <f aca="false">$F$129-$H$129</f>
        <v>-0.624001770111383</v>
      </c>
      <c r="M151" s="3" t="str">
        <f aca="false">IF(E151&lt;J151,"ok","usun")</f>
        <v>usun</v>
      </c>
      <c r="N151" s="3" t="str">
        <f aca="false">IF(E151&gt;K151,"ok","usun")</f>
        <v>ok</v>
      </c>
    </row>
    <row r="152" customFormat="false" ht="15" hidden="false" customHeight="false" outlineLevel="0" collapsed="false">
      <c r="A152" s="3" t="s">
        <v>18</v>
      </c>
      <c r="B152" s="3" t="s">
        <v>147</v>
      </c>
      <c r="C152" s="3" t="n">
        <v>28.7413069852</v>
      </c>
      <c r="E152" s="3" t="n">
        <v>122.738628136454</v>
      </c>
      <c r="H152" s="3" t="n">
        <f aca="false">G152*2</f>
        <v>0</v>
      </c>
      <c r="J152" s="3" t="n">
        <f aca="false">$F$129+$H$129</f>
        <v>8.63960339582588</v>
      </c>
      <c r="K152" s="3" t="n">
        <f aca="false">$F$129-$H$129</f>
        <v>-0.624001770111383</v>
      </c>
      <c r="M152" s="4" t="str">
        <f aca="false">IF(E152&lt;J152,"ok","usun")</f>
        <v>usun</v>
      </c>
      <c r="N152" s="4" t="str">
        <f aca="false">IF(E152&gt;K152,"ok","usun")</f>
        <v>ok</v>
      </c>
    </row>
    <row r="153" customFormat="false" ht="15" hidden="false" customHeight="false" outlineLevel="0" collapsed="false">
      <c r="A153" s="3" t="s">
        <v>18</v>
      </c>
      <c r="B153" s="3" t="s">
        <v>148</v>
      </c>
      <c r="C153" s="3" t="n">
        <v>28.2709802105</v>
      </c>
      <c r="E153" s="3" t="n">
        <v>96.3149674165949</v>
      </c>
      <c r="H153" s="3" t="n">
        <f aca="false">G153*2</f>
        <v>0</v>
      </c>
      <c r="J153" s="3" t="n">
        <f aca="false">$F$129+$H$129</f>
        <v>8.63960339582588</v>
      </c>
      <c r="K153" s="3" t="n">
        <f aca="false">$F$129-$H$129</f>
        <v>-0.624001770111383</v>
      </c>
      <c r="M153" s="3" t="str">
        <f aca="false">IF(E153&lt;J153,"ok","usun")</f>
        <v>usun</v>
      </c>
      <c r="N153" s="3" t="str">
        <f aca="false">IF(E153&gt;K153,"ok","usun")</f>
        <v>ok</v>
      </c>
    </row>
    <row r="154" customFormat="false" ht="15" hidden="false" customHeight="false" outlineLevel="0" collapsed="false">
      <c r="A154" s="3" t="s">
        <v>18</v>
      </c>
      <c r="B154" s="3" t="s">
        <v>149</v>
      </c>
      <c r="C154" s="3" t="n">
        <v>12.4904883143</v>
      </c>
      <c r="E154" s="3" t="n">
        <v>37.0140218849698</v>
      </c>
      <c r="H154" s="3" t="n">
        <f aca="false">G154*2</f>
        <v>0</v>
      </c>
      <c r="J154" s="3" t="n">
        <f aca="false">$F$129+$H$129</f>
        <v>8.63960339582588</v>
      </c>
      <c r="K154" s="3" t="n">
        <f aca="false">$F$129-$H$129</f>
        <v>-0.624001770111383</v>
      </c>
      <c r="M154" s="3" t="str">
        <f aca="false">IF(E154&lt;J154,"ok","usun")</f>
        <v>usun</v>
      </c>
      <c r="N154" s="3" t="str">
        <f aca="false">IF(E154&gt;K154,"ok","usun")</f>
        <v>ok</v>
      </c>
    </row>
    <row r="155" customFormat="false" ht="15" hidden="false" customHeight="false" outlineLevel="0" collapsed="false">
      <c r="A155" s="3" t="s">
        <v>18</v>
      </c>
      <c r="B155" s="3" t="s">
        <v>149</v>
      </c>
      <c r="C155" s="3" t="n">
        <v>10.4559337494</v>
      </c>
      <c r="E155" s="3" t="n">
        <v>35.6217899374252</v>
      </c>
      <c r="H155" s="3" t="n">
        <f aca="false">G155*2</f>
        <v>0</v>
      </c>
      <c r="J155" s="3" t="n">
        <f aca="false">$F$129+$H$129</f>
        <v>8.63960339582588</v>
      </c>
      <c r="K155" s="3" t="n">
        <f aca="false">$F$129-$H$129</f>
        <v>-0.624001770111383</v>
      </c>
      <c r="M155" s="3" t="str">
        <f aca="false">IF(E155&lt;J155,"ok","usun")</f>
        <v>usun</v>
      </c>
      <c r="N155" s="3" t="str">
        <f aca="false">IF(E155&gt;K155,"ok","usun")</f>
        <v>ok</v>
      </c>
    </row>
    <row r="156" customFormat="false" ht="15" hidden="false" customHeight="false" outlineLevel="0" collapsed="false">
      <c r="A156" s="3" t="s">
        <v>18</v>
      </c>
      <c r="B156" s="3" t="s">
        <v>150</v>
      </c>
      <c r="C156" s="3" t="n">
        <v>14.9570937667</v>
      </c>
      <c r="E156" s="3" t="n">
        <v>44.3235029796515</v>
      </c>
      <c r="H156" s="3" t="n">
        <f aca="false">G156*2</f>
        <v>0</v>
      </c>
      <c r="J156" s="3" t="n">
        <f aca="false">$F$129+$H$129</f>
        <v>8.63960339582588</v>
      </c>
      <c r="K156" s="3" t="n">
        <f aca="false">$F$129-$H$129</f>
        <v>-0.624001770111383</v>
      </c>
      <c r="M156" s="3" t="str">
        <f aca="false">IF(E156&lt;J156,"ok","usun")</f>
        <v>usun</v>
      </c>
      <c r="N156" s="3" t="str">
        <f aca="false">IF(E156&gt;K156,"ok","usun")</f>
        <v>ok</v>
      </c>
    </row>
    <row r="157" customFormat="false" ht="15" hidden="false" customHeight="false" outlineLevel="0" collapsed="false">
      <c r="A157" s="3" t="s">
        <v>18</v>
      </c>
      <c r="B157" s="3" t="s">
        <v>150</v>
      </c>
      <c r="C157" s="3" t="n">
        <v>30.4052806291</v>
      </c>
      <c r="E157" s="3" t="n">
        <v>103.58620717355</v>
      </c>
      <c r="H157" s="3" t="n">
        <f aca="false">G157*2</f>
        <v>0</v>
      </c>
      <c r="J157" s="3" t="n">
        <f aca="false">$F$129+$H$129</f>
        <v>8.63960339582588</v>
      </c>
      <c r="K157" s="3" t="n">
        <f aca="false">$F$129-$H$129</f>
        <v>-0.624001770111383</v>
      </c>
      <c r="M157" s="3" t="str">
        <f aca="false">IF(E157&lt;J157,"ok","usun")</f>
        <v>usun</v>
      </c>
      <c r="N157" s="3" t="str">
        <f aca="false">IF(E157&gt;K157,"ok","usun")</f>
        <v>ok</v>
      </c>
    </row>
    <row r="158" customFormat="false" ht="15" hidden="false" customHeight="false" outlineLevel="0" collapsed="false">
      <c r="A158" s="3" t="s">
        <v>18</v>
      </c>
      <c r="B158" s="3" t="s">
        <v>151</v>
      </c>
      <c r="C158" s="3" t="n">
        <v>31.368616587</v>
      </c>
      <c r="E158" s="3" t="n">
        <v>106.868147548646</v>
      </c>
      <c r="H158" s="3" t="n">
        <f aca="false">G158*2</f>
        <v>0</v>
      </c>
      <c r="J158" s="3" t="n">
        <f aca="false">$F$129+$H$129</f>
        <v>8.63960339582588</v>
      </c>
      <c r="K158" s="3" t="n">
        <f aca="false">$F$129-$H$129</f>
        <v>-0.624001770111383</v>
      </c>
      <c r="M158" s="3" t="str">
        <f aca="false">IF(E158&lt;J158,"ok","usun")</f>
        <v>usun</v>
      </c>
      <c r="N158" s="3" t="str">
        <f aca="false">IF(E158&gt;K158,"ok","usun")</f>
        <v>ok</v>
      </c>
    </row>
    <row r="159" customFormat="false" ht="15" hidden="false" customHeight="false" outlineLevel="0" collapsed="false">
      <c r="A159" s="3" t="s">
        <v>18</v>
      </c>
      <c r="B159" s="3" t="s">
        <v>152</v>
      </c>
      <c r="C159" s="3" t="n">
        <v>29.8829361069</v>
      </c>
      <c r="E159" s="3" t="n">
        <v>101.806658135585</v>
      </c>
      <c r="H159" s="3" t="n">
        <f aca="false">G159*2</f>
        <v>0</v>
      </c>
      <c r="J159" s="3" t="n">
        <f aca="false">$F$129+$H$129</f>
        <v>8.63960339582588</v>
      </c>
      <c r="K159" s="3" t="n">
        <f aca="false">$F$129-$H$129</f>
        <v>-0.624001770111383</v>
      </c>
      <c r="M159" s="3" t="str">
        <f aca="false">IF(E159&lt;J159,"ok","usun")</f>
        <v>usun</v>
      </c>
      <c r="N159" s="3" t="str">
        <f aca="false">IF(E159&gt;K159,"ok","usun")</f>
        <v>ok</v>
      </c>
    </row>
    <row r="160" customFormat="false" ht="15" hidden="false" customHeight="false" outlineLevel="0" collapsed="false">
      <c r="A160" s="3" t="s">
        <v>18</v>
      </c>
      <c r="B160" s="3" t="s">
        <v>153</v>
      </c>
      <c r="C160" s="3" t="n">
        <v>34.0608214824</v>
      </c>
      <c r="E160" s="3" t="n">
        <v>93.0980528393234</v>
      </c>
      <c r="H160" s="3" t="n">
        <f aca="false">G160*2</f>
        <v>0</v>
      </c>
      <c r="J160" s="3" t="n">
        <f aca="false">$F$129+$H$129</f>
        <v>8.63960339582588</v>
      </c>
      <c r="K160" s="3" t="n">
        <f aca="false">$F$129-$H$129</f>
        <v>-0.624001770111383</v>
      </c>
      <c r="M160" s="3" t="str">
        <f aca="false">IF(E160&lt;J160,"ok","usun")</f>
        <v>usun</v>
      </c>
      <c r="N160" s="3" t="str">
        <f aca="false">IF(E160&gt;K160,"ok","usun")</f>
        <v>ok</v>
      </c>
    </row>
    <row r="161" customFormat="false" ht="15" hidden="false" customHeight="false" outlineLevel="0" collapsed="false">
      <c r="A161" s="3" t="s">
        <v>18</v>
      </c>
      <c r="B161" s="3" t="s">
        <v>154</v>
      </c>
      <c r="C161" s="3" t="n">
        <v>12.6410230814</v>
      </c>
      <c r="E161" s="3" t="n">
        <v>34.5515634549035</v>
      </c>
      <c r="H161" s="3" t="n">
        <f aca="false">G161*2</f>
        <v>0</v>
      </c>
      <c r="J161" s="3" t="n">
        <f aca="false">$F$129+$H$129</f>
        <v>8.63960339582588</v>
      </c>
      <c r="K161" s="3" t="n">
        <f aca="false">$F$129-$H$129</f>
        <v>-0.624001770111383</v>
      </c>
      <c r="M161" s="3" t="str">
        <f aca="false">IF(E161&lt;J161,"ok","usun")</f>
        <v>usun</v>
      </c>
      <c r="N161" s="3" t="str">
        <f aca="false">IF(E161&gt;K161,"ok","usun")</f>
        <v>ok</v>
      </c>
    </row>
    <row r="162" customFormat="false" ht="15" hidden="false" customHeight="false" outlineLevel="0" collapsed="false">
      <c r="A162" s="3" t="s">
        <v>18</v>
      </c>
      <c r="B162" s="3" t="s">
        <v>155</v>
      </c>
      <c r="C162" s="3" t="n">
        <v>36.1278958073</v>
      </c>
      <c r="E162" s="3" t="n">
        <v>98.7479633918856</v>
      </c>
      <c r="H162" s="3" t="n">
        <f aca="false">G162*2</f>
        <v>0</v>
      </c>
      <c r="J162" s="3" t="n">
        <f aca="false">$F$129+$H$129</f>
        <v>8.63960339582588</v>
      </c>
      <c r="K162" s="3" t="n">
        <f aca="false">$F$129-$H$129</f>
        <v>-0.624001770111383</v>
      </c>
      <c r="M162" s="3" t="str">
        <f aca="false">IF(E162&lt;J162,"ok","usun")</f>
        <v>usun</v>
      </c>
      <c r="N162" s="3" t="str">
        <f aca="false">IF(E162&gt;K162,"ok","usun")</f>
        <v>ok</v>
      </c>
    </row>
    <row r="163" customFormat="false" ht="15" hidden="false" customHeight="false" outlineLevel="0" collapsed="false">
      <c r="A163" s="3" t="s">
        <v>18</v>
      </c>
      <c r="B163" s="3" t="s">
        <v>156</v>
      </c>
      <c r="C163" s="3" t="n">
        <v>23.8355221587</v>
      </c>
      <c r="E163" s="3" t="n">
        <v>65.1493594342739</v>
      </c>
      <c r="H163" s="3" t="n">
        <f aca="false">G163*2</f>
        <v>0</v>
      </c>
      <c r="J163" s="3" t="n">
        <f aca="false">$F$129+$H$129</f>
        <v>8.63960339582588</v>
      </c>
      <c r="K163" s="3" t="n">
        <f aca="false">$F$129-$H$129</f>
        <v>-0.624001770111383</v>
      </c>
      <c r="M163" s="3" t="str">
        <f aca="false">IF(E163&lt;J163,"ok","usun")</f>
        <v>usun</v>
      </c>
      <c r="N163" s="3" t="str">
        <f aca="false">IF(E163&gt;K163,"ok","usun")</f>
        <v>ok</v>
      </c>
    </row>
    <row r="164" customFormat="false" ht="15" hidden="false" customHeight="false" outlineLevel="0" collapsed="false">
      <c r="A164" s="3" t="s">
        <v>18</v>
      </c>
      <c r="B164" s="3" t="s">
        <v>157</v>
      </c>
      <c r="C164" s="3" t="n">
        <v>23.2642266615</v>
      </c>
      <c r="E164" s="3" t="n">
        <v>63.5878440018679</v>
      </c>
      <c r="H164" s="3" t="n">
        <f aca="false">G164*2</f>
        <v>0</v>
      </c>
      <c r="J164" s="3" t="n">
        <f aca="false">$F$129+$H$129</f>
        <v>8.63960339582588</v>
      </c>
      <c r="K164" s="3" t="n">
        <f aca="false">$F$129-$H$129</f>
        <v>-0.624001770111383</v>
      </c>
      <c r="M164" s="3" t="str">
        <f aca="false">IF(E164&lt;J164,"ok","usun")</f>
        <v>usun</v>
      </c>
      <c r="N164" s="3" t="str">
        <f aca="false">IF(E164&gt;K164,"ok","usun")</f>
        <v>ok</v>
      </c>
    </row>
    <row r="165" customFormat="false" ht="15" hidden="false" customHeight="false" outlineLevel="0" collapsed="false">
      <c r="A165" s="3" t="s">
        <v>18</v>
      </c>
      <c r="B165" s="3" t="s">
        <v>158</v>
      </c>
      <c r="C165" s="3" t="n">
        <v>6.17419051323</v>
      </c>
      <c r="E165" s="3" t="n">
        <v>21.0345362515847</v>
      </c>
      <c r="F165" s="3" t="n">
        <f aca="false">AVERAGE(E165:E180)</f>
        <v>18.6647266705714</v>
      </c>
      <c r="G165" s="3" t="n">
        <f aca="false">STDEV(E165:E180)</f>
        <v>6.06592453762492</v>
      </c>
      <c r="H165" s="3" t="n">
        <f aca="false">G165*2</f>
        <v>12.1318490752498</v>
      </c>
      <c r="J165" s="3" t="n">
        <f aca="false">$F$129+$H$129</f>
        <v>8.63960339582588</v>
      </c>
      <c r="K165" s="3" t="n">
        <f aca="false">$F$129-$H$129</f>
        <v>-0.624001770111383</v>
      </c>
      <c r="M165" s="3" t="str">
        <f aca="false">IF(E165&lt;J165,"ok","usun")</f>
        <v>usun</v>
      </c>
      <c r="N165" s="3" t="str">
        <f aca="false">IF(E165&gt;K165,"ok","usun")</f>
        <v>ok</v>
      </c>
    </row>
    <row r="166" customFormat="false" ht="15" hidden="false" customHeight="false" outlineLevel="0" collapsed="false">
      <c r="A166" s="3" t="s">
        <v>18</v>
      </c>
      <c r="B166" s="3" t="s">
        <v>159</v>
      </c>
      <c r="C166" s="3" t="n">
        <v>6.92229296272</v>
      </c>
      <c r="E166" s="3" t="n">
        <v>23.5832085123415</v>
      </c>
      <c r="H166" s="3" t="n">
        <f aca="false">G166*2</f>
        <v>0</v>
      </c>
      <c r="J166" s="3" t="n">
        <f aca="false">$F$129+$H$129</f>
        <v>8.63960339582588</v>
      </c>
      <c r="K166" s="3" t="n">
        <f aca="false">$F$129-$H$129</f>
        <v>-0.624001770111383</v>
      </c>
      <c r="M166" s="3" t="str">
        <f aca="false">IF(E166&lt;J166,"ok","usun")</f>
        <v>usun</v>
      </c>
      <c r="N166" s="3" t="str">
        <f aca="false">IF(E166&gt;K166,"ok","usun")</f>
        <v>ok</v>
      </c>
    </row>
    <row r="167" customFormat="false" ht="15" hidden="false" customHeight="false" outlineLevel="0" collapsed="false">
      <c r="A167" s="3" t="s">
        <v>18</v>
      </c>
      <c r="B167" s="3" t="s">
        <v>160</v>
      </c>
      <c r="C167" s="3" t="n">
        <v>8.02800394357</v>
      </c>
      <c r="E167" s="3" t="n">
        <v>21.9428511352544</v>
      </c>
      <c r="H167" s="3" t="n">
        <f aca="false">G167*2</f>
        <v>0</v>
      </c>
      <c r="J167" s="3" t="n">
        <f aca="false">$F$129+$H$129</f>
        <v>8.63960339582588</v>
      </c>
      <c r="K167" s="3" t="n">
        <f aca="false">$F$129-$H$129</f>
        <v>-0.624001770111383</v>
      </c>
      <c r="M167" s="3" t="str">
        <f aca="false">IF(E167&lt;J167,"ok","usun")</f>
        <v>usun</v>
      </c>
      <c r="N167" s="3" t="str">
        <f aca="false">IF(E167&gt;K167,"ok","usun")</f>
        <v>ok</v>
      </c>
    </row>
    <row r="168" customFormat="false" ht="15" hidden="false" customHeight="false" outlineLevel="0" collapsed="false">
      <c r="A168" s="3" t="s">
        <v>18</v>
      </c>
      <c r="B168" s="3" t="s">
        <v>161</v>
      </c>
      <c r="C168" s="3" t="n">
        <v>4.72414669238</v>
      </c>
      <c r="E168" s="3" t="n">
        <v>20.1742838082021</v>
      </c>
      <c r="H168" s="3" t="n">
        <f aca="false">G168*2</f>
        <v>0</v>
      </c>
      <c r="J168" s="3" t="n">
        <f aca="false">$F$129+$H$129</f>
        <v>8.63960339582588</v>
      </c>
      <c r="K168" s="3" t="n">
        <f aca="false">$F$129-$H$129</f>
        <v>-0.624001770111383</v>
      </c>
      <c r="M168" s="3" t="str">
        <f aca="false">IF(E168&lt;J168,"ok","usun")</f>
        <v>usun</v>
      </c>
      <c r="N168" s="3" t="str">
        <f aca="false">IF(E168&gt;K168,"ok","usun")</f>
        <v>ok</v>
      </c>
    </row>
    <row r="169" customFormat="false" ht="15" hidden="false" customHeight="false" outlineLevel="0" collapsed="false">
      <c r="A169" s="3" t="s">
        <v>18</v>
      </c>
      <c r="B169" s="3" t="s">
        <v>162</v>
      </c>
      <c r="C169" s="3" t="n">
        <v>7.26042380429</v>
      </c>
      <c r="E169" s="3" t="n">
        <v>31.0053560851177</v>
      </c>
      <c r="H169" s="3" t="n">
        <f aca="false">G169*2</f>
        <v>0</v>
      </c>
      <c r="J169" s="3" t="n">
        <f aca="false">$F$129+$H$129</f>
        <v>8.63960339582588</v>
      </c>
      <c r="K169" s="3" t="n">
        <f aca="false">$F$129-$H$129</f>
        <v>-0.624001770111383</v>
      </c>
      <c r="M169" s="3" t="str">
        <f aca="false">IF(E169&lt;J169,"ok","usun")</f>
        <v>usun</v>
      </c>
      <c r="N169" s="3" t="str">
        <f aca="false">IF(E169&gt;K169,"ok","usun")</f>
        <v>ok</v>
      </c>
    </row>
    <row r="170" customFormat="false" ht="15" hidden="false" customHeight="false" outlineLevel="0" collapsed="false">
      <c r="A170" s="3" t="s">
        <v>18</v>
      </c>
      <c r="B170" s="3" t="s">
        <v>163</v>
      </c>
      <c r="C170" s="3" t="n">
        <v>6.27690669388</v>
      </c>
      <c r="E170" s="3" t="n">
        <v>26.8052847055311</v>
      </c>
      <c r="H170" s="3" t="n">
        <f aca="false">G170*2</f>
        <v>0</v>
      </c>
      <c r="J170" s="3" t="n">
        <f aca="false">$F$129+$H$129</f>
        <v>8.63960339582588</v>
      </c>
      <c r="K170" s="3" t="n">
        <f aca="false">$F$129-$H$129</f>
        <v>-0.624001770111383</v>
      </c>
      <c r="M170" s="3" t="str">
        <f aca="false">IF(E170&lt;J170,"ok","usun")</f>
        <v>usun</v>
      </c>
      <c r="N170" s="3" t="str">
        <f aca="false">IF(E170&gt;K170,"ok","usun")</f>
        <v>ok</v>
      </c>
    </row>
    <row r="171" customFormat="false" ht="15" hidden="false" customHeight="false" outlineLevel="0" collapsed="false">
      <c r="A171" s="3" t="s">
        <v>18</v>
      </c>
      <c r="B171" s="3" t="s">
        <v>164</v>
      </c>
      <c r="C171" s="3" t="n">
        <v>4.71663504477</v>
      </c>
      <c r="E171" s="3" t="n">
        <v>13.9771663346948</v>
      </c>
      <c r="H171" s="3" t="n">
        <f aca="false">G171*2</f>
        <v>0</v>
      </c>
      <c r="J171" s="3" t="n">
        <f aca="false">$F$129+$H$129</f>
        <v>8.63960339582588</v>
      </c>
      <c r="K171" s="3" t="n">
        <f aca="false">$F$129-$H$129</f>
        <v>-0.624001770111383</v>
      </c>
      <c r="M171" s="4" t="str">
        <f aca="false">IF(E171&lt;J171,"ok","usun")</f>
        <v>usun</v>
      </c>
      <c r="N171" s="4" t="str">
        <f aca="false">IF(E171&gt;K171,"ok","usun")</f>
        <v>ok</v>
      </c>
    </row>
    <row r="172" customFormat="false" ht="15" hidden="false" customHeight="false" outlineLevel="0" collapsed="false">
      <c r="A172" s="3" t="s">
        <v>18</v>
      </c>
      <c r="B172" s="3" t="s">
        <v>165</v>
      </c>
      <c r="C172" s="3" t="n">
        <v>4.3401893207</v>
      </c>
      <c r="E172" s="3" t="n">
        <v>12.8616158519104</v>
      </c>
      <c r="H172" s="3" t="n">
        <f aca="false">G172*2</f>
        <v>0</v>
      </c>
      <c r="J172" s="3" t="n">
        <f aca="false">$F$129+$H$129</f>
        <v>8.63960339582588</v>
      </c>
      <c r="K172" s="3" t="n">
        <f aca="false">$F$129-$H$129</f>
        <v>-0.624001770111383</v>
      </c>
      <c r="M172" s="3" t="str">
        <f aca="false">IF(E172&lt;J172,"ok","usun")</f>
        <v>usun</v>
      </c>
      <c r="N172" s="3" t="str">
        <f aca="false">IF(E172&gt;K172,"ok","usun")</f>
        <v>ok</v>
      </c>
    </row>
    <row r="173" customFormat="false" ht="15" hidden="false" customHeight="false" outlineLevel="0" collapsed="false">
      <c r="A173" s="3" t="s">
        <v>18</v>
      </c>
      <c r="B173" s="3" t="s">
        <v>166</v>
      </c>
      <c r="C173" s="3" t="n">
        <v>3.81784352528</v>
      </c>
      <c r="E173" s="3" t="n">
        <v>11.3137084989958</v>
      </c>
      <c r="H173" s="3" t="n">
        <f aca="false">G173*2</f>
        <v>0</v>
      </c>
      <c r="J173" s="3" t="n">
        <f aca="false">$F$129+$H$129</f>
        <v>8.63960339582588</v>
      </c>
      <c r="K173" s="3" t="n">
        <f aca="false">$F$129-$H$129</f>
        <v>-0.624001770111383</v>
      </c>
      <c r="M173" s="3" t="str">
        <f aca="false">IF(E173&lt;J173,"ok","usun")</f>
        <v>usun</v>
      </c>
      <c r="N173" s="3" t="str">
        <f aca="false">IF(E173&gt;K173,"ok","usun")</f>
        <v>ok</v>
      </c>
    </row>
    <row r="174" customFormat="false" ht="15" hidden="false" customHeight="false" outlineLevel="0" collapsed="false">
      <c r="A174" s="3" t="s">
        <v>18</v>
      </c>
      <c r="B174" s="3" t="s">
        <v>166</v>
      </c>
      <c r="C174" s="3" t="n">
        <v>5.02369890846</v>
      </c>
      <c r="E174" s="3" t="n">
        <v>17.1149848033709</v>
      </c>
      <c r="H174" s="3" t="n">
        <f aca="false">G174*2</f>
        <v>0</v>
      </c>
      <c r="J174" s="3" t="n">
        <f aca="false">$F$129+$H$129</f>
        <v>8.63960339582588</v>
      </c>
      <c r="K174" s="3" t="n">
        <f aca="false">$F$129-$H$129</f>
        <v>-0.624001770111383</v>
      </c>
      <c r="M174" s="3" t="str">
        <f aca="false">IF(E174&lt;J174,"ok","usun")</f>
        <v>usun</v>
      </c>
      <c r="N174" s="3" t="str">
        <f aca="false">IF(E174&gt;K174,"ok","usun")</f>
        <v>ok</v>
      </c>
    </row>
    <row r="175" customFormat="false" ht="15" hidden="false" customHeight="false" outlineLevel="0" collapsed="false">
      <c r="A175" s="3" t="s">
        <v>18</v>
      </c>
      <c r="B175" s="3" t="s">
        <v>167</v>
      </c>
      <c r="C175" s="3" t="n">
        <v>5.25160342414</v>
      </c>
      <c r="E175" s="3" t="n">
        <v>15.5624791586216</v>
      </c>
      <c r="H175" s="3" t="n">
        <f aca="false">G175*2</f>
        <v>0</v>
      </c>
      <c r="J175" s="3" t="n">
        <f aca="false">$F$129+$H$129</f>
        <v>8.63960339582588</v>
      </c>
      <c r="K175" s="3" t="n">
        <f aca="false">$F$129-$H$129</f>
        <v>-0.624001770111383</v>
      </c>
      <c r="M175" s="3" t="str">
        <f aca="false">IF(E175&lt;J175,"ok","usun")</f>
        <v>usun</v>
      </c>
      <c r="N175" s="3" t="str">
        <f aca="false">IF(E175&gt;K175,"ok","usun")</f>
        <v>ok</v>
      </c>
    </row>
    <row r="176" customFormat="false" ht="15" hidden="false" customHeight="false" outlineLevel="0" collapsed="false">
      <c r="A176" s="3" t="s">
        <v>18</v>
      </c>
      <c r="B176" s="3" t="s">
        <v>168</v>
      </c>
      <c r="C176" s="3" t="n">
        <v>2.58965152396</v>
      </c>
      <c r="E176" s="3" t="n">
        <v>7.67411295462011</v>
      </c>
      <c r="H176" s="3" t="n">
        <f aca="false">G176*2</f>
        <v>0</v>
      </c>
      <c r="J176" s="3" t="n">
        <f aca="false">$F$129+$H$129</f>
        <v>8.63960339582588</v>
      </c>
      <c r="K176" s="3" t="n">
        <f aca="false">$F$129-$H$129</f>
        <v>-0.624001770111383</v>
      </c>
      <c r="M176" s="3" t="str">
        <f aca="false">IF(E176&lt;J176,"ok","usun")</f>
        <v>ok</v>
      </c>
      <c r="N176" s="3" t="str">
        <f aca="false">IF(E176&gt;K176,"ok","usun")</f>
        <v>ok</v>
      </c>
    </row>
    <row r="177" customFormat="false" ht="15" hidden="false" customHeight="false" outlineLevel="0" collapsed="false">
      <c r="A177" s="3" t="s">
        <v>18</v>
      </c>
      <c r="B177" s="3" t="s">
        <v>169</v>
      </c>
      <c r="C177" s="3" t="n">
        <v>5.35186351882</v>
      </c>
      <c r="E177" s="3" t="n">
        <v>14.6281871951153</v>
      </c>
      <c r="H177" s="3" t="n">
        <f aca="false">G177*2</f>
        <v>0</v>
      </c>
      <c r="J177" s="3" t="n">
        <f aca="false">$F$129+$H$129</f>
        <v>8.63960339582588</v>
      </c>
      <c r="K177" s="3" t="n">
        <f aca="false">$F$129-$H$129</f>
        <v>-0.624001770111383</v>
      </c>
      <c r="M177" s="3" t="str">
        <f aca="false">IF(E177&lt;J177,"ok","usun")</f>
        <v>usun</v>
      </c>
      <c r="N177" s="3" t="str">
        <f aca="false">IF(E177&gt;K177,"ok","usun")</f>
        <v>ok</v>
      </c>
    </row>
    <row r="178" customFormat="false" ht="15" hidden="false" customHeight="false" outlineLevel="0" collapsed="false">
      <c r="A178" s="3" t="s">
        <v>18</v>
      </c>
      <c r="B178" s="3" t="s">
        <v>170</v>
      </c>
      <c r="C178" s="3" t="n">
        <v>5.4266195343</v>
      </c>
      <c r="E178" s="3" t="n">
        <v>23.1741666237183</v>
      </c>
      <c r="H178" s="3" t="n">
        <f aca="false">G178*2</f>
        <v>0</v>
      </c>
      <c r="J178" s="3" t="n">
        <f aca="false">$F$129+$H$129</f>
        <v>8.63960339582588</v>
      </c>
      <c r="K178" s="3" t="n">
        <f aca="false">$F$129-$H$129</f>
        <v>-0.624001770111383</v>
      </c>
      <c r="M178" s="3" t="str">
        <f aca="false">IF(E178&lt;J178,"ok","usun")</f>
        <v>usun</v>
      </c>
      <c r="N178" s="3" t="str">
        <f aca="false">IF(E178&gt;K178,"ok","usun")</f>
        <v>ok</v>
      </c>
    </row>
    <row r="179" customFormat="false" ht="15" hidden="false" customHeight="false" outlineLevel="0" collapsed="false">
      <c r="A179" s="3" t="s">
        <v>18</v>
      </c>
      <c r="B179" s="3" t="s">
        <v>171</v>
      </c>
      <c r="C179" s="3" t="n">
        <v>6.04206341213</v>
      </c>
      <c r="E179" s="3" t="n">
        <v>16.5147026501307</v>
      </c>
      <c r="H179" s="3" t="n">
        <f aca="false">G179*2</f>
        <v>0</v>
      </c>
      <c r="J179" s="3" t="n">
        <f aca="false">$F$129+$H$129</f>
        <v>8.63960339582588</v>
      </c>
      <c r="K179" s="3" t="n">
        <f aca="false">$F$129-$H$129</f>
        <v>-0.624001770111383</v>
      </c>
      <c r="M179" s="3" t="str">
        <f aca="false">IF(E179&lt;J179,"ok","usun")</f>
        <v>usun</v>
      </c>
      <c r="N179" s="3" t="str">
        <f aca="false">IF(E179&gt;K179,"ok","usun")</f>
        <v>ok</v>
      </c>
    </row>
    <row r="180" customFormat="false" ht="15" hidden="false" customHeight="false" outlineLevel="0" collapsed="false">
      <c r="A180" s="3" t="s">
        <v>18</v>
      </c>
      <c r="B180" s="3" t="s">
        <v>172</v>
      </c>
      <c r="C180" s="3" t="n">
        <v>7.78146247282</v>
      </c>
      <c r="E180" s="3" t="n">
        <v>21.2689821599324</v>
      </c>
      <c r="H180" s="3" t="n">
        <f aca="false">G180*2</f>
        <v>0</v>
      </c>
      <c r="J180" s="3" t="n">
        <f aca="false">$F$129+$H$129</f>
        <v>8.63960339582588</v>
      </c>
      <c r="K180" s="3" t="n">
        <f aca="false">$F$129-$H$129</f>
        <v>-0.624001770111383</v>
      </c>
      <c r="M180" s="3" t="str">
        <f aca="false">IF(E180&lt;J180,"ok","usun")</f>
        <v>usun</v>
      </c>
      <c r="N180" s="3" t="str">
        <f aca="false">IF(E180&gt;K180,"ok","usun")</f>
        <v>ok</v>
      </c>
    </row>
    <row r="181" customFormat="false" ht="15" hidden="false" customHeight="false" outlineLevel="0" collapsed="false">
      <c r="A181" s="3" t="s">
        <v>18</v>
      </c>
      <c r="B181" s="3" t="s">
        <v>10</v>
      </c>
      <c r="C181" s="3" t="n">
        <v>0.000324667366089</v>
      </c>
      <c r="E181" s="3" t="n">
        <v>0.00110609276909613</v>
      </c>
      <c r="H181" s="3" t="n">
        <f aca="false">G181*2</f>
        <v>0</v>
      </c>
      <c r="J181" s="3" t="n">
        <f aca="false">$F$129+$H$129</f>
        <v>8.63960339582588</v>
      </c>
      <c r="K181" s="3" t="n">
        <f aca="false">$F$129-$H$129</f>
        <v>-0.624001770111383</v>
      </c>
      <c r="M181" s="3" t="str">
        <f aca="false">IF(E181&lt;J181,"ok","usun")</f>
        <v>ok</v>
      </c>
      <c r="N181" s="3" t="str">
        <f aca="false">IF(E181&gt;K181,"ok","usun")</f>
        <v>ok</v>
      </c>
    </row>
    <row r="182" customFormat="false" ht="15" hidden="false" customHeight="false" outlineLevel="0" collapsed="false">
      <c r="A182" s="3" t="s">
        <v>18</v>
      </c>
      <c r="B182" s="3" t="s">
        <v>173</v>
      </c>
      <c r="C182" s="3" t="n">
        <v>0.109670696429</v>
      </c>
      <c r="E182" s="3" t="n">
        <v>0.373631528672334</v>
      </c>
      <c r="F182" s="3" t="n">
        <f aca="false">AVERAGE(E182:E200)</f>
        <v>1.55929467912273</v>
      </c>
      <c r="G182" s="3" t="n">
        <f aca="false">STDEV(E182:E200)</f>
        <v>0.470240827144494</v>
      </c>
      <c r="H182" s="3" t="n">
        <f aca="false">G182*2</f>
        <v>0.940481654288988</v>
      </c>
      <c r="J182" s="3" t="n">
        <f aca="false">$F$129+$H$129</f>
        <v>8.63960339582588</v>
      </c>
      <c r="K182" s="3" t="n">
        <f aca="false">$F$129-$H$129</f>
        <v>-0.624001770111383</v>
      </c>
      <c r="M182" s="3" t="str">
        <f aca="false">IF(E182&lt;J182,"ok","usun")</f>
        <v>ok</v>
      </c>
      <c r="N182" s="3" t="str">
        <f aca="false">IF(E182&gt;K182,"ok","usun")</f>
        <v>ok</v>
      </c>
    </row>
    <row r="183" customFormat="false" ht="15" hidden="false" customHeight="false" outlineLevel="0" collapsed="false">
      <c r="A183" s="3" t="s">
        <v>18</v>
      </c>
      <c r="B183" s="3" t="s">
        <v>174</v>
      </c>
      <c r="C183" s="3" t="n">
        <v>0.460492638983</v>
      </c>
      <c r="E183" s="3" t="n">
        <v>1.56882899669523</v>
      </c>
      <c r="H183" s="3" t="n">
        <f aca="false">G183*2</f>
        <v>0</v>
      </c>
      <c r="J183" s="3" t="n">
        <f aca="false">$F$129+$H$129</f>
        <v>8.63960339582588</v>
      </c>
      <c r="K183" s="3" t="n">
        <f aca="false">$F$129-$H$129</f>
        <v>-0.624001770111383</v>
      </c>
      <c r="M183" s="3" t="str">
        <f aca="false">IF(E183&lt;J183,"ok","usun")</f>
        <v>ok</v>
      </c>
      <c r="N183" s="3" t="str">
        <f aca="false">IF(E183&gt;K183,"ok","usun")</f>
        <v>ok</v>
      </c>
    </row>
    <row r="184" customFormat="false" ht="15" hidden="false" customHeight="false" outlineLevel="0" collapsed="false">
      <c r="A184" s="3" t="s">
        <v>18</v>
      </c>
      <c r="B184" s="3" t="s">
        <v>175</v>
      </c>
      <c r="C184" s="3" t="n">
        <v>0.532200335662</v>
      </c>
      <c r="E184" s="3" t="n">
        <v>1.45465707561306</v>
      </c>
      <c r="H184" s="3" t="n">
        <f aca="false">G184*2</f>
        <v>0</v>
      </c>
      <c r="J184" s="3" t="n">
        <f aca="false">$F$129+$H$129</f>
        <v>8.63960339582588</v>
      </c>
      <c r="K184" s="3" t="n">
        <f aca="false">$F$129-$H$129</f>
        <v>-0.624001770111383</v>
      </c>
      <c r="M184" s="3" t="str">
        <f aca="false">IF(E184&lt;J184,"ok","usun")</f>
        <v>ok</v>
      </c>
      <c r="N184" s="3" t="str">
        <f aca="false">IF(E184&gt;K184,"ok","usun")</f>
        <v>ok</v>
      </c>
    </row>
    <row r="185" customFormat="false" ht="15" hidden="false" customHeight="false" outlineLevel="0" collapsed="false">
      <c r="A185" s="3" t="s">
        <v>18</v>
      </c>
      <c r="B185" s="3" t="s">
        <v>176</v>
      </c>
      <c r="C185" s="3" t="n">
        <v>0.578365644912</v>
      </c>
      <c r="E185" s="3" t="n">
        <v>2.46988788137953</v>
      </c>
      <c r="H185" s="3" t="n">
        <f aca="false">G185*2</f>
        <v>0</v>
      </c>
      <c r="J185" s="3" t="n">
        <f aca="false">$F$129+$H$129</f>
        <v>8.63960339582588</v>
      </c>
      <c r="K185" s="3" t="n">
        <f aca="false">$F$129-$H$129</f>
        <v>-0.624001770111383</v>
      </c>
      <c r="M185" s="3" t="str">
        <f aca="false">IF(E185&lt;J185,"ok","usun")</f>
        <v>ok</v>
      </c>
      <c r="N185" s="3" t="str">
        <f aca="false">IF(E185&gt;K185,"ok","usun")</f>
        <v>ok</v>
      </c>
    </row>
    <row r="186" customFormat="false" ht="15" hidden="false" customHeight="false" outlineLevel="0" collapsed="false">
      <c r="A186" s="3" t="s">
        <v>18</v>
      </c>
      <c r="B186" s="3" t="s">
        <v>177</v>
      </c>
      <c r="C186" s="3" t="n">
        <v>0.267026302823</v>
      </c>
      <c r="E186" s="3" t="n">
        <v>1.14032538957679</v>
      </c>
      <c r="H186" s="3" t="n">
        <f aca="false">G186*2</f>
        <v>0</v>
      </c>
      <c r="J186" s="3" t="n">
        <f aca="false">$F$129+$H$129</f>
        <v>8.63960339582588</v>
      </c>
      <c r="K186" s="3" t="n">
        <f aca="false">$F$129-$H$129</f>
        <v>-0.624001770111383</v>
      </c>
      <c r="M186" s="3" t="str">
        <f aca="false">IF(E186&lt;J186,"ok","usun")</f>
        <v>ok</v>
      </c>
      <c r="N186" s="3" t="str">
        <f aca="false">IF(E186&gt;K186,"ok","usun")</f>
        <v>ok</v>
      </c>
    </row>
    <row r="187" customFormat="false" ht="15" hidden="false" customHeight="false" outlineLevel="0" collapsed="false">
      <c r="A187" s="3" t="s">
        <v>18</v>
      </c>
      <c r="B187" s="3" t="s">
        <v>178</v>
      </c>
      <c r="C187" s="3" t="n">
        <v>0.552885930111</v>
      </c>
      <c r="E187" s="3" t="n">
        <v>2.36107775518752</v>
      </c>
      <c r="H187" s="3" t="n">
        <f aca="false">G187*2</f>
        <v>0</v>
      </c>
      <c r="J187" s="3" t="n">
        <f aca="false">$F$129+$H$129</f>
        <v>8.63960339582588</v>
      </c>
      <c r="K187" s="3" t="n">
        <f aca="false">$F$129-$H$129</f>
        <v>-0.624001770111383</v>
      </c>
      <c r="M187" s="3" t="str">
        <f aca="false">IF(E187&lt;J187,"ok","usun")</f>
        <v>ok</v>
      </c>
      <c r="N187" s="3" t="str">
        <f aca="false">IF(E187&gt;K187,"ok","usun")</f>
        <v>ok</v>
      </c>
    </row>
    <row r="188" customFormat="false" ht="15" hidden="false" customHeight="false" outlineLevel="0" collapsed="false">
      <c r="A188" s="3" t="s">
        <v>18</v>
      </c>
      <c r="B188" s="3" t="s">
        <v>179</v>
      </c>
      <c r="C188" s="3" t="n">
        <v>0.416895578067</v>
      </c>
      <c r="E188" s="3" t="n">
        <v>1.23541863712827</v>
      </c>
      <c r="H188" s="3" t="n">
        <f aca="false">G188*2</f>
        <v>0</v>
      </c>
      <c r="J188" s="3" t="n">
        <f aca="false">$F$129+$H$129</f>
        <v>8.63960339582588</v>
      </c>
      <c r="K188" s="3" t="n">
        <f aca="false">$F$129-$H$129</f>
        <v>-0.624001770111383</v>
      </c>
      <c r="M188" s="3" t="str">
        <f aca="false">IF(E188&lt;J188,"ok","usun")</f>
        <v>ok</v>
      </c>
      <c r="N188" s="3" t="str">
        <f aca="false">IF(E188&gt;K188,"ok","usun")</f>
        <v>ok</v>
      </c>
    </row>
    <row r="189" customFormat="false" ht="15" hidden="false" customHeight="false" outlineLevel="0" collapsed="false">
      <c r="A189" s="3" t="s">
        <v>18</v>
      </c>
      <c r="B189" s="3" t="s">
        <v>180</v>
      </c>
      <c r="C189" s="3" t="n">
        <v>0.415453228939</v>
      </c>
      <c r="E189" s="3" t="n">
        <v>1.23114441334725</v>
      </c>
      <c r="H189" s="3" t="n">
        <f aca="false">G189*2</f>
        <v>0</v>
      </c>
      <c r="J189" s="3" t="n">
        <f aca="false">$F$129+$H$129</f>
        <v>8.63960339582588</v>
      </c>
      <c r="K189" s="3" t="n">
        <f aca="false">$F$129-$H$129</f>
        <v>-0.624001770111383</v>
      </c>
      <c r="M189" s="3" t="str">
        <f aca="false">IF(E189&lt;J189,"ok","usun")</f>
        <v>ok</v>
      </c>
      <c r="N189" s="3" t="str">
        <f aca="false">IF(E189&gt;K189,"ok","usun")</f>
        <v>ok</v>
      </c>
    </row>
    <row r="190" customFormat="false" ht="15" hidden="false" customHeight="false" outlineLevel="0" collapsed="false">
      <c r="A190" s="3" t="s">
        <v>18</v>
      </c>
      <c r="B190" s="3" t="s">
        <v>181</v>
      </c>
      <c r="C190" s="3" t="n">
        <v>0.533203433246</v>
      </c>
      <c r="E190" s="3" t="n">
        <v>1.58008262372843</v>
      </c>
      <c r="H190" s="3" t="n">
        <f aca="false">G190*2</f>
        <v>0</v>
      </c>
      <c r="J190" s="3" t="n">
        <f aca="false">$F$129+$H$129</f>
        <v>8.63960339582588</v>
      </c>
      <c r="K190" s="3" t="n">
        <f aca="false">$F$129-$H$129</f>
        <v>-0.624001770111383</v>
      </c>
      <c r="M190" s="4" t="str">
        <f aca="false">IF(E190&lt;J190,"ok","usun")</f>
        <v>ok</v>
      </c>
      <c r="N190" s="4" t="str">
        <f aca="false">IF(E190&gt;K190,"ok","usun")</f>
        <v>ok</v>
      </c>
    </row>
    <row r="191" customFormat="false" ht="15" hidden="false" customHeight="false" outlineLevel="0" collapsed="false">
      <c r="A191" s="3" t="s">
        <v>18</v>
      </c>
      <c r="B191" s="3" t="s">
        <v>181</v>
      </c>
      <c r="C191" s="3" t="n">
        <v>0.385886907077</v>
      </c>
      <c r="E191" s="3" t="n">
        <v>1.31465851572447</v>
      </c>
      <c r="H191" s="3" t="n">
        <f aca="false">G191*2</f>
        <v>0</v>
      </c>
      <c r="J191" s="3" t="n">
        <f aca="false">$F$129+$H$129</f>
        <v>8.63960339582588</v>
      </c>
      <c r="K191" s="3" t="n">
        <f aca="false">$F$129-$H$129</f>
        <v>-0.624001770111383</v>
      </c>
      <c r="M191" s="3" t="str">
        <f aca="false">IF(E191&lt;J191,"ok","usun")</f>
        <v>ok</v>
      </c>
      <c r="N191" s="3" t="str">
        <f aca="false">IF(E191&gt;K191,"ok","usun")</f>
        <v>ok</v>
      </c>
    </row>
    <row r="192" customFormat="false" ht="15" hidden="false" customHeight="false" outlineLevel="0" collapsed="false">
      <c r="A192" s="3" t="s">
        <v>18</v>
      </c>
      <c r="B192" s="3" t="s">
        <v>182</v>
      </c>
      <c r="C192" s="3" t="n">
        <v>0.64071646712</v>
      </c>
      <c r="E192" s="3" t="n">
        <v>1.89868424190342</v>
      </c>
      <c r="H192" s="3" t="n">
        <f aca="false">G192*2</f>
        <v>0</v>
      </c>
      <c r="J192" s="3" t="n">
        <f aca="false">$F$129+$H$129</f>
        <v>8.63960339582588</v>
      </c>
      <c r="K192" s="3" t="n">
        <f aca="false">$F$129-$H$129</f>
        <v>-0.624001770111383</v>
      </c>
      <c r="M192" s="3" t="str">
        <f aca="false">IF(E192&lt;J192,"ok","usun")</f>
        <v>ok</v>
      </c>
      <c r="N192" s="3" t="str">
        <f aca="false">IF(E192&gt;K192,"ok","usun")</f>
        <v>ok</v>
      </c>
    </row>
    <row r="193" customFormat="false" ht="15" hidden="false" customHeight="false" outlineLevel="0" collapsed="false">
      <c r="A193" s="3" t="s">
        <v>18</v>
      </c>
      <c r="B193" s="3" t="s">
        <v>182</v>
      </c>
      <c r="C193" s="3" t="n">
        <v>0.399495179466</v>
      </c>
      <c r="E193" s="3" t="n">
        <v>1.36101984815736</v>
      </c>
      <c r="H193" s="3" t="n">
        <f aca="false">G193*2</f>
        <v>0</v>
      </c>
      <c r="J193" s="3" t="n">
        <f aca="false">$F$129+$H$129</f>
        <v>8.63960339582588</v>
      </c>
      <c r="K193" s="3" t="n">
        <f aca="false">$F$129-$H$129</f>
        <v>-0.624001770111383</v>
      </c>
      <c r="M193" s="3" t="str">
        <f aca="false">IF(E193&lt;J193,"ok","usun")</f>
        <v>ok</v>
      </c>
      <c r="N193" s="3" t="str">
        <f aca="false">IF(E193&gt;K193,"ok","usun")</f>
        <v>ok</v>
      </c>
    </row>
    <row r="194" customFormat="false" ht="15" hidden="false" customHeight="false" outlineLevel="0" collapsed="false">
      <c r="A194" s="3" t="s">
        <v>18</v>
      </c>
      <c r="B194" s="3" t="s">
        <v>183</v>
      </c>
      <c r="C194" s="3" t="n">
        <v>0.483892329352</v>
      </c>
      <c r="E194" s="3" t="n">
        <v>1.43395524801848</v>
      </c>
      <c r="H194" s="3" t="n">
        <f aca="false">G194*2</f>
        <v>0</v>
      </c>
      <c r="J194" s="3" t="n">
        <f aca="false">$F$129+$H$129</f>
        <v>8.63960339582588</v>
      </c>
      <c r="K194" s="3" t="n">
        <f aca="false">$F$129-$H$129</f>
        <v>-0.624001770111383</v>
      </c>
      <c r="M194" s="3" t="str">
        <f aca="false">IF(E194&lt;J194,"ok","usun")</f>
        <v>ok</v>
      </c>
      <c r="N194" s="3" t="str">
        <f aca="false">IF(E194&gt;K194,"ok","usun")</f>
        <v>ok</v>
      </c>
    </row>
    <row r="195" customFormat="false" ht="15" hidden="false" customHeight="false" outlineLevel="0" collapsed="false">
      <c r="A195" s="3" t="s">
        <v>18</v>
      </c>
      <c r="B195" s="3" t="s">
        <v>184</v>
      </c>
      <c r="C195" s="3" t="n">
        <v>0.559127806554</v>
      </c>
      <c r="E195" s="3" t="n">
        <v>1.90486414227546</v>
      </c>
      <c r="H195" s="3" t="n">
        <f aca="false">G195*2</f>
        <v>0</v>
      </c>
      <c r="J195" s="3" t="n">
        <f aca="false">$F$129+$H$129</f>
        <v>8.63960339582588</v>
      </c>
      <c r="K195" s="3" t="n">
        <f aca="false">$F$129-$H$129</f>
        <v>-0.624001770111383</v>
      </c>
      <c r="M195" s="3" t="str">
        <f aca="false">IF(E195&lt;J195,"ok","usun")</f>
        <v>ok</v>
      </c>
      <c r="N195" s="3" t="str">
        <f aca="false">IF(E195&gt;K195,"ok","usun")</f>
        <v>ok</v>
      </c>
    </row>
    <row r="196" customFormat="false" ht="15" hidden="false" customHeight="false" outlineLevel="0" collapsed="false">
      <c r="A196" s="3" t="s">
        <v>18</v>
      </c>
      <c r="B196" s="3" t="s">
        <v>185</v>
      </c>
      <c r="C196" s="3" t="n">
        <v>0.414675225897</v>
      </c>
      <c r="E196" s="3" t="n">
        <v>1.77085434475824</v>
      </c>
      <c r="H196" s="3" t="n">
        <f aca="false">G196*2</f>
        <v>0</v>
      </c>
      <c r="J196" s="3" t="n">
        <f aca="false">$F$129+$H$129</f>
        <v>8.63960339582588</v>
      </c>
      <c r="K196" s="3" t="n">
        <f aca="false">$F$129-$H$129</f>
        <v>-0.624001770111383</v>
      </c>
      <c r="M196" s="3" t="str">
        <f aca="false">IF(E196&lt;J196,"ok","usun")</f>
        <v>ok</v>
      </c>
      <c r="N196" s="3" t="str">
        <f aca="false">IF(E196&gt;K196,"ok","usun")</f>
        <v>ok</v>
      </c>
    </row>
    <row r="197" customFormat="false" ht="15" hidden="false" customHeight="false" outlineLevel="0" collapsed="false">
      <c r="A197" s="3" t="s">
        <v>18</v>
      </c>
      <c r="B197" s="3" t="s">
        <v>186</v>
      </c>
      <c r="C197" s="3" t="n">
        <v>0.484658791115</v>
      </c>
      <c r="E197" s="3" t="n">
        <v>1.32471231698219</v>
      </c>
      <c r="H197" s="3" t="n">
        <f aca="false">G197*2</f>
        <v>0</v>
      </c>
      <c r="J197" s="3" t="n">
        <f aca="false">$F$129+$H$129</f>
        <v>8.63960339582588</v>
      </c>
      <c r="K197" s="3" t="n">
        <f aca="false">$F$129-$H$129</f>
        <v>-0.624001770111383</v>
      </c>
      <c r="M197" s="3" t="str">
        <f aca="false">IF(E197&lt;J197,"ok","usun")</f>
        <v>ok</v>
      </c>
      <c r="N197" s="3" t="str">
        <f aca="false">IF(E197&gt;K197,"ok","usun")</f>
        <v>ok</v>
      </c>
    </row>
    <row r="198" customFormat="false" ht="15" hidden="false" customHeight="false" outlineLevel="0" collapsed="false">
      <c r="A198" s="3" t="s">
        <v>18</v>
      </c>
      <c r="B198" s="3" t="s">
        <v>187</v>
      </c>
      <c r="C198" s="3" t="n">
        <v>0.662063419453</v>
      </c>
      <c r="E198" s="3" t="n">
        <v>1.80961035361604</v>
      </c>
      <c r="H198" s="3" t="n">
        <f aca="false">G198*2</f>
        <v>0</v>
      </c>
      <c r="J198" s="3" t="n">
        <f aca="false">$F$129+$H$129</f>
        <v>8.63960339582588</v>
      </c>
      <c r="K198" s="3" t="n">
        <f aca="false">$F$129-$H$129</f>
        <v>-0.624001770111383</v>
      </c>
      <c r="M198" s="3" t="str">
        <f aca="false">IF(E198&lt;J198,"ok","usun")</f>
        <v>ok</v>
      </c>
      <c r="N198" s="3" t="str">
        <f aca="false">IF(E198&gt;K198,"ok","usun")</f>
        <v>ok</v>
      </c>
    </row>
    <row r="199" customFormat="false" ht="15" hidden="false" customHeight="false" outlineLevel="0" collapsed="false">
      <c r="A199" s="3" t="s">
        <v>18</v>
      </c>
      <c r="B199" s="3" t="s">
        <v>188</v>
      </c>
      <c r="C199" s="3" t="n">
        <v>0.519444430702</v>
      </c>
      <c r="E199" s="3" t="n">
        <v>1.41979150683654</v>
      </c>
      <c r="H199" s="3" t="n">
        <f aca="false">G199*2</f>
        <v>0</v>
      </c>
      <c r="J199" s="3" t="n">
        <f aca="false">$F$129+$H$129</f>
        <v>8.63960339582588</v>
      </c>
      <c r="K199" s="3" t="n">
        <f aca="false">$F$129-$H$129</f>
        <v>-0.624001770111383</v>
      </c>
      <c r="M199" s="3" t="str">
        <f aca="false">IF(E199&lt;J199,"ok","usun")</f>
        <v>ok</v>
      </c>
      <c r="N199" s="3" t="str">
        <f aca="false">IF(E199&gt;K199,"ok","usun")</f>
        <v>ok</v>
      </c>
    </row>
    <row r="200" customFormat="false" ht="15" hidden="false" customHeight="false" outlineLevel="0" collapsed="false">
      <c r="A200" s="3" t="s">
        <v>18</v>
      </c>
      <c r="B200" s="3" t="s">
        <v>189</v>
      </c>
      <c r="C200" s="3" t="n">
        <v>0.721985278429</v>
      </c>
      <c r="E200" s="3" t="n">
        <v>1.97339408373132</v>
      </c>
      <c r="H200" s="3" t="n">
        <f aca="false">G200*2</f>
        <v>0</v>
      </c>
      <c r="J200" s="3" t="n">
        <f aca="false">$F$129+$H$129</f>
        <v>8.63960339582588</v>
      </c>
      <c r="K200" s="3" t="n">
        <f aca="false">$F$129-$H$129</f>
        <v>-0.624001770111383</v>
      </c>
      <c r="M200" s="3" t="str">
        <f aca="false">IF(E200&lt;J200,"ok","usun")</f>
        <v>ok</v>
      </c>
      <c r="N200" s="3" t="str">
        <f aca="false">IF(E200&gt;K200,"ok","usun")</f>
        <v>ok</v>
      </c>
    </row>
    <row r="201" customFormat="false" ht="15" hidden="false" customHeight="false" outlineLevel="0" collapsed="false">
      <c r="A201" s="3" t="s">
        <v>18</v>
      </c>
      <c r="B201" s="3" t="s">
        <v>190</v>
      </c>
      <c r="C201" s="3" t="n">
        <v>0.920221942956</v>
      </c>
      <c r="E201" s="3" t="n">
        <v>3.92977184084364</v>
      </c>
      <c r="F201" s="3" t="n">
        <f aca="false">AVERAGE(E201:E217)</f>
        <v>4.25601823270526</v>
      </c>
      <c r="G201" s="3" t="n">
        <f aca="false">STDEV(E201:E217)</f>
        <v>1.76818628323661</v>
      </c>
      <c r="H201" s="3" t="n">
        <f aca="false">G201*2</f>
        <v>3.53637256647322</v>
      </c>
      <c r="J201" s="3" t="n">
        <f aca="false">$F$129+$H$129</f>
        <v>8.63960339582588</v>
      </c>
      <c r="K201" s="3" t="n">
        <f aca="false">$F$129-$H$129</f>
        <v>-0.624001770111383</v>
      </c>
      <c r="M201" s="3" t="str">
        <f aca="false">IF(E201&lt;J201,"ok","usun")</f>
        <v>ok</v>
      </c>
      <c r="N201" s="3" t="str">
        <f aca="false">IF(E201&gt;K201,"ok","usun")</f>
        <v>ok</v>
      </c>
    </row>
    <row r="202" customFormat="false" ht="15" hidden="false" customHeight="false" outlineLevel="0" collapsed="false">
      <c r="A202" s="3" t="s">
        <v>18</v>
      </c>
      <c r="B202" s="3" t="s">
        <v>191</v>
      </c>
      <c r="C202" s="3" t="n">
        <v>1.4743241584</v>
      </c>
      <c r="E202" s="3" t="n">
        <v>6.29604369500765</v>
      </c>
      <c r="H202" s="3" t="n">
        <f aca="false">G202*2</f>
        <v>0</v>
      </c>
      <c r="J202" s="3" t="n">
        <f aca="false">$F$129+$H$129</f>
        <v>8.63960339582588</v>
      </c>
      <c r="K202" s="3" t="n">
        <f aca="false">$F$129-$H$129</f>
        <v>-0.624001770111383</v>
      </c>
      <c r="M202" s="3" t="str">
        <f aca="false">IF(E202&lt;J202,"ok","usun")</f>
        <v>ok</v>
      </c>
      <c r="N202" s="3" t="str">
        <f aca="false">IF(E202&gt;K202,"ok","usun")</f>
        <v>ok</v>
      </c>
    </row>
    <row r="203" customFormat="false" ht="15" hidden="false" customHeight="false" outlineLevel="0" collapsed="false">
      <c r="A203" s="3" t="s">
        <v>18</v>
      </c>
      <c r="B203" s="3" t="s">
        <v>192</v>
      </c>
      <c r="C203" s="3" t="n">
        <v>1.07181340397</v>
      </c>
      <c r="E203" s="3" t="n">
        <v>4.57713725020516</v>
      </c>
      <c r="H203" s="3" t="n">
        <f aca="false">G203*2</f>
        <v>0</v>
      </c>
      <c r="J203" s="3" t="n">
        <f aca="false">$F$129+$H$129</f>
        <v>8.63960339582588</v>
      </c>
      <c r="K203" s="3" t="n">
        <f aca="false">$F$129-$H$129</f>
        <v>-0.624001770111383</v>
      </c>
      <c r="M203" s="3" t="str">
        <f aca="false">IF(E203&lt;J203,"ok","usun")</f>
        <v>ok</v>
      </c>
      <c r="N203" s="3" t="str">
        <f aca="false">IF(E203&gt;K203,"ok","usun")</f>
        <v>ok</v>
      </c>
    </row>
    <row r="204" customFormat="false" ht="15" hidden="false" customHeight="false" outlineLevel="0" collapsed="false">
      <c r="A204" s="3" t="s">
        <v>18</v>
      </c>
      <c r="B204" s="3" t="s">
        <v>193</v>
      </c>
      <c r="C204" s="3" t="n">
        <v>1.31044223786</v>
      </c>
      <c r="E204" s="3" t="n">
        <v>5.59619235860862</v>
      </c>
      <c r="H204" s="3" t="n">
        <f aca="false">G204*2</f>
        <v>0</v>
      </c>
      <c r="J204" s="3" t="n">
        <f aca="false">$F$129+$H$129</f>
        <v>8.63960339582588</v>
      </c>
      <c r="K204" s="3" t="n">
        <f aca="false">$F$129-$H$129</f>
        <v>-0.624001770111383</v>
      </c>
      <c r="M204" s="3" t="str">
        <f aca="false">IF(E204&lt;J204,"ok","usun")</f>
        <v>ok</v>
      </c>
      <c r="N204" s="3" t="str">
        <f aca="false">IF(E204&gt;K204,"ok","usun")</f>
        <v>ok</v>
      </c>
    </row>
    <row r="205" customFormat="false" ht="15" hidden="false" customHeight="false" outlineLevel="0" collapsed="false">
      <c r="A205" s="3" t="s">
        <v>18</v>
      </c>
      <c r="B205" s="3" t="s">
        <v>194</v>
      </c>
      <c r="C205" s="3" t="n">
        <v>1.05537665387</v>
      </c>
      <c r="E205" s="3" t="n">
        <v>3.12747857251565</v>
      </c>
      <c r="H205" s="3" t="n">
        <f aca="false">G205*2</f>
        <v>0</v>
      </c>
      <c r="J205" s="3" t="n">
        <f aca="false">$F$129+$H$129</f>
        <v>8.63960339582588</v>
      </c>
      <c r="K205" s="3" t="n">
        <f aca="false">$F$129-$H$129</f>
        <v>-0.624001770111383</v>
      </c>
      <c r="M205" s="3" t="str">
        <f aca="false">IF(E205&lt;J205,"ok","usun")</f>
        <v>ok</v>
      </c>
      <c r="N205" s="3" t="str">
        <f aca="false">IF(E205&gt;K205,"ok","usun")</f>
        <v>ok</v>
      </c>
    </row>
    <row r="206" customFormat="false" ht="15" hidden="false" customHeight="false" outlineLevel="0" collapsed="false">
      <c r="A206" s="3" t="s">
        <v>18</v>
      </c>
      <c r="B206" s="3" t="s">
        <v>194</v>
      </c>
      <c r="C206" s="3" t="n">
        <v>1.72458591211</v>
      </c>
      <c r="E206" s="3" t="n">
        <v>5.87540420230288</v>
      </c>
      <c r="H206" s="3" t="n">
        <f aca="false">G206*2</f>
        <v>0</v>
      </c>
      <c r="J206" s="3" t="n">
        <f aca="false">$F$129+$H$129</f>
        <v>8.63960339582588</v>
      </c>
      <c r="K206" s="3" t="n">
        <f aca="false">$F$129-$H$129</f>
        <v>-0.624001770111383</v>
      </c>
      <c r="M206" s="3" t="str">
        <f aca="false">IF(E206&lt;J206,"ok","usun")</f>
        <v>ok</v>
      </c>
      <c r="N206" s="3" t="str">
        <f aca="false">IF(E206&gt;K206,"ok","usun")</f>
        <v>ok</v>
      </c>
    </row>
    <row r="207" customFormat="false" ht="15" hidden="false" customHeight="false" outlineLevel="0" collapsed="false">
      <c r="A207" s="3" t="s">
        <v>18</v>
      </c>
      <c r="B207" s="3" t="s">
        <v>195</v>
      </c>
      <c r="C207" s="3" t="n">
        <v>0.887462444982</v>
      </c>
      <c r="E207" s="3" t="n">
        <v>2.62988552041197</v>
      </c>
      <c r="H207" s="3" t="n">
        <f aca="false">G207*2</f>
        <v>0</v>
      </c>
      <c r="J207" s="3" t="n">
        <f aca="false">$F$129+$H$129</f>
        <v>8.63960339582588</v>
      </c>
      <c r="K207" s="3" t="n">
        <f aca="false">$F$129-$H$129</f>
        <v>-0.624001770111383</v>
      </c>
      <c r="M207" s="3" t="str">
        <f aca="false">IF(E207&lt;J207,"ok","usun")</f>
        <v>ok</v>
      </c>
      <c r="N207" s="3" t="str">
        <f aca="false">IF(E207&gt;K207,"ok","usun")</f>
        <v>ok</v>
      </c>
    </row>
    <row r="208" customFormat="false" ht="15" hidden="false" customHeight="false" outlineLevel="0" collapsed="false">
      <c r="A208" s="3" t="s">
        <v>18</v>
      </c>
      <c r="B208" s="3" t="s">
        <v>195</v>
      </c>
      <c r="C208" s="3" t="n">
        <v>1.56509475023</v>
      </c>
      <c r="E208" s="3" t="n">
        <v>5.332041858821</v>
      </c>
      <c r="H208" s="3" t="n">
        <f aca="false">G208*2</f>
        <v>0</v>
      </c>
      <c r="J208" s="3" t="n">
        <f aca="false">$F$129+$H$129</f>
        <v>8.63960339582588</v>
      </c>
      <c r="K208" s="3" t="n">
        <f aca="false">$F$129-$H$129</f>
        <v>-0.624001770111383</v>
      </c>
      <c r="M208" s="3" t="str">
        <f aca="false">IF(E208&lt;J208,"ok","usun")</f>
        <v>ok</v>
      </c>
      <c r="N208" s="3" t="str">
        <f aca="false">IF(E208&gt;K208,"ok","usun")</f>
        <v>ok</v>
      </c>
    </row>
    <row r="209" customFormat="false" ht="15" hidden="false" customHeight="false" outlineLevel="0" collapsed="false">
      <c r="A209" s="3" t="s">
        <v>18</v>
      </c>
      <c r="B209" s="3" t="s">
        <v>196</v>
      </c>
      <c r="C209" s="3" t="n">
        <v>1.07755236079</v>
      </c>
      <c r="E209" s="3" t="n">
        <v>3.19319354542922</v>
      </c>
      <c r="H209" s="3" t="n">
        <f aca="false">G209*2</f>
        <v>0</v>
      </c>
      <c r="J209" s="3" t="n">
        <f aca="false">$F$129+$H$129</f>
        <v>8.63960339582588</v>
      </c>
      <c r="K209" s="3" t="n">
        <f aca="false">$F$129-$H$129</f>
        <v>-0.624001770111383</v>
      </c>
      <c r="M209" s="4" t="str">
        <f aca="false">IF(E209&lt;J209,"ok","usun")</f>
        <v>ok</v>
      </c>
      <c r="N209" s="4" t="str">
        <f aca="false">IF(E209&gt;K209,"ok","usun")</f>
        <v>ok</v>
      </c>
    </row>
    <row r="210" customFormat="false" ht="15" hidden="false" customHeight="false" outlineLevel="0" collapsed="false">
      <c r="A210" s="3" t="s">
        <v>18</v>
      </c>
      <c r="B210" s="3" t="s">
        <v>196</v>
      </c>
      <c r="C210" s="3" t="n">
        <v>1.13386587974</v>
      </c>
      <c r="E210" s="3" t="n">
        <v>3.86291010954711</v>
      </c>
      <c r="H210" s="3" t="n">
        <f aca="false">G210*2</f>
        <v>0</v>
      </c>
      <c r="J210" s="3" t="n">
        <f aca="false">$F$129+$H$129</f>
        <v>8.63960339582588</v>
      </c>
      <c r="K210" s="3" t="n">
        <f aca="false">$F$129-$H$129</f>
        <v>-0.624001770111383</v>
      </c>
      <c r="M210" s="3" t="str">
        <f aca="false">IF(E210&lt;J210,"ok","usun")</f>
        <v>ok</v>
      </c>
      <c r="N210" s="3" t="str">
        <f aca="false">IF(E210&gt;K210,"ok","usun")</f>
        <v>ok</v>
      </c>
    </row>
    <row r="211" customFormat="false" ht="15" hidden="false" customHeight="false" outlineLevel="0" collapsed="false">
      <c r="A211" s="3" t="s">
        <v>18</v>
      </c>
      <c r="B211" s="3" t="s">
        <v>197</v>
      </c>
      <c r="C211" s="3" t="n">
        <v>1.39257784363</v>
      </c>
      <c r="E211" s="3" t="n">
        <v>4.12673271721751</v>
      </c>
      <c r="H211" s="3" t="n">
        <f aca="false">G211*2</f>
        <v>0</v>
      </c>
      <c r="J211" s="3" t="n">
        <f aca="false">$F$129+$H$129</f>
        <v>8.63960339582588</v>
      </c>
      <c r="K211" s="3" t="n">
        <f aca="false">$F$129-$H$129</f>
        <v>-0.624001770111383</v>
      </c>
      <c r="M211" s="3" t="str">
        <f aca="false">IF(E211&lt;J211,"ok","usun")</f>
        <v>ok</v>
      </c>
      <c r="N211" s="3" t="str">
        <f aca="false">IF(E211&gt;K211,"ok","usun")</f>
        <v>ok</v>
      </c>
    </row>
    <row r="212" customFormat="false" ht="15" hidden="false" customHeight="false" outlineLevel="0" collapsed="false">
      <c r="A212" s="3" t="s">
        <v>18</v>
      </c>
      <c r="B212" s="3" t="s">
        <v>197</v>
      </c>
      <c r="C212" s="3" t="n">
        <v>2.25988600361</v>
      </c>
      <c r="E212" s="3" t="n">
        <v>7.69909091167895</v>
      </c>
      <c r="H212" s="3" t="n">
        <f aca="false">G212*2</f>
        <v>0</v>
      </c>
      <c r="J212" s="3" t="n">
        <f aca="false">$F$129+$H$129</f>
        <v>8.63960339582588</v>
      </c>
      <c r="K212" s="3" t="n">
        <f aca="false">$F$129-$H$129</f>
        <v>-0.624001770111383</v>
      </c>
      <c r="M212" s="3" t="str">
        <f aca="false">IF(E212&lt;J212,"ok","usun")</f>
        <v>ok</v>
      </c>
      <c r="N212" s="3" t="str">
        <f aca="false">IF(E212&gt;K212,"ok","usun")</f>
        <v>ok</v>
      </c>
    </row>
    <row r="213" customFormat="false" ht="15" hidden="false" customHeight="false" outlineLevel="0" collapsed="false">
      <c r="A213" s="3" t="s">
        <v>18</v>
      </c>
      <c r="B213" s="3" t="s">
        <v>198</v>
      </c>
      <c r="C213" s="3" t="n">
        <v>1.2207417051</v>
      </c>
      <c r="E213" s="3" t="n">
        <v>3.61751751024307</v>
      </c>
      <c r="H213" s="3" t="n">
        <f aca="false">G213*2</f>
        <v>0</v>
      </c>
      <c r="J213" s="3" t="n">
        <f aca="false">$F$129+$H$129</f>
        <v>8.63960339582588</v>
      </c>
      <c r="K213" s="3" t="n">
        <f aca="false">$F$129-$H$129</f>
        <v>-0.624001770111383</v>
      </c>
      <c r="M213" s="3" t="str">
        <f aca="false">IF(E213&lt;J213,"ok","usun")</f>
        <v>ok</v>
      </c>
      <c r="N213" s="3" t="str">
        <f aca="false">IF(E213&gt;K213,"ok","usun")</f>
        <v>ok</v>
      </c>
    </row>
    <row r="214" customFormat="false" ht="15" hidden="false" customHeight="false" outlineLevel="0" collapsed="false">
      <c r="A214" s="3" t="s">
        <v>18</v>
      </c>
      <c r="B214" s="3" t="s">
        <v>198</v>
      </c>
      <c r="C214" s="3" t="n">
        <v>1.51178187746</v>
      </c>
      <c r="E214" s="3" t="n">
        <v>5.15041293879436</v>
      </c>
      <c r="H214" s="3" t="n">
        <f aca="false">G214*2</f>
        <v>0</v>
      </c>
      <c r="J214" s="3" t="n">
        <f aca="false">$F$129+$H$129</f>
        <v>8.63960339582588</v>
      </c>
      <c r="K214" s="3" t="n">
        <f aca="false">$F$129-$H$129</f>
        <v>-0.624001770111383</v>
      </c>
      <c r="M214" s="3" t="str">
        <f aca="false">IF(E214&lt;J214,"ok","usun")</f>
        <v>ok</v>
      </c>
      <c r="N214" s="3" t="str">
        <f aca="false">IF(E214&gt;K214,"ok","usun")</f>
        <v>ok</v>
      </c>
    </row>
    <row r="215" customFormat="false" ht="15" hidden="false" customHeight="false" outlineLevel="0" collapsed="false">
      <c r="A215" s="3" t="s">
        <v>18</v>
      </c>
      <c r="B215" s="3" t="s">
        <v>199</v>
      </c>
      <c r="C215" s="3" t="n">
        <v>0.825166967728</v>
      </c>
      <c r="E215" s="3" t="n">
        <v>2.44528055538636</v>
      </c>
      <c r="H215" s="3" t="n">
        <f aca="false">G215*2</f>
        <v>0</v>
      </c>
      <c r="J215" s="3" t="n">
        <f aca="false">$F$129+$H$129</f>
        <v>8.63960339582588</v>
      </c>
      <c r="K215" s="3" t="n">
        <f aca="false">$F$129-$H$129</f>
        <v>-0.624001770111383</v>
      </c>
      <c r="M215" s="3" t="str">
        <f aca="false">IF(E215&lt;J215,"ok","usun")</f>
        <v>ok</v>
      </c>
      <c r="N215" s="3" t="str">
        <f aca="false">IF(E215&gt;K215,"ok","usun")</f>
        <v>ok</v>
      </c>
    </row>
    <row r="216" customFormat="false" ht="15" hidden="false" customHeight="false" outlineLevel="0" collapsed="false">
      <c r="A216" s="3" t="s">
        <v>18</v>
      </c>
      <c r="B216" s="3" t="s">
        <v>200</v>
      </c>
      <c r="C216" s="3" t="n">
        <v>0.000129034218607</v>
      </c>
      <c r="E216" s="3" t="n">
        <v>0.000352687750298759</v>
      </c>
      <c r="H216" s="3" t="n">
        <f aca="false">G216*2</f>
        <v>0</v>
      </c>
      <c r="J216" s="3" t="n">
        <f aca="false">$F$129+$H$129</f>
        <v>8.63960339582588</v>
      </c>
      <c r="K216" s="3" t="n">
        <f aca="false">$F$129-$H$129</f>
        <v>-0.624001770111383</v>
      </c>
      <c r="M216" s="3" t="str">
        <f aca="false">IF(E216&lt;J216,"ok","usun")</f>
        <v>ok</v>
      </c>
      <c r="N216" s="3" t="str">
        <f aca="false">IF(E216&gt;K216,"ok","usun")</f>
        <v>ok</v>
      </c>
    </row>
    <row r="217" customFormat="false" ht="15" hidden="false" customHeight="false" outlineLevel="0" collapsed="false">
      <c r="A217" s="3" t="s">
        <v>18</v>
      </c>
      <c r="B217" s="3" t="s">
        <v>201</v>
      </c>
      <c r="C217" s="3" t="n">
        <v>1.79010141782</v>
      </c>
      <c r="E217" s="3" t="n">
        <v>4.89286368122591</v>
      </c>
      <c r="F217" s="3" t="n">
        <f aca="false">AVERAGE(E218:E236)</f>
        <v>8.54316648146299</v>
      </c>
      <c r="G217" s="3" t="n">
        <f aca="false">STDEV(E218:E236)</f>
        <v>2.8716036813215</v>
      </c>
      <c r="H217" s="3" t="n">
        <f aca="false">G217*2</f>
        <v>5.743207362643</v>
      </c>
      <c r="J217" s="3" t="n">
        <f aca="false">$F$129+$H$129</f>
        <v>8.63960339582588</v>
      </c>
      <c r="K217" s="3" t="n">
        <f aca="false">$F$129-$H$129</f>
        <v>-0.624001770111383</v>
      </c>
      <c r="M217" s="3" t="str">
        <f aca="false">IF(E217&lt;J217,"ok","usun")</f>
        <v>ok</v>
      </c>
      <c r="N217" s="3" t="str">
        <f aca="false">IF(E217&gt;K217,"ok","usun")</f>
        <v>ok</v>
      </c>
    </row>
    <row r="218" customFormat="false" ht="15" hidden="false" customHeight="false" outlineLevel="0" collapsed="false">
      <c r="A218" s="3" t="s">
        <v>18</v>
      </c>
      <c r="B218" s="3" t="s">
        <v>202</v>
      </c>
      <c r="C218" s="3" t="n">
        <v>2.50750051996</v>
      </c>
      <c r="E218" s="3" t="n">
        <v>8.54267623827716</v>
      </c>
      <c r="H218" s="3" t="n">
        <f aca="false">G218*2</f>
        <v>0</v>
      </c>
      <c r="J218" s="3" t="n">
        <f aca="false">$F$129+$H$129</f>
        <v>8.63960339582588</v>
      </c>
      <c r="K218" s="3" t="n">
        <f aca="false">$F$129-$H$129</f>
        <v>-0.624001770111383</v>
      </c>
      <c r="M218" s="3" t="str">
        <f aca="false">IF(E218&lt;J218,"ok","usun")</f>
        <v>ok</v>
      </c>
      <c r="N218" s="3" t="str">
        <f aca="false">IF(E218&gt;K218,"ok","usun")</f>
        <v>ok</v>
      </c>
    </row>
    <row r="219" customFormat="false" ht="15" hidden="false" customHeight="false" outlineLevel="0" collapsed="false">
      <c r="A219" s="3" t="s">
        <v>18</v>
      </c>
      <c r="B219" s="3" t="s">
        <v>203</v>
      </c>
      <c r="C219" s="3" t="n">
        <v>2.70392242849</v>
      </c>
      <c r="E219" s="3" t="n">
        <v>11.5469950490124</v>
      </c>
      <c r="H219" s="3" t="n">
        <f aca="false">G219*2</f>
        <v>0</v>
      </c>
      <c r="J219" s="3" t="n">
        <f aca="false">$F$129+$H$129</f>
        <v>8.63960339582588</v>
      </c>
      <c r="K219" s="3" t="n">
        <f aca="false">$F$129-$H$129</f>
        <v>-0.624001770111383</v>
      </c>
      <c r="M219" s="3" t="str">
        <f aca="false">IF(E219&lt;J219,"ok","usun")</f>
        <v>usun</v>
      </c>
      <c r="N219" s="3" t="str">
        <f aca="false">IF(E219&gt;K219,"ok","usun")</f>
        <v>ok</v>
      </c>
    </row>
    <row r="220" customFormat="false" ht="15" hidden="false" customHeight="false" outlineLevel="0" collapsed="false">
      <c r="A220" s="3" t="s">
        <v>18</v>
      </c>
      <c r="B220" s="3" t="s">
        <v>204</v>
      </c>
      <c r="C220" s="3" t="n">
        <v>2.799276047</v>
      </c>
      <c r="E220" s="3" t="n">
        <v>11.9541989499969</v>
      </c>
      <c r="H220" s="3" t="n">
        <f aca="false">G220*2</f>
        <v>0</v>
      </c>
      <c r="J220" s="3" t="n">
        <f aca="false">$F$129+$H$129</f>
        <v>8.63960339582588</v>
      </c>
      <c r="K220" s="3" t="n">
        <f aca="false">$F$129-$H$129</f>
        <v>-0.624001770111383</v>
      </c>
      <c r="M220" s="3" t="str">
        <f aca="false">IF(E220&lt;J220,"ok","usun")</f>
        <v>usun</v>
      </c>
      <c r="N220" s="3" t="str">
        <f aca="false">IF(E220&gt;K220,"ok","usun")</f>
        <v>ok</v>
      </c>
    </row>
    <row r="221" customFormat="false" ht="15" hidden="false" customHeight="false" outlineLevel="0" collapsed="false">
      <c r="A221" s="3" t="s">
        <v>18</v>
      </c>
      <c r="B221" s="3" t="s">
        <v>205</v>
      </c>
      <c r="C221" s="3" t="n">
        <v>2.61181690427</v>
      </c>
      <c r="E221" s="3" t="n">
        <v>11.1536620077429</v>
      </c>
      <c r="H221" s="3" t="n">
        <f aca="false">G221*2</f>
        <v>0</v>
      </c>
      <c r="J221" s="3" t="n">
        <f aca="false">$F$129+$H$129</f>
        <v>8.63960339582588</v>
      </c>
      <c r="K221" s="3" t="n">
        <f aca="false">$F$129-$H$129</f>
        <v>-0.624001770111383</v>
      </c>
      <c r="M221" s="3" t="str">
        <f aca="false">IF(E221&lt;J221,"ok","usun")</f>
        <v>usun</v>
      </c>
      <c r="N221" s="3" t="str">
        <f aca="false">IF(E221&gt;K221,"ok","usun")</f>
        <v>ok</v>
      </c>
    </row>
    <row r="222" customFormat="false" ht="15" hidden="false" customHeight="false" outlineLevel="0" collapsed="false">
      <c r="A222" s="3" t="s">
        <v>18</v>
      </c>
      <c r="B222" s="3" t="s">
        <v>206</v>
      </c>
      <c r="C222" s="3" t="n">
        <v>1.56922667347</v>
      </c>
      <c r="E222" s="3" t="n">
        <v>6.70132117638277</v>
      </c>
      <c r="H222" s="3" t="n">
        <f aca="false">G222*2</f>
        <v>0</v>
      </c>
      <c r="J222" s="3" t="n">
        <f aca="false">$F$129+$H$129</f>
        <v>8.63960339582588</v>
      </c>
      <c r="K222" s="3" t="n">
        <f aca="false">$F$129-$H$129</f>
        <v>-0.624001770111383</v>
      </c>
      <c r="M222" s="3" t="str">
        <f aca="false">IF(E222&lt;J222,"ok","usun")</f>
        <v>ok</v>
      </c>
      <c r="N222" s="3" t="str">
        <f aca="false">IF(E222&gt;K222,"ok","usun")</f>
        <v>ok</v>
      </c>
    </row>
    <row r="223" customFormat="false" ht="15" hidden="false" customHeight="false" outlineLevel="0" collapsed="false">
      <c r="A223" s="3" t="s">
        <v>18</v>
      </c>
      <c r="B223" s="3" t="s">
        <v>207</v>
      </c>
      <c r="C223" s="3" t="n">
        <v>1.84683344423</v>
      </c>
      <c r="E223" s="3" t="n">
        <v>7.88683004075066</v>
      </c>
      <c r="H223" s="3" t="n">
        <f aca="false">G223*2</f>
        <v>0</v>
      </c>
      <c r="J223" s="3" t="n">
        <f aca="false">$F$129+$H$129</f>
        <v>8.63960339582588</v>
      </c>
      <c r="K223" s="3" t="n">
        <f aca="false">$F$129-$H$129</f>
        <v>-0.624001770111383</v>
      </c>
      <c r="M223" s="3" t="str">
        <f aca="false">IF(E223&lt;J223,"ok","usun")</f>
        <v>ok</v>
      </c>
      <c r="N223" s="3" t="str">
        <f aca="false">IF(E223&gt;K223,"ok","usun")</f>
        <v>ok</v>
      </c>
    </row>
    <row r="224" customFormat="false" ht="15" hidden="false" customHeight="false" outlineLevel="0" collapsed="false">
      <c r="A224" s="3" t="s">
        <v>18</v>
      </c>
      <c r="B224" s="3" t="s">
        <v>208</v>
      </c>
      <c r="C224" s="3" t="n">
        <v>2.52284883234</v>
      </c>
      <c r="E224" s="3" t="n">
        <v>10.7737273338515</v>
      </c>
      <c r="H224" s="3" t="n">
        <f aca="false">G224*2</f>
        <v>0</v>
      </c>
      <c r="J224" s="3" t="n">
        <f aca="false">$F$129+$H$129</f>
        <v>8.63960339582588</v>
      </c>
      <c r="K224" s="3" t="n">
        <f aca="false">$F$129-$H$129</f>
        <v>-0.624001770111383</v>
      </c>
      <c r="M224" s="3" t="str">
        <f aca="false">IF(E224&lt;J224,"ok","usun")</f>
        <v>usun</v>
      </c>
      <c r="N224" s="3" t="str">
        <f aca="false">IF(E224&gt;K224,"ok","usun")</f>
        <v>ok</v>
      </c>
    </row>
    <row r="225" customFormat="false" ht="15" hidden="false" customHeight="false" outlineLevel="0" collapsed="false">
      <c r="A225" s="3" t="s">
        <v>18</v>
      </c>
      <c r="B225" s="3" t="s">
        <v>209</v>
      </c>
      <c r="C225" s="3" t="n">
        <v>3.17125472415</v>
      </c>
      <c r="E225" s="3" t="n">
        <v>13.5427193521106</v>
      </c>
      <c r="H225" s="3" t="n">
        <f aca="false">G225*2</f>
        <v>0</v>
      </c>
      <c r="J225" s="3" t="n">
        <f aca="false">$F$129+$H$129</f>
        <v>8.63960339582588</v>
      </c>
      <c r="K225" s="3" t="n">
        <f aca="false">$F$129-$H$129</f>
        <v>-0.624001770111383</v>
      </c>
      <c r="M225" s="3" t="str">
        <f aca="false">IF(E225&lt;J225,"ok","usun")</f>
        <v>usun</v>
      </c>
      <c r="N225" s="3" t="str">
        <f aca="false">IF(E225&gt;K225,"ok","usun")</f>
        <v>ok</v>
      </c>
    </row>
    <row r="226" customFormat="false" ht="15" hidden="false" customHeight="false" outlineLevel="0" collapsed="false">
      <c r="A226" s="3" t="s">
        <v>18</v>
      </c>
      <c r="B226" s="3" t="s">
        <v>210</v>
      </c>
      <c r="C226" s="3" t="n">
        <v>1.57467463383</v>
      </c>
      <c r="E226" s="3" t="n">
        <v>6.72458647816854</v>
      </c>
      <c r="H226" s="3" t="n">
        <f aca="false">G226*2</f>
        <v>0</v>
      </c>
      <c r="J226" s="3" t="n">
        <f aca="false">$F$129+$H$129</f>
        <v>8.63960339582588</v>
      </c>
      <c r="K226" s="3" t="n">
        <f aca="false">$F$129-$H$129</f>
        <v>-0.624001770111383</v>
      </c>
      <c r="M226" s="3" t="str">
        <f aca="false">IF(E226&lt;J226,"ok","usun")</f>
        <v>ok</v>
      </c>
      <c r="N226" s="3" t="str">
        <f aca="false">IF(E226&gt;K226,"ok","usun")</f>
        <v>ok</v>
      </c>
    </row>
    <row r="227" customFormat="false" ht="15" hidden="false" customHeight="false" outlineLevel="0" collapsed="false">
      <c r="A227" s="3" t="s">
        <v>18</v>
      </c>
      <c r="B227" s="3" t="s">
        <v>211</v>
      </c>
      <c r="C227" s="3" t="n">
        <v>1.98625900938</v>
      </c>
      <c r="E227" s="3" t="n">
        <v>8.48224146732471</v>
      </c>
      <c r="H227" s="3" t="n">
        <f aca="false">G227*2</f>
        <v>0</v>
      </c>
      <c r="J227" s="3" t="n">
        <f aca="false">$F$129+$H$129</f>
        <v>8.63960339582588</v>
      </c>
      <c r="K227" s="3" t="n">
        <f aca="false">$F$129-$H$129</f>
        <v>-0.624001770111383</v>
      </c>
      <c r="M227" s="3" t="str">
        <f aca="false">IF(E227&lt;J227,"ok","usun")</f>
        <v>ok</v>
      </c>
      <c r="N227" s="3" t="str">
        <f aca="false">IF(E227&gt;K227,"ok","usun")</f>
        <v>ok</v>
      </c>
    </row>
    <row r="228" customFormat="false" ht="15" hidden="false" customHeight="false" outlineLevel="0" collapsed="false">
      <c r="A228" s="3" t="s">
        <v>18</v>
      </c>
      <c r="B228" s="3" t="s">
        <v>212</v>
      </c>
      <c r="C228" s="3" t="n">
        <v>1.51703040394</v>
      </c>
      <c r="E228" s="3" t="n">
        <v>5.16829387723875</v>
      </c>
      <c r="H228" s="3" t="n">
        <f aca="false">G228*2</f>
        <v>0</v>
      </c>
      <c r="J228" s="3" t="n">
        <f aca="false">$F$129+$H$129</f>
        <v>8.63960339582588</v>
      </c>
      <c r="K228" s="3" t="n">
        <f aca="false">$F$129-$H$129</f>
        <v>-0.624001770111383</v>
      </c>
      <c r="M228" s="4" t="str">
        <f aca="false">IF(E228&lt;J228,"ok","usun")</f>
        <v>ok</v>
      </c>
      <c r="N228" s="4" t="str">
        <f aca="false">IF(E228&gt;K228,"ok","usun")</f>
        <v>ok</v>
      </c>
    </row>
    <row r="229" customFormat="false" ht="15" hidden="false" customHeight="false" outlineLevel="0" collapsed="false">
      <c r="A229" s="3" t="s">
        <v>18</v>
      </c>
      <c r="B229" s="3" t="s">
        <v>213</v>
      </c>
      <c r="C229" s="3" t="n">
        <v>1.60909555274</v>
      </c>
      <c r="E229" s="3" t="n">
        <v>5.48194595936863</v>
      </c>
      <c r="H229" s="3" t="n">
        <f aca="false">G229*2</f>
        <v>0</v>
      </c>
      <c r="J229" s="3" t="n">
        <f aca="false">$F$129+$H$129</f>
        <v>8.63960339582588</v>
      </c>
      <c r="K229" s="3" t="n">
        <f aca="false">$F$129-$H$129</f>
        <v>-0.624001770111383</v>
      </c>
      <c r="M229" s="3" t="str">
        <f aca="false">IF(E229&lt;J229,"ok","usun")</f>
        <v>ok</v>
      </c>
      <c r="N229" s="3" t="str">
        <f aca="false">IF(E229&gt;K229,"ok","usun")</f>
        <v>ok</v>
      </c>
    </row>
    <row r="230" customFormat="false" ht="15" hidden="false" customHeight="false" outlineLevel="0" collapsed="false">
      <c r="A230" s="3" t="s">
        <v>18</v>
      </c>
      <c r="B230" s="3" t="s">
        <v>214</v>
      </c>
      <c r="C230" s="3" t="n">
        <v>2.95109425553</v>
      </c>
      <c r="E230" s="3" t="n">
        <v>10.0539332187395</v>
      </c>
      <c r="H230" s="3" t="n">
        <f aca="false">G230*2</f>
        <v>0</v>
      </c>
      <c r="J230" s="3" t="n">
        <f aca="false">$F$129+$H$129</f>
        <v>8.63960339582588</v>
      </c>
      <c r="K230" s="3" t="n">
        <f aca="false">$F$129-$H$129</f>
        <v>-0.624001770111383</v>
      </c>
      <c r="M230" s="3" t="str">
        <f aca="false">IF(E230&lt;J230,"ok","usun")</f>
        <v>usun</v>
      </c>
      <c r="N230" s="3" t="str">
        <f aca="false">IF(E230&gt;K230,"ok","usun")</f>
        <v>ok</v>
      </c>
    </row>
    <row r="231" customFormat="false" ht="15" hidden="false" customHeight="false" outlineLevel="0" collapsed="false">
      <c r="A231" s="3" t="s">
        <v>18</v>
      </c>
      <c r="B231" s="3" t="s">
        <v>215</v>
      </c>
      <c r="C231" s="3" t="n">
        <v>2.83087883207</v>
      </c>
      <c r="E231" s="3" t="n">
        <v>9.64437739480587</v>
      </c>
      <c r="H231" s="3" t="n">
        <f aca="false">G231*2</f>
        <v>0</v>
      </c>
      <c r="J231" s="3" t="n">
        <f aca="false">$F$129+$H$129</f>
        <v>8.63960339582588</v>
      </c>
      <c r="K231" s="3" t="n">
        <f aca="false">$F$129-$H$129</f>
        <v>-0.624001770111383</v>
      </c>
      <c r="M231" s="3" t="str">
        <f aca="false">IF(E231&lt;J231,"ok","usun")</f>
        <v>usun</v>
      </c>
      <c r="N231" s="3" t="str">
        <f aca="false">IF(E231&gt;K231,"ok","usun")</f>
        <v>ok</v>
      </c>
    </row>
    <row r="232" customFormat="false" ht="15" hidden="false" customHeight="false" outlineLevel="0" collapsed="false">
      <c r="A232" s="3" t="s">
        <v>18</v>
      </c>
      <c r="B232" s="3" t="s">
        <v>216</v>
      </c>
      <c r="C232" s="3" t="n">
        <v>2.86801737351</v>
      </c>
      <c r="E232" s="3" t="n">
        <v>12.2477560981273</v>
      </c>
      <c r="H232" s="3" t="n">
        <f aca="false">G232*2</f>
        <v>0</v>
      </c>
      <c r="J232" s="3" t="n">
        <f aca="false">$F$129+$H$129</f>
        <v>8.63960339582588</v>
      </c>
      <c r="K232" s="3" t="n">
        <f aca="false">$F$129-$H$129</f>
        <v>-0.624001770111383</v>
      </c>
      <c r="M232" s="3" t="str">
        <f aca="false">IF(E232&lt;J232,"ok","usun")</f>
        <v>usun</v>
      </c>
      <c r="N232" s="3" t="str">
        <f aca="false">IF(E232&gt;K232,"ok","usun")</f>
        <v>ok</v>
      </c>
    </row>
    <row r="233" customFormat="false" ht="15" hidden="false" customHeight="false" outlineLevel="0" collapsed="false">
      <c r="A233" s="3" t="s">
        <v>18</v>
      </c>
      <c r="B233" s="3" t="s">
        <v>217</v>
      </c>
      <c r="C233" s="3" t="n">
        <v>1.56922667347</v>
      </c>
      <c r="E233" s="3" t="n">
        <v>6.70132117638277</v>
      </c>
      <c r="H233" s="3" t="n">
        <f aca="false">G233*2</f>
        <v>0</v>
      </c>
      <c r="J233" s="3" t="n">
        <f aca="false">$F$129+$H$129</f>
        <v>8.63960339582588</v>
      </c>
      <c r="K233" s="3" t="n">
        <f aca="false">$F$129-$H$129</f>
        <v>-0.624001770111383</v>
      </c>
      <c r="M233" s="3" t="str">
        <f aca="false">IF(E233&lt;J233,"ok","usun")</f>
        <v>ok</v>
      </c>
      <c r="N233" s="3" t="str">
        <f aca="false">IF(E233&gt;K233,"ok","usun")</f>
        <v>ok</v>
      </c>
    </row>
    <row r="234" customFormat="false" ht="15" hidden="false" customHeight="false" outlineLevel="0" collapsed="false">
      <c r="A234" s="3" t="s">
        <v>18</v>
      </c>
      <c r="B234" s="3" t="s">
        <v>218</v>
      </c>
      <c r="C234" s="3" t="n">
        <v>2.45384024272</v>
      </c>
      <c r="E234" s="3" t="n">
        <v>6.70705340134115</v>
      </c>
      <c r="H234" s="3" t="n">
        <f aca="false">G234*2</f>
        <v>0</v>
      </c>
      <c r="J234" s="3" t="n">
        <f aca="false">$F$129+$H$129</f>
        <v>8.63960339582588</v>
      </c>
      <c r="K234" s="3" t="n">
        <f aca="false">$F$129-$H$129</f>
        <v>-0.624001770111383</v>
      </c>
      <c r="M234" s="3" t="str">
        <f aca="false">IF(E234&lt;J234,"ok","usun")</f>
        <v>ok</v>
      </c>
      <c r="N234" s="3" t="str">
        <f aca="false">IF(E234&gt;K234,"ok","usun")</f>
        <v>ok</v>
      </c>
    </row>
    <row r="235" customFormat="false" ht="15" hidden="false" customHeight="false" outlineLevel="0" collapsed="false">
      <c r="A235" s="3" t="s">
        <v>18</v>
      </c>
      <c r="B235" s="3" t="s">
        <v>219</v>
      </c>
      <c r="C235" s="3" t="n">
        <v>2.30543873097</v>
      </c>
      <c r="E235" s="3" t="n">
        <v>6.30142925074702</v>
      </c>
      <c r="H235" s="3" t="n">
        <f aca="false">G235*2</f>
        <v>0</v>
      </c>
      <c r="J235" s="3" t="n">
        <f aca="false">$F$129+$H$129</f>
        <v>8.63960339582588</v>
      </c>
      <c r="K235" s="3" t="n">
        <f aca="false">$F$129-$H$129</f>
        <v>-0.624001770111383</v>
      </c>
      <c r="M235" s="3" t="str">
        <f aca="false">IF(E235&lt;J235,"ok","usun")</f>
        <v>ok</v>
      </c>
      <c r="N235" s="3" t="str">
        <f aca="false">IF(E235&gt;K235,"ok","usun")</f>
        <v>ok</v>
      </c>
    </row>
    <row r="236" customFormat="false" ht="15" hidden="false" customHeight="false" outlineLevel="0" collapsed="false">
      <c r="A236" s="3" t="s">
        <v>18</v>
      </c>
      <c r="B236" s="3" t="s">
        <v>220</v>
      </c>
      <c r="C236" s="3" t="n">
        <v>0.989685005119</v>
      </c>
      <c r="E236" s="3" t="n">
        <v>2.70509467742768</v>
      </c>
      <c r="H236" s="3" t="n">
        <f aca="false">G236*2</f>
        <v>0</v>
      </c>
      <c r="J236" s="3" t="n">
        <f aca="false">$F$129+$H$129</f>
        <v>8.63960339582588</v>
      </c>
      <c r="K236" s="3" t="n">
        <f aca="false">$F$129-$H$129</f>
        <v>-0.624001770111383</v>
      </c>
      <c r="M236" s="3" t="str">
        <f aca="false">IF(E236&lt;J236,"ok","usun")</f>
        <v>ok</v>
      </c>
      <c r="N236" s="3" t="str">
        <f aca="false">IF(E236&gt;K236,"ok","usun")</f>
        <v>ok</v>
      </c>
    </row>
    <row r="237" customFormat="false" ht="15" hidden="false" customHeight="false" outlineLevel="0" collapsed="false">
      <c r="A237" s="3" t="s">
        <v>18</v>
      </c>
      <c r="B237" s="3" t="s">
        <v>221</v>
      </c>
      <c r="C237" s="3" t="n">
        <v>0.787990422554</v>
      </c>
      <c r="E237" s="3" t="n">
        <v>2.68456457143603</v>
      </c>
      <c r="F237" s="3" t="n">
        <f aca="false">AVERAGE(E237:E255)</f>
        <v>2.36294506775846</v>
      </c>
      <c r="G237" s="3" t="n">
        <f aca="false">STDEV(E237:E255)</f>
        <v>0.543885023239875</v>
      </c>
      <c r="H237" s="3" t="n">
        <f aca="false">G237*2</f>
        <v>1.08777004647975</v>
      </c>
      <c r="J237" s="3" t="n">
        <f aca="false">$F$237+$H$237</f>
        <v>3.45071511423821</v>
      </c>
      <c r="K237" s="3" t="n">
        <f aca="false">$F$237-$H$237</f>
        <v>1.27517502127871</v>
      </c>
      <c r="M237" s="3" t="str">
        <f aca="false">IF(E237&lt;J237,"ok","usun")</f>
        <v>ok</v>
      </c>
      <c r="N237" s="3" t="str">
        <f aca="false">IF(E237&gt;K237,"ok","usun")</f>
        <v>ok</v>
      </c>
    </row>
    <row r="238" customFormat="false" ht="15" hidden="false" customHeight="false" outlineLevel="0" collapsed="false">
      <c r="A238" s="3" t="s">
        <v>18</v>
      </c>
      <c r="B238" s="3" t="s">
        <v>222</v>
      </c>
      <c r="C238" s="3" t="n">
        <v>0.700399519916</v>
      </c>
      <c r="E238" s="3" t="n">
        <v>2.38615557143836</v>
      </c>
      <c r="H238" s="3" t="n">
        <f aca="false">G238*2</f>
        <v>0</v>
      </c>
      <c r="J238" s="3" t="n">
        <f aca="false">$F$237+$H$237</f>
        <v>3.45071511423821</v>
      </c>
      <c r="K238" s="3" t="n">
        <f aca="false">$F$237-$H$237</f>
        <v>1.27517502127871</v>
      </c>
      <c r="M238" s="3" t="str">
        <f aca="false">IF(E238&lt;J238,"ok","usun")</f>
        <v>ok</v>
      </c>
      <c r="N238" s="3" t="str">
        <f aca="false">IF(E238&gt;K238,"ok","usun")</f>
        <v>ok</v>
      </c>
    </row>
    <row r="239" customFormat="false" ht="15" hidden="false" customHeight="false" outlineLevel="0" collapsed="false">
      <c r="A239" s="3" t="s">
        <v>18</v>
      </c>
      <c r="B239" s="3" t="s">
        <v>223</v>
      </c>
      <c r="C239" s="3" t="n">
        <v>0.752644932593</v>
      </c>
      <c r="E239" s="3" t="n">
        <v>2.05719576493476</v>
      </c>
      <c r="H239" s="3" t="n">
        <f aca="false">G239*2</f>
        <v>0</v>
      </c>
      <c r="J239" s="3" t="n">
        <f aca="false">$F$237+$H$237</f>
        <v>3.45071511423821</v>
      </c>
      <c r="K239" s="3" t="n">
        <f aca="false">$F$237-$H$237</f>
        <v>1.27517502127871</v>
      </c>
      <c r="M239" s="3" t="str">
        <f aca="false">IF(E239&lt;J239,"ok","usun")</f>
        <v>ok</v>
      </c>
      <c r="N239" s="3" t="str">
        <f aca="false">IF(E239&gt;K239,"ok","usun")</f>
        <v>ok</v>
      </c>
    </row>
    <row r="240" customFormat="false" ht="15" hidden="false" customHeight="false" outlineLevel="0" collapsed="false">
      <c r="A240" s="3" t="s">
        <v>18</v>
      </c>
      <c r="B240" s="3" t="s">
        <v>224</v>
      </c>
      <c r="C240" s="3" t="n">
        <v>0.5844104025</v>
      </c>
      <c r="E240" s="3" t="n">
        <v>2.49570178240186</v>
      </c>
      <c r="H240" s="3" t="n">
        <f aca="false">G240*2</f>
        <v>0</v>
      </c>
      <c r="J240" s="3" t="n">
        <f aca="false">$F$237+$H$237</f>
        <v>3.45071511423821</v>
      </c>
      <c r="K240" s="3" t="n">
        <f aca="false">$F$237-$H$237</f>
        <v>1.27517502127871</v>
      </c>
      <c r="M240" s="3" t="str">
        <f aca="false">IF(E240&lt;J240,"ok","usun")</f>
        <v>ok</v>
      </c>
      <c r="N240" s="3" t="str">
        <f aca="false">IF(E240&gt;K240,"ok","usun")</f>
        <v>ok</v>
      </c>
    </row>
    <row r="241" customFormat="false" ht="15" hidden="false" customHeight="false" outlineLevel="0" collapsed="false">
      <c r="A241" s="3" t="s">
        <v>18</v>
      </c>
      <c r="B241" s="3" t="s">
        <v>225</v>
      </c>
      <c r="C241" s="3" t="n">
        <v>0.609227834885</v>
      </c>
      <c r="E241" s="3" t="n">
        <v>2.60168365742142</v>
      </c>
      <c r="H241" s="3" t="n">
        <f aca="false">G241*2</f>
        <v>0</v>
      </c>
      <c r="J241" s="3" t="n">
        <f aca="false">$F$237+$H$237</f>
        <v>3.45071511423821</v>
      </c>
      <c r="K241" s="3" t="n">
        <f aca="false">$F$237-$H$237</f>
        <v>1.27517502127871</v>
      </c>
      <c r="M241" s="3" t="str">
        <f aca="false">IF(E241&lt;J241,"ok","usun")</f>
        <v>ok</v>
      </c>
      <c r="N241" s="3" t="str">
        <f aca="false">IF(E241&gt;K241,"ok","usun")</f>
        <v>ok</v>
      </c>
    </row>
    <row r="242" customFormat="false" ht="15" hidden="false" customHeight="false" outlineLevel="0" collapsed="false">
      <c r="A242" s="3" t="s">
        <v>18</v>
      </c>
      <c r="B242" s="3" t="s">
        <v>226</v>
      </c>
      <c r="C242" s="3" t="n">
        <v>0.910703771226</v>
      </c>
      <c r="E242" s="3" t="n">
        <v>3.88912486048506</v>
      </c>
      <c r="H242" s="3" t="n">
        <f aca="false">G242*2</f>
        <v>0</v>
      </c>
      <c r="J242" s="3" t="n">
        <f aca="false">$F$237+$H$237</f>
        <v>3.45071511423821</v>
      </c>
      <c r="K242" s="3" t="n">
        <f aca="false">$F$237-$H$237</f>
        <v>1.27517502127871</v>
      </c>
      <c r="M242" s="3" t="str">
        <f aca="false">IF(E242&lt;J242,"ok","usun")</f>
        <v>usun</v>
      </c>
      <c r="N242" s="3" t="str">
        <f aca="false">IF(E242&gt;K242,"ok","usun")</f>
        <v>ok</v>
      </c>
    </row>
    <row r="243" customFormat="false" ht="15" hidden="false" customHeight="false" outlineLevel="0" collapsed="false">
      <c r="A243" s="3" t="s">
        <v>18</v>
      </c>
      <c r="B243" s="3" t="s">
        <v>227</v>
      </c>
      <c r="C243" s="3" t="n">
        <v>0.652954226069</v>
      </c>
      <c r="E243" s="3" t="n">
        <v>2.78841550194212</v>
      </c>
      <c r="H243" s="3" t="n">
        <f aca="false">G243*2</f>
        <v>0</v>
      </c>
      <c r="J243" s="3" t="n">
        <f aca="false">$F$237+$H$237</f>
        <v>3.45071511423821</v>
      </c>
      <c r="K243" s="3" t="n">
        <f aca="false">$F$237-$H$237</f>
        <v>1.27517502127871</v>
      </c>
      <c r="M243" s="3" t="str">
        <f aca="false">IF(E243&lt;J243,"ok","usun")</f>
        <v>ok</v>
      </c>
      <c r="N243" s="3" t="str">
        <f aca="false">IF(E243&gt;K243,"ok","usun")</f>
        <v>ok</v>
      </c>
    </row>
    <row r="244" customFormat="false" ht="15" hidden="false" customHeight="false" outlineLevel="0" collapsed="false">
      <c r="A244" s="3" t="s">
        <v>18</v>
      </c>
      <c r="B244" s="3" t="s">
        <v>228</v>
      </c>
      <c r="C244" s="3" t="n">
        <v>0.670243846931</v>
      </c>
      <c r="E244" s="3" t="n">
        <v>1.98618499087565</v>
      </c>
      <c r="H244" s="3" t="n">
        <f aca="false">G244*2</f>
        <v>0</v>
      </c>
      <c r="J244" s="3" t="n">
        <f aca="false">$F$237+$H$237</f>
        <v>3.45071511423821</v>
      </c>
      <c r="K244" s="3" t="n">
        <f aca="false">$F$237-$H$237</f>
        <v>1.27517502127871</v>
      </c>
      <c r="M244" s="3" t="str">
        <f aca="false">IF(E244&lt;J244,"ok","usun")</f>
        <v>ok</v>
      </c>
      <c r="N244" s="3" t="str">
        <f aca="false">IF(E244&gt;K244,"ok","usun")</f>
        <v>ok</v>
      </c>
    </row>
    <row r="245" customFormat="false" ht="15" hidden="false" customHeight="false" outlineLevel="0" collapsed="false">
      <c r="A245" s="3" t="s">
        <v>18</v>
      </c>
      <c r="B245" s="3" t="s">
        <v>229</v>
      </c>
      <c r="C245" s="3" t="n">
        <v>0.599885046639</v>
      </c>
      <c r="E245" s="3" t="n">
        <v>1.77768536233617</v>
      </c>
      <c r="H245" s="3" t="n">
        <f aca="false">G245*2</f>
        <v>0</v>
      </c>
      <c r="J245" s="3" t="n">
        <f aca="false">$F$237+$H$237</f>
        <v>3.45071511423821</v>
      </c>
      <c r="K245" s="3" t="n">
        <f aca="false">$F$237-$H$237</f>
        <v>1.27517502127871</v>
      </c>
      <c r="M245" s="3" t="str">
        <f aca="false">IF(E245&lt;J245,"ok","usun")</f>
        <v>ok</v>
      </c>
      <c r="N245" s="3" t="str">
        <f aca="false">IF(E245&gt;K245,"ok","usun")</f>
        <v>ok</v>
      </c>
    </row>
    <row r="246" customFormat="false" ht="15" hidden="false" customHeight="false" outlineLevel="0" collapsed="false">
      <c r="A246" s="3" t="s">
        <v>18</v>
      </c>
      <c r="B246" s="3" t="s">
        <v>229</v>
      </c>
      <c r="C246" s="3" t="n">
        <v>0.561068957683</v>
      </c>
      <c r="E246" s="3" t="n">
        <v>1.91147735152213</v>
      </c>
      <c r="H246" s="3" t="n">
        <f aca="false">G246*2</f>
        <v>0</v>
      </c>
      <c r="J246" s="3" t="n">
        <f aca="false">$F$237+$H$237</f>
        <v>3.45071511423821</v>
      </c>
      <c r="K246" s="3" t="n">
        <f aca="false">$F$237-$H$237</f>
        <v>1.27517502127871</v>
      </c>
      <c r="M246" s="3" t="str">
        <f aca="false">IF(E246&lt;J246,"ok","usun")</f>
        <v>ok</v>
      </c>
      <c r="N246" s="3" t="str">
        <f aca="false">IF(E246&gt;K246,"ok","usun")</f>
        <v>ok</v>
      </c>
    </row>
    <row r="247" customFormat="false" ht="15" hidden="false" customHeight="false" outlineLevel="0" collapsed="false">
      <c r="A247" s="3" t="s">
        <v>18</v>
      </c>
      <c r="B247" s="3" t="s">
        <v>230</v>
      </c>
      <c r="C247" s="3" t="n">
        <v>0.585506858334</v>
      </c>
      <c r="E247" s="3" t="n">
        <v>1.73507737430593</v>
      </c>
      <c r="H247" s="3" t="n">
        <f aca="false">G247*2</f>
        <v>0</v>
      </c>
      <c r="J247" s="3" t="n">
        <f aca="false">$F$237+$H$237</f>
        <v>3.45071511423821</v>
      </c>
      <c r="K247" s="3" t="n">
        <f aca="false">$F$237-$H$237</f>
        <v>1.27517502127871</v>
      </c>
      <c r="M247" s="4" t="str">
        <f aca="false">IF(E247&lt;J247,"ok","usun")</f>
        <v>ok</v>
      </c>
      <c r="N247" s="4" t="str">
        <f aca="false">IF(E247&gt;K247,"ok","usun")</f>
        <v>ok</v>
      </c>
    </row>
    <row r="248" customFormat="false" ht="15" hidden="false" customHeight="false" outlineLevel="0" collapsed="false">
      <c r="A248" s="3" t="s">
        <v>18</v>
      </c>
      <c r="B248" s="3" t="s">
        <v>231</v>
      </c>
      <c r="C248" s="3" t="n">
        <v>0.597809602044</v>
      </c>
      <c r="E248" s="3" t="n">
        <v>1.77153503820733</v>
      </c>
      <c r="H248" s="3" t="n">
        <f aca="false">G248*2</f>
        <v>0</v>
      </c>
      <c r="J248" s="3" t="n">
        <f aca="false">$F$237+$H$237</f>
        <v>3.45071511423821</v>
      </c>
      <c r="K248" s="3" t="n">
        <f aca="false">$F$237-$H$237</f>
        <v>1.27517502127871</v>
      </c>
      <c r="M248" s="3" t="str">
        <f aca="false">IF(E248&lt;J248,"ok","usun")</f>
        <v>ok</v>
      </c>
      <c r="N248" s="3" t="str">
        <f aca="false">IF(E248&gt;K248,"ok","usun")</f>
        <v>ok</v>
      </c>
    </row>
    <row r="249" customFormat="false" ht="15" hidden="false" customHeight="false" outlineLevel="0" collapsed="false">
      <c r="A249" s="3" t="s">
        <v>18</v>
      </c>
      <c r="B249" s="3" t="s">
        <v>232</v>
      </c>
      <c r="C249" s="3" t="n">
        <v>0.756681445726</v>
      </c>
      <c r="E249" s="3" t="n">
        <v>2.24233215606049</v>
      </c>
      <c r="H249" s="3" t="n">
        <f aca="false">G249*2</f>
        <v>0</v>
      </c>
      <c r="J249" s="3" t="n">
        <f aca="false">$F$237+$H$237</f>
        <v>3.45071511423821</v>
      </c>
      <c r="K249" s="3" t="n">
        <f aca="false">$F$237-$H$237</f>
        <v>1.27517502127871</v>
      </c>
      <c r="M249" s="3" t="str">
        <f aca="false">IF(E249&lt;J249,"ok","usun")</f>
        <v>ok</v>
      </c>
      <c r="N249" s="3" t="str">
        <f aca="false">IF(E249&gt;K249,"ok","usun")</f>
        <v>ok</v>
      </c>
    </row>
    <row r="250" customFormat="false" ht="15" hidden="false" customHeight="false" outlineLevel="0" collapsed="false">
      <c r="A250" s="3" t="s">
        <v>18</v>
      </c>
      <c r="B250" s="3" t="s">
        <v>233</v>
      </c>
      <c r="C250" s="3" t="n">
        <v>0.553923240537</v>
      </c>
      <c r="E250" s="3" t="n">
        <v>1.64148321762222</v>
      </c>
      <c r="H250" s="3" t="n">
        <f aca="false">G250*2</f>
        <v>0</v>
      </c>
      <c r="J250" s="3" t="n">
        <f aca="false">$F$237+$H$237</f>
        <v>3.45071511423821</v>
      </c>
      <c r="K250" s="3" t="n">
        <f aca="false">$F$237-$H$237</f>
        <v>1.27517502127871</v>
      </c>
      <c r="M250" s="3" t="str">
        <f aca="false">IF(E250&lt;J250,"ok","usun")</f>
        <v>ok</v>
      </c>
      <c r="N250" s="3" t="str">
        <f aca="false">IF(E250&gt;K250,"ok","usun")</f>
        <v>ok</v>
      </c>
    </row>
    <row r="251" customFormat="false" ht="15" hidden="false" customHeight="false" outlineLevel="0" collapsed="false">
      <c r="A251" s="3" t="s">
        <v>18</v>
      </c>
      <c r="B251" s="3" t="s">
        <v>233</v>
      </c>
      <c r="C251" s="3" t="n">
        <v>0.75066961862</v>
      </c>
      <c r="E251" s="3" t="n">
        <v>2.55741821895373</v>
      </c>
      <c r="H251" s="3" t="n">
        <f aca="false">G251*2</f>
        <v>0</v>
      </c>
      <c r="J251" s="3" t="n">
        <f aca="false">$F$237+$H$237</f>
        <v>3.45071511423821</v>
      </c>
      <c r="K251" s="3" t="n">
        <f aca="false">$F$237-$H$237</f>
        <v>1.27517502127871</v>
      </c>
      <c r="M251" s="3" t="str">
        <f aca="false">IF(E251&lt;J251,"ok","usun")</f>
        <v>ok</v>
      </c>
      <c r="N251" s="3" t="str">
        <f aca="false">IF(E251&gt;K251,"ok","usun")</f>
        <v>ok</v>
      </c>
    </row>
    <row r="252" customFormat="false" ht="15" hidden="false" customHeight="false" outlineLevel="0" collapsed="false">
      <c r="A252" s="3" t="s">
        <v>18</v>
      </c>
      <c r="B252" s="3" t="s">
        <v>234</v>
      </c>
      <c r="C252" s="3" t="n">
        <v>0.8380111388</v>
      </c>
      <c r="E252" s="3" t="n">
        <v>2.29052623760872</v>
      </c>
      <c r="H252" s="3" t="n">
        <f aca="false">G252*2</f>
        <v>0</v>
      </c>
      <c r="J252" s="3" t="n">
        <f aca="false">$F$237+$H$237</f>
        <v>3.45071511423821</v>
      </c>
      <c r="K252" s="3" t="n">
        <f aca="false">$F$237-$H$237</f>
        <v>1.27517502127871</v>
      </c>
      <c r="M252" s="3" t="str">
        <f aca="false">IF(E252&lt;J252,"ok","usun")</f>
        <v>ok</v>
      </c>
      <c r="N252" s="3" t="str">
        <f aca="false">IF(E252&gt;K252,"ok","usun")</f>
        <v>ok</v>
      </c>
    </row>
    <row r="253" customFormat="false" ht="15" hidden="false" customHeight="false" outlineLevel="0" collapsed="false">
      <c r="A253" s="3" t="s">
        <v>18</v>
      </c>
      <c r="B253" s="3" t="s">
        <v>235</v>
      </c>
      <c r="C253" s="3" t="n">
        <v>1.00002864499</v>
      </c>
      <c r="E253" s="3" t="n">
        <v>2.73336682969385</v>
      </c>
      <c r="H253" s="3" t="n">
        <f aca="false">G253*2</f>
        <v>0</v>
      </c>
      <c r="J253" s="3" t="n">
        <f aca="false">$F$237+$H$237</f>
        <v>3.45071511423821</v>
      </c>
      <c r="K253" s="3" t="n">
        <f aca="false">$F$237-$H$237</f>
        <v>1.27517502127871</v>
      </c>
      <c r="M253" s="3" t="str">
        <f aca="false">IF(E253&lt;J253,"ok","usun")</f>
        <v>ok</v>
      </c>
      <c r="N253" s="3" t="str">
        <f aca="false">IF(E253&gt;K253,"ok","usun")</f>
        <v>ok</v>
      </c>
    </row>
    <row r="254" customFormat="false" ht="15" hidden="false" customHeight="false" outlineLevel="0" collapsed="false">
      <c r="A254" s="3" t="s">
        <v>18</v>
      </c>
      <c r="B254" s="3" t="s">
        <v>236</v>
      </c>
      <c r="C254" s="3" t="n">
        <v>1.09432504729</v>
      </c>
      <c r="E254" s="3" t="n">
        <v>2.99110610496118</v>
      </c>
      <c r="H254" s="3" t="n">
        <f aca="false">G254*2</f>
        <v>0</v>
      </c>
      <c r="J254" s="3" t="n">
        <f aca="false">$F$237+$H$237</f>
        <v>3.45071511423821</v>
      </c>
      <c r="K254" s="3" t="n">
        <f aca="false">$F$237-$H$237</f>
        <v>1.27517502127871</v>
      </c>
      <c r="M254" s="3" t="str">
        <f aca="false">IF(E254&lt;J254,"ok","usun")</f>
        <v>ok</v>
      </c>
      <c r="N254" s="3" t="str">
        <f aca="false">IF(E254&gt;K254,"ok","usun")</f>
        <v>ok</v>
      </c>
    </row>
    <row r="255" customFormat="false" ht="15" hidden="false" customHeight="false" outlineLevel="0" collapsed="false">
      <c r="A255" s="3" t="s">
        <v>18</v>
      </c>
      <c r="B255" s="3" t="s">
        <v>237</v>
      </c>
      <c r="C255" s="3" t="n">
        <v>0.861570838692</v>
      </c>
      <c r="E255" s="3" t="n">
        <v>2.35492169520382</v>
      </c>
      <c r="H255" s="3" t="n">
        <f aca="false">G255*2</f>
        <v>0</v>
      </c>
      <c r="J255" s="3" t="n">
        <f aca="false">$F$237+$H$237</f>
        <v>3.45071511423821</v>
      </c>
      <c r="K255" s="3" t="n">
        <f aca="false">$F$237-$H$237</f>
        <v>1.27517502127871</v>
      </c>
      <c r="M255" s="3" t="str">
        <f aca="false">IF(E255&lt;J255,"ok","usun")</f>
        <v>ok</v>
      </c>
      <c r="N255" s="3" t="str">
        <f aca="false">IF(E255&gt;K255,"ok","usun")</f>
        <v>ok</v>
      </c>
    </row>
    <row r="256" customFormat="false" ht="15" hidden="false" customHeight="false" outlineLevel="0" collapsed="false">
      <c r="A256" s="3" t="s">
        <v>18</v>
      </c>
      <c r="B256" s="3" t="s">
        <v>238</v>
      </c>
      <c r="C256" s="3" t="n">
        <v>0.43565258237</v>
      </c>
      <c r="E256" s="3" t="n">
        <v>1.48420266872593</v>
      </c>
      <c r="F256" s="3" t="n">
        <f aca="false">AVERAGE(E256:E274)</f>
        <v>1.33118742594274</v>
      </c>
      <c r="G256" s="3" t="n">
        <f aca="false">STDEV(E256:E274)</f>
        <v>0.396901023166213</v>
      </c>
      <c r="H256" s="3" t="n">
        <f aca="false">G256*2</f>
        <v>0.793802046332427</v>
      </c>
      <c r="J256" s="3" t="n">
        <f aca="false">$F$256+$H$256</f>
        <v>2.12498947227517</v>
      </c>
      <c r="K256" s="3" t="n">
        <f aca="false">$F$256-$H$256</f>
        <v>0.537385379610311</v>
      </c>
      <c r="M256" s="3" t="str">
        <f aca="false">IF(E256&lt;J256,"ok","usun")</f>
        <v>ok</v>
      </c>
      <c r="N256" s="3" t="str">
        <f aca="false">IF(E256&gt;K256,"ok","usun")</f>
        <v>ok</v>
      </c>
    </row>
    <row r="257" customFormat="false" ht="15" hidden="false" customHeight="false" outlineLevel="0" collapsed="false">
      <c r="A257" s="3" t="s">
        <v>18</v>
      </c>
      <c r="B257" s="3" t="s">
        <v>239</v>
      </c>
      <c r="C257" s="3" t="n">
        <v>0.404736190882</v>
      </c>
      <c r="E257" s="3" t="n">
        <v>1.72841008419036</v>
      </c>
      <c r="H257" s="3" t="n">
        <f aca="false">G257*2</f>
        <v>0</v>
      </c>
      <c r="J257" s="3" t="n">
        <f aca="false">$F$256+$H$256</f>
        <v>2.12498947227517</v>
      </c>
      <c r="K257" s="3" t="n">
        <f aca="false">$F$256-$H$256</f>
        <v>0.537385379610311</v>
      </c>
      <c r="M257" s="3" t="str">
        <f aca="false">IF(E257&lt;J257,"ok","usun")</f>
        <v>ok</v>
      </c>
      <c r="N257" s="3" t="str">
        <f aca="false">IF(E257&gt;K257,"ok","usun")</f>
        <v>ok</v>
      </c>
    </row>
    <row r="258" customFormat="false" ht="15" hidden="false" customHeight="false" outlineLevel="0" collapsed="false">
      <c r="A258" s="3" t="s">
        <v>18</v>
      </c>
      <c r="B258" s="3" t="s">
        <v>240</v>
      </c>
      <c r="C258" s="3" t="n">
        <v>0.40614133315</v>
      </c>
      <c r="E258" s="3" t="n">
        <v>1.73441068932637</v>
      </c>
      <c r="H258" s="3" t="n">
        <f aca="false">G258*2</f>
        <v>0</v>
      </c>
      <c r="J258" s="3" t="n">
        <f aca="false">$F$256+$H$256</f>
        <v>2.12498947227517</v>
      </c>
      <c r="K258" s="3" t="n">
        <f aca="false">$F$256-$H$256</f>
        <v>0.537385379610311</v>
      </c>
      <c r="M258" s="3" t="str">
        <f aca="false">IF(E258&lt;J258,"ok","usun")</f>
        <v>ok</v>
      </c>
      <c r="N258" s="3" t="str">
        <f aca="false">IF(E258&gt;K258,"ok","usun")</f>
        <v>ok</v>
      </c>
    </row>
    <row r="259" customFormat="false" ht="15" hidden="false" customHeight="false" outlineLevel="0" collapsed="false">
      <c r="A259" s="3" t="s">
        <v>18</v>
      </c>
      <c r="B259" s="3" t="s">
        <v>241</v>
      </c>
      <c r="C259" s="3" t="n">
        <v>0.273581261823</v>
      </c>
      <c r="E259" s="3" t="n">
        <v>0.747776526241661</v>
      </c>
      <c r="H259" s="3" t="n">
        <f aca="false">G259*2</f>
        <v>0</v>
      </c>
      <c r="J259" s="3" t="n">
        <f aca="false">$F$256+$H$256</f>
        <v>2.12498947227517</v>
      </c>
      <c r="K259" s="3" t="n">
        <f aca="false">$F$256-$H$256</f>
        <v>0.537385379610311</v>
      </c>
      <c r="M259" s="3" t="str">
        <f aca="false">IF(E259&lt;J259,"ok","usun")</f>
        <v>ok</v>
      </c>
      <c r="N259" s="3" t="str">
        <f aca="false">IF(E259&gt;K259,"ok","usun")</f>
        <v>ok</v>
      </c>
    </row>
    <row r="260" customFormat="false" ht="15" hidden="false" customHeight="false" outlineLevel="0" collapsed="false">
      <c r="A260" s="3" t="s">
        <v>18</v>
      </c>
      <c r="B260" s="3" t="s">
        <v>242</v>
      </c>
      <c r="C260" s="3" t="n">
        <v>0.498288700283</v>
      </c>
      <c r="E260" s="3" t="n">
        <v>2.12792241912051</v>
      </c>
      <c r="H260" s="3" t="n">
        <f aca="false">G260*2</f>
        <v>0</v>
      </c>
      <c r="J260" s="3" t="n">
        <f aca="false">$F$256+$H$256</f>
        <v>2.12498947227517</v>
      </c>
      <c r="K260" s="3" t="n">
        <f aca="false">$F$256-$H$256</f>
        <v>0.537385379610311</v>
      </c>
      <c r="M260" s="3" t="str">
        <f aca="false">IF(E260&lt;J260,"ok","usun")</f>
        <v>usun</v>
      </c>
      <c r="N260" s="3" t="str">
        <f aca="false">IF(E260&gt;K260,"ok","usun")</f>
        <v>ok</v>
      </c>
    </row>
    <row r="261" customFormat="false" ht="15" hidden="false" customHeight="false" outlineLevel="0" collapsed="false">
      <c r="A261" s="3" t="s">
        <v>18</v>
      </c>
      <c r="B261" s="3" t="s">
        <v>243</v>
      </c>
      <c r="C261" s="3" t="n">
        <v>0.373131994329</v>
      </c>
      <c r="E261" s="3" t="n">
        <v>1.10573065332154</v>
      </c>
      <c r="H261" s="3" t="n">
        <f aca="false">G261*2</f>
        <v>0</v>
      </c>
      <c r="J261" s="3" t="n">
        <f aca="false">$F$256+$H$256</f>
        <v>2.12498947227517</v>
      </c>
      <c r="K261" s="3" t="n">
        <f aca="false">$F$256-$H$256</f>
        <v>0.537385379610311</v>
      </c>
      <c r="M261" s="3" t="str">
        <f aca="false">IF(E261&lt;J261,"ok","usun")</f>
        <v>ok</v>
      </c>
      <c r="N261" s="3" t="str">
        <f aca="false">IF(E261&gt;K261,"ok","usun")</f>
        <v>ok</v>
      </c>
    </row>
    <row r="262" customFormat="false" ht="15" hidden="false" customHeight="false" outlineLevel="0" collapsed="false">
      <c r="A262" s="3" t="s">
        <v>18</v>
      </c>
      <c r="B262" s="3" t="s">
        <v>244</v>
      </c>
      <c r="C262" s="3" t="n">
        <v>0.402694584223</v>
      </c>
      <c r="E262" s="3" t="n">
        <v>1.1933357430329</v>
      </c>
      <c r="H262" s="3" t="n">
        <f aca="false">G262*2</f>
        <v>0</v>
      </c>
      <c r="J262" s="3" t="n">
        <f aca="false">$F$256+$H$256</f>
        <v>2.12498947227517</v>
      </c>
      <c r="K262" s="3" t="n">
        <f aca="false">$F$256-$H$256</f>
        <v>0.537385379610311</v>
      </c>
      <c r="M262" s="3" t="str">
        <f aca="false">IF(E262&lt;J262,"ok","usun")</f>
        <v>ok</v>
      </c>
      <c r="N262" s="3" t="str">
        <f aca="false">IF(E262&gt;K262,"ok","usun")</f>
        <v>ok</v>
      </c>
    </row>
    <row r="263" customFormat="false" ht="15" hidden="false" customHeight="false" outlineLevel="0" collapsed="false">
      <c r="A263" s="3" t="s">
        <v>18</v>
      </c>
      <c r="B263" s="3" t="s">
        <v>244</v>
      </c>
      <c r="C263" s="3" t="n">
        <v>0.379257600984</v>
      </c>
      <c r="E263" s="3" t="n">
        <v>1.29207346930628</v>
      </c>
      <c r="H263" s="3" t="n">
        <f aca="false">G263*2</f>
        <v>0</v>
      </c>
      <c r="J263" s="3" t="n">
        <f aca="false">$F$256+$H$256</f>
        <v>2.12498947227517</v>
      </c>
      <c r="K263" s="3" t="n">
        <f aca="false">$F$256-$H$256</f>
        <v>0.537385379610311</v>
      </c>
      <c r="M263" s="3" t="str">
        <f aca="false">IF(E263&lt;J263,"ok","usun")</f>
        <v>ok</v>
      </c>
      <c r="N263" s="3" t="str">
        <f aca="false">IF(E263&gt;K263,"ok","usun")</f>
        <v>ok</v>
      </c>
    </row>
    <row r="264" customFormat="false" ht="15" hidden="false" customHeight="false" outlineLevel="0" collapsed="false">
      <c r="A264" s="3" t="s">
        <v>18</v>
      </c>
      <c r="B264" s="3" t="s">
        <v>245</v>
      </c>
      <c r="C264" s="3" t="n">
        <v>0.297870668971</v>
      </c>
      <c r="E264" s="3" t="n">
        <v>0.882702996292029</v>
      </c>
      <c r="H264" s="3" t="n">
        <f aca="false">G264*2</f>
        <v>0</v>
      </c>
      <c r="J264" s="3" t="n">
        <f aca="false">$F$256+$H$256</f>
        <v>2.12498947227517</v>
      </c>
      <c r="K264" s="3" t="n">
        <f aca="false">$F$256-$H$256</f>
        <v>0.537385379610311</v>
      </c>
      <c r="M264" s="3" t="str">
        <f aca="false">IF(E264&lt;J264,"ok","usun")</f>
        <v>ok</v>
      </c>
      <c r="N264" s="3" t="str">
        <f aca="false">IF(E264&gt;K264,"ok","usun")</f>
        <v>ok</v>
      </c>
    </row>
    <row r="265" customFormat="false" ht="15" hidden="false" customHeight="false" outlineLevel="0" collapsed="false">
      <c r="A265" s="3" t="s">
        <v>18</v>
      </c>
      <c r="B265" s="3" t="s">
        <v>245</v>
      </c>
      <c r="C265" s="3" t="n">
        <v>0.289422703035</v>
      </c>
      <c r="E265" s="3" t="n">
        <v>0.986019515590961</v>
      </c>
      <c r="H265" s="3" t="n">
        <f aca="false">G265*2</f>
        <v>0</v>
      </c>
      <c r="J265" s="3" t="n">
        <f aca="false">$F$256+$H$256</f>
        <v>2.12498947227517</v>
      </c>
      <c r="K265" s="3" t="n">
        <f aca="false">$F$256-$H$256</f>
        <v>0.537385379610311</v>
      </c>
      <c r="M265" s="3" t="str">
        <f aca="false">IF(E265&lt;J265,"ok","usun")</f>
        <v>ok</v>
      </c>
      <c r="N265" s="3" t="str">
        <f aca="false">IF(E265&gt;K265,"ok","usun")</f>
        <v>ok</v>
      </c>
    </row>
    <row r="266" customFormat="false" ht="15" hidden="false" customHeight="false" outlineLevel="0" collapsed="false">
      <c r="A266" s="3" t="s">
        <v>18</v>
      </c>
      <c r="B266" s="3" t="s">
        <v>246</v>
      </c>
      <c r="C266" s="3" t="n">
        <v>0.553923240537</v>
      </c>
      <c r="E266" s="3" t="n">
        <v>1.64148321762222</v>
      </c>
      <c r="H266" s="3" t="n">
        <f aca="false">G266*2</f>
        <v>0</v>
      </c>
      <c r="J266" s="3" t="n">
        <f aca="false">$F$256+$H$256</f>
        <v>2.12498947227517</v>
      </c>
      <c r="K266" s="3" t="n">
        <f aca="false">$F$256-$H$256</f>
        <v>0.537385379610311</v>
      </c>
      <c r="M266" s="4" t="str">
        <f aca="false">IF(E266&lt;J266,"ok","usun")</f>
        <v>ok</v>
      </c>
      <c r="N266" s="4" t="str">
        <f aca="false">IF(E266&gt;K266,"ok","usun")</f>
        <v>ok</v>
      </c>
    </row>
    <row r="267" customFormat="false" ht="15" hidden="false" customHeight="false" outlineLevel="0" collapsed="false">
      <c r="A267" s="3" t="s">
        <v>18</v>
      </c>
      <c r="B267" s="3" t="s">
        <v>246</v>
      </c>
      <c r="C267" s="3" t="n">
        <v>0.43565258237</v>
      </c>
      <c r="E267" s="3" t="n">
        <v>1.48420266872593</v>
      </c>
      <c r="H267" s="3" t="n">
        <f aca="false">G267*2</f>
        <v>0</v>
      </c>
      <c r="J267" s="3" t="n">
        <f aca="false">$F$256+$H$256</f>
        <v>2.12498947227517</v>
      </c>
      <c r="K267" s="3" t="n">
        <f aca="false">$F$256-$H$256</f>
        <v>0.537385379610311</v>
      </c>
      <c r="M267" s="3" t="str">
        <f aca="false">IF(E267&lt;J267,"ok","usun")</f>
        <v>ok</v>
      </c>
      <c r="N267" s="3" t="str">
        <f aca="false">IF(E267&gt;K267,"ok","usun")</f>
        <v>ok</v>
      </c>
    </row>
    <row r="268" customFormat="false" ht="15" hidden="false" customHeight="false" outlineLevel="0" collapsed="false">
      <c r="A268" s="3" t="s">
        <v>18</v>
      </c>
      <c r="B268" s="3" t="s">
        <v>247</v>
      </c>
      <c r="C268" s="3" t="n">
        <v>0.542523665087</v>
      </c>
      <c r="E268" s="3" t="n">
        <v>1.60770198148731</v>
      </c>
      <c r="H268" s="3" t="n">
        <f aca="false">G268*2</f>
        <v>0</v>
      </c>
      <c r="J268" s="3" t="n">
        <f aca="false">$F$256+$H$256</f>
        <v>2.12498947227517</v>
      </c>
      <c r="K268" s="3" t="n">
        <f aca="false">$F$256-$H$256</f>
        <v>0.537385379610311</v>
      </c>
      <c r="M268" s="3" t="str">
        <f aca="false">IF(E268&lt;J268,"ok","usun")</f>
        <v>ok</v>
      </c>
      <c r="N268" s="3" t="str">
        <f aca="false">IF(E268&gt;K268,"ok","usun")</f>
        <v>ok</v>
      </c>
    </row>
    <row r="269" customFormat="false" ht="15" hidden="false" customHeight="false" outlineLevel="0" collapsed="false">
      <c r="A269" s="3" t="s">
        <v>18</v>
      </c>
      <c r="B269" s="3" t="s">
        <v>248</v>
      </c>
      <c r="C269" s="3" t="n">
        <v>0.219570778999</v>
      </c>
      <c r="E269" s="3" t="n">
        <v>0.650670927722197</v>
      </c>
      <c r="H269" s="3" t="n">
        <f aca="false">G269*2</f>
        <v>0</v>
      </c>
      <c r="J269" s="3" t="n">
        <f aca="false">$F$256+$H$256</f>
        <v>2.12498947227517</v>
      </c>
      <c r="K269" s="3" t="n">
        <f aca="false">$F$256-$H$256</f>
        <v>0.537385379610311</v>
      </c>
      <c r="M269" s="3" t="str">
        <f aca="false">IF(E269&lt;J269,"ok","usun")</f>
        <v>ok</v>
      </c>
      <c r="N269" s="3" t="str">
        <f aca="false">IF(E269&gt;K269,"ok","usun")</f>
        <v>ok</v>
      </c>
    </row>
    <row r="270" customFormat="false" ht="15" hidden="false" customHeight="false" outlineLevel="0" collapsed="false">
      <c r="A270" s="3" t="s">
        <v>18</v>
      </c>
      <c r="B270" s="3" t="s">
        <v>249</v>
      </c>
      <c r="C270" s="3" t="n">
        <v>0.427813455431</v>
      </c>
      <c r="E270" s="3" t="n">
        <v>1.82696064048012</v>
      </c>
      <c r="H270" s="3" t="n">
        <f aca="false">G270*2</f>
        <v>0</v>
      </c>
      <c r="J270" s="3" t="n">
        <f aca="false">$F$256+$H$256</f>
        <v>2.12498947227517</v>
      </c>
      <c r="K270" s="3" t="n">
        <f aca="false">$F$256-$H$256</f>
        <v>0.537385379610311</v>
      </c>
      <c r="M270" s="3" t="str">
        <f aca="false">IF(E270&lt;J270,"ok","usun")</f>
        <v>ok</v>
      </c>
      <c r="N270" s="3" t="str">
        <f aca="false">IF(E270&gt;K270,"ok","usun")</f>
        <v>ok</v>
      </c>
    </row>
    <row r="271" customFormat="false" ht="15" hidden="false" customHeight="false" outlineLevel="0" collapsed="false">
      <c r="A271" s="3" t="s">
        <v>18</v>
      </c>
      <c r="B271" s="3" t="s">
        <v>250</v>
      </c>
      <c r="C271" s="3" t="n">
        <v>0.233266940643</v>
      </c>
      <c r="E271" s="3" t="n">
        <v>0.996157352859859</v>
      </c>
      <c r="H271" s="3" t="n">
        <f aca="false">G271*2</f>
        <v>0</v>
      </c>
      <c r="J271" s="3" t="n">
        <f aca="false">$F$256+$H$256</f>
        <v>2.12498947227517</v>
      </c>
      <c r="K271" s="3" t="n">
        <f aca="false">$F$256-$H$256</f>
        <v>0.537385379610311</v>
      </c>
      <c r="M271" s="3" t="str">
        <f aca="false">IF(E271&lt;J271,"ok","usun")</f>
        <v>ok</v>
      </c>
      <c r="N271" s="3" t="str">
        <f aca="false">IF(E271&gt;K271,"ok","usun")</f>
        <v>ok</v>
      </c>
    </row>
    <row r="272" customFormat="false" ht="15" hidden="false" customHeight="false" outlineLevel="0" collapsed="false">
      <c r="A272" s="3" t="s">
        <v>18</v>
      </c>
      <c r="B272" s="3" t="s">
        <v>251</v>
      </c>
      <c r="C272" s="3" t="n">
        <v>0.471405770985</v>
      </c>
      <c r="E272" s="3" t="n">
        <v>1.2884879890111</v>
      </c>
      <c r="H272" s="3" t="n">
        <f aca="false">G272*2</f>
        <v>0</v>
      </c>
      <c r="J272" s="3" t="n">
        <f aca="false">$F$256+$H$256</f>
        <v>2.12498947227517</v>
      </c>
      <c r="K272" s="3" t="n">
        <f aca="false">$F$256-$H$256</f>
        <v>0.537385379610311</v>
      </c>
      <c r="M272" s="3" t="str">
        <f aca="false">IF(E272&lt;J272,"ok","usun")</f>
        <v>ok</v>
      </c>
      <c r="N272" s="3" t="str">
        <f aca="false">IF(E272&gt;K272,"ok","usun")</f>
        <v>ok</v>
      </c>
    </row>
    <row r="273" customFormat="false" ht="15" hidden="false" customHeight="false" outlineLevel="0" collapsed="false">
      <c r="A273" s="3" t="s">
        <v>18</v>
      </c>
      <c r="B273" s="3" t="s">
        <v>252</v>
      </c>
      <c r="C273" s="3" t="n">
        <v>0.539629575492</v>
      </c>
      <c r="E273" s="3" t="n">
        <v>1.47496333166172</v>
      </c>
      <c r="H273" s="3" t="n">
        <f aca="false">G273*2</f>
        <v>0</v>
      </c>
      <c r="J273" s="3" t="n">
        <f aca="false">$F$256+$H$256</f>
        <v>2.12498947227517</v>
      </c>
      <c r="K273" s="3" t="n">
        <f aca="false">$F$256-$H$256</f>
        <v>0.537385379610311</v>
      </c>
      <c r="M273" s="3" t="str">
        <f aca="false">IF(E273&lt;J273,"ok","usun")</f>
        <v>ok</v>
      </c>
      <c r="N273" s="3" t="str">
        <f aca="false">IF(E273&gt;K273,"ok","usun")</f>
        <v>ok</v>
      </c>
    </row>
    <row r="274" customFormat="false" ht="15" hidden="false" customHeight="false" outlineLevel="0" collapsed="false">
      <c r="A274" s="3" t="s">
        <v>18</v>
      </c>
      <c r="B274" s="3" t="s">
        <v>253</v>
      </c>
      <c r="C274" s="3" t="n">
        <v>0.380255580415</v>
      </c>
      <c r="E274" s="3" t="n">
        <v>1.03934821819303</v>
      </c>
      <c r="H274" s="3" t="n">
        <f aca="false">G274*2</f>
        <v>0</v>
      </c>
      <c r="J274" s="3" t="n">
        <f aca="false">$F$256+$H$256</f>
        <v>2.12498947227517</v>
      </c>
      <c r="K274" s="3" t="n">
        <f aca="false">$F$256-$H$256</f>
        <v>0.537385379610311</v>
      </c>
      <c r="M274" s="3" t="str">
        <f aca="false">IF(E274&lt;J274,"ok","usun")</f>
        <v>ok</v>
      </c>
      <c r="N274" s="3" t="str">
        <f aca="false">IF(E274&gt;K274,"ok","usun")</f>
        <v>ok</v>
      </c>
    </row>
    <row r="275" customFormat="false" ht="15" hidden="false" customHeight="false" outlineLevel="0" collapsed="false">
      <c r="A275" s="3" t="s">
        <v>18</v>
      </c>
      <c r="B275" s="3" t="s">
        <v>254</v>
      </c>
      <c r="C275" s="3" t="n">
        <v>0.626875129991</v>
      </c>
      <c r="E275" s="3" t="n">
        <v>2.1356690595727</v>
      </c>
      <c r="H275" s="3" t="n">
        <f aca="false">G275*2</f>
        <v>0</v>
      </c>
      <c r="J275" s="3" t="n">
        <f aca="false">$F$256+$H$256</f>
        <v>2.12498947227517</v>
      </c>
      <c r="K275" s="3" t="n">
        <f aca="false">$F$256-$H$256</f>
        <v>0.537385379610311</v>
      </c>
      <c r="M275" s="3" t="str">
        <f aca="false">IF(E275&lt;J275,"ok","usun")</f>
        <v>usun</v>
      </c>
      <c r="N275" s="3" t="str">
        <f aca="false">IF(E275&gt;K275,"ok","usun")</f>
        <v>ok</v>
      </c>
    </row>
    <row r="276" customFormat="false" ht="15" hidden="false" customHeight="false" outlineLevel="0" collapsed="false">
      <c r="A276" s="3" t="s">
        <v>18</v>
      </c>
      <c r="B276" s="3" t="s">
        <v>255</v>
      </c>
      <c r="C276" s="3" t="n">
        <v>0.380258858764</v>
      </c>
      <c r="E276" s="3" t="n">
        <v>1.62388059406833</v>
      </c>
      <c r="F276" s="3" t="n">
        <f aca="false">AVERAGE(D275:E292)</f>
        <v>1.62246882475099</v>
      </c>
      <c r="G276" s="3" t="n">
        <f aca="false">STDEV(E275:E292)</f>
        <v>0.565487111939984</v>
      </c>
      <c r="H276" s="3" t="n">
        <f aca="false">G276*2</f>
        <v>1.13097422387997</v>
      </c>
      <c r="J276" s="3" t="n">
        <f aca="false">$F$276+$H$276</f>
        <v>2.75344304863096</v>
      </c>
      <c r="K276" s="3" t="n">
        <f aca="false">$F$276-$H$276</f>
        <v>0.491494600871028</v>
      </c>
      <c r="M276" s="3" t="str">
        <f aca="false">IF(E276&lt;J276,"ok","usun")</f>
        <v>ok</v>
      </c>
      <c r="N276" s="3" t="str">
        <f aca="false">IF(E276&gt;K276,"ok","usun")</f>
        <v>ok</v>
      </c>
    </row>
    <row r="277" customFormat="false" ht="15" hidden="false" customHeight="false" outlineLevel="0" collapsed="false">
      <c r="A277" s="3" t="s">
        <v>18</v>
      </c>
      <c r="B277" s="3" t="s">
        <v>256</v>
      </c>
      <c r="C277" s="3" t="n">
        <v>0.411810854882</v>
      </c>
      <c r="E277" s="3" t="n">
        <v>1.75862216029162</v>
      </c>
      <c r="H277" s="3" t="n">
        <f aca="false">G277*2</f>
        <v>0</v>
      </c>
      <c r="J277" s="3" t="n">
        <f aca="false">$F$276+$H$276</f>
        <v>2.75344304863096</v>
      </c>
      <c r="K277" s="3" t="n">
        <f aca="false">$F$276-$H$276</f>
        <v>0.491494600871028</v>
      </c>
      <c r="M277" s="3" t="str">
        <f aca="false">IF(E277&lt;J277,"ok","usun")</f>
        <v>ok</v>
      </c>
      <c r="N277" s="3" t="str">
        <f aca="false">IF(E277&gt;K277,"ok","usun")</f>
        <v>ok</v>
      </c>
    </row>
    <row r="278" customFormat="false" ht="15" hidden="false" customHeight="false" outlineLevel="0" collapsed="false">
      <c r="A278" s="3" t="s">
        <v>18</v>
      </c>
      <c r="B278" s="3" t="s">
        <v>257</v>
      </c>
      <c r="C278" s="3" t="n">
        <v>0.628530109613</v>
      </c>
      <c r="E278" s="3" t="n">
        <v>2.68411326722475</v>
      </c>
      <c r="H278" s="3" t="n">
        <f aca="false">G278*2</f>
        <v>0</v>
      </c>
      <c r="J278" s="3" t="n">
        <f aca="false">$F$276+$H$276</f>
        <v>2.75344304863096</v>
      </c>
      <c r="K278" s="3" t="n">
        <f aca="false">$F$276-$H$276</f>
        <v>0.491494600871028</v>
      </c>
      <c r="M278" s="3" t="str">
        <f aca="false">IF(E278&lt;J278,"ok","usun")</f>
        <v>ok</v>
      </c>
      <c r="N278" s="3" t="str">
        <f aca="false">IF(E278&gt;K278,"ok","usun")</f>
        <v>ok</v>
      </c>
    </row>
    <row r="279" customFormat="false" ht="15" hidden="false" customHeight="false" outlineLevel="0" collapsed="false">
      <c r="A279" s="3" t="s">
        <v>18</v>
      </c>
      <c r="B279" s="3" t="s">
        <v>258</v>
      </c>
      <c r="C279" s="3" t="n">
        <v>0.346939972574</v>
      </c>
      <c r="E279" s="3" t="n">
        <v>1.02811382665663</v>
      </c>
      <c r="H279" s="3" t="n">
        <f aca="false">G279*2</f>
        <v>0</v>
      </c>
      <c r="J279" s="3" t="n">
        <f aca="false">$F$276+$H$276</f>
        <v>2.75344304863096</v>
      </c>
      <c r="K279" s="3" t="n">
        <f aca="false">$F$276-$H$276</f>
        <v>0.491494600871028</v>
      </c>
      <c r="M279" s="3" t="str">
        <f aca="false">IF(E279&lt;J279,"ok","usun")</f>
        <v>ok</v>
      </c>
      <c r="N279" s="3" t="str">
        <f aca="false">IF(E279&gt;K279,"ok","usun")</f>
        <v>ok</v>
      </c>
    </row>
    <row r="280" customFormat="false" ht="15" hidden="false" customHeight="false" outlineLevel="0" collapsed="false">
      <c r="A280" s="3" t="s">
        <v>18</v>
      </c>
      <c r="B280" s="3" t="s">
        <v>258</v>
      </c>
      <c r="C280" s="3" t="n">
        <v>0.611850036912</v>
      </c>
      <c r="E280" s="3" t="n">
        <v>2.08448083265025</v>
      </c>
      <c r="H280" s="3" t="n">
        <f aca="false">G280*2</f>
        <v>0</v>
      </c>
      <c r="J280" s="3" t="n">
        <f aca="false">$F$276+$H$276</f>
        <v>2.75344304863096</v>
      </c>
      <c r="K280" s="3" t="n">
        <f aca="false">$F$276-$H$276</f>
        <v>0.491494600871028</v>
      </c>
      <c r="M280" s="3" t="str">
        <f aca="false">IF(E280&lt;J280,"ok","usun")</f>
        <v>ok</v>
      </c>
      <c r="N280" s="3" t="str">
        <f aca="false">IF(E280&gt;K280,"ok","usun")</f>
        <v>ok</v>
      </c>
    </row>
    <row r="281" customFormat="false" ht="15" hidden="false" customHeight="false" outlineLevel="0" collapsed="false">
      <c r="A281" s="3" t="s">
        <v>18</v>
      </c>
      <c r="B281" s="3" t="s">
        <v>259</v>
      </c>
      <c r="C281" s="3" t="n">
        <v>0.329364729406</v>
      </c>
      <c r="E281" s="3" t="n">
        <v>0.976031760777005</v>
      </c>
      <c r="H281" s="3" t="n">
        <f aca="false">G281*2</f>
        <v>0</v>
      </c>
      <c r="J281" s="3" t="n">
        <f aca="false">$F$276+$H$276</f>
        <v>2.75344304863096</v>
      </c>
      <c r="K281" s="3" t="n">
        <f aca="false">$F$276-$H$276</f>
        <v>0.491494600871028</v>
      </c>
      <c r="M281" s="3" t="str">
        <f aca="false">IF(E281&lt;J281,"ok","usun")</f>
        <v>ok</v>
      </c>
      <c r="N281" s="3" t="str">
        <f aca="false">IF(E281&gt;K281,"ok","usun")</f>
        <v>ok</v>
      </c>
    </row>
    <row r="282" customFormat="false" ht="15" hidden="false" customHeight="false" outlineLevel="0" collapsed="false">
      <c r="A282" s="3" t="s">
        <v>18</v>
      </c>
      <c r="B282" s="3" t="s">
        <v>259</v>
      </c>
      <c r="C282" s="3" t="n">
        <v>0.804547776369</v>
      </c>
      <c r="E282" s="3" t="n">
        <v>2.74097297968091</v>
      </c>
      <c r="H282" s="3" t="n">
        <f aca="false">G282*2</f>
        <v>0</v>
      </c>
      <c r="J282" s="3" t="n">
        <f aca="false">$F$276+$H$276</f>
        <v>2.75344304863096</v>
      </c>
      <c r="K282" s="3" t="n">
        <f aca="false">$F$276-$H$276</f>
        <v>0.491494600871028</v>
      </c>
      <c r="M282" s="3" t="str">
        <f aca="false">IF(E282&lt;J282,"ok","usun")</f>
        <v>ok</v>
      </c>
      <c r="N282" s="3" t="str">
        <f aca="false">IF(E282&gt;K282,"ok","usun")</f>
        <v>ok</v>
      </c>
    </row>
    <row r="283" customFormat="false" ht="15" hidden="false" customHeight="false" outlineLevel="0" collapsed="false">
      <c r="A283" s="3" t="s">
        <v>18</v>
      </c>
      <c r="B283" s="3" t="s">
        <v>260</v>
      </c>
      <c r="C283" s="3" t="n">
        <v>0.359174784285</v>
      </c>
      <c r="E283" s="3" t="n">
        <v>1.06437018245586</v>
      </c>
      <c r="H283" s="3" t="n">
        <f aca="false">G283*2</f>
        <v>0</v>
      </c>
      <c r="J283" s="3" t="n">
        <f aca="false">$F$276+$H$276</f>
        <v>2.75344304863096</v>
      </c>
      <c r="K283" s="3" t="n">
        <f aca="false">$F$276-$H$276</f>
        <v>0.491494600871028</v>
      </c>
      <c r="M283" s="3" t="str">
        <f aca="false">IF(E283&lt;J283,"ok","usun")</f>
        <v>ok</v>
      </c>
      <c r="N283" s="3" t="str">
        <f aca="false">IF(E283&gt;K283,"ok","usun")</f>
        <v>ok</v>
      </c>
    </row>
    <row r="284" customFormat="false" ht="15" hidden="false" customHeight="false" outlineLevel="0" collapsed="false">
      <c r="A284" s="3" t="s">
        <v>18</v>
      </c>
      <c r="B284" s="3" t="s">
        <v>260</v>
      </c>
      <c r="C284" s="3" t="n">
        <v>0.420812656101</v>
      </c>
      <c r="E284" s="3" t="n">
        <v>1.43364527720922</v>
      </c>
      <c r="H284" s="3" t="n">
        <f aca="false">G284*2</f>
        <v>0</v>
      </c>
      <c r="J284" s="3" t="n">
        <f aca="false">$F$276+$H$276</f>
        <v>2.75344304863096</v>
      </c>
      <c r="K284" s="3" t="n">
        <f aca="false">$F$276-$H$276</f>
        <v>0.491494600871028</v>
      </c>
      <c r="M284" s="3" t="str">
        <f aca="false">IF(E284&lt;J284,"ok","usun")</f>
        <v>ok</v>
      </c>
      <c r="N284" s="3" t="str">
        <f aca="false">IF(E284&gt;K284,"ok","usun")</f>
        <v>ok</v>
      </c>
    </row>
    <row r="285" customFormat="false" ht="15" hidden="false" customHeight="false" outlineLevel="0" collapsed="false">
      <c r="A285" s="3" t="s">
        <v>18</v>
      </c>
      <c r="B285" s="3" t="s">
        <v>261</v>
      </c>
      <c r="C285" s="3" t="n">
        <v>0.294789690298</v>
      </c>
      <c r="E285" s="3" t="n">
        <v>0.873572895918052</v>
      </c>
      <c r="H285" s="3" t="n">
        <f aca="false">G285*2</f>
        <v>0</v>
      </c>
      <c r="J285" s="3" t="n">
        <f aca="false">$F$276+$H$276</f>
        <v>2.75344304863096</v>
      </c>
      <c r="K285" s="3" t="n">
        <f aca="false">$F$276-$H$276</f>
        <v>0.491494600871028</v>
      </c>
      <c r="M285" s="4" t="str">
        <f aca="false">IF(E285&lt;J285,"ok","usun")</f>
        <v>ok</v>
      </c>
      <c r="N285" s="4" t="str">
        <f aca="false">IF(E285&gt;K285,"ok","usun")</f>
        <v>ok</v>
      </c>
    </row>
    <row r="286" customFormat="false" ht="15" hidden="false" customHeight="false" outlineLevel="0" collapsed="false">
      <c r="A286" s="3" t="s">
        <v>18</v>
      </c>
      <c r="B286" s="3" t="s">
        <v>261</v>
      </c>
      <c r="C286" s="3" t="n">
        <v>0.523495848046</v>
      </c>
      <c r="E286" s="3" t="n">
        <v>1.78347143154756</v>
      </c>
      <c r="H286" s="3" t="n">
        <f aca="false">G286*2</f>
        <v>0</v>
      </c>
      <c r="J286" s="3" t="n">
        <f aca="false">$F$276+$H$276</f>
        <v>2.75344304863096</v>
      </c>
      <c r="K286" s="3" t="n">
        <f aca="false">$F$276-$H$276</f>
        <v>0.491494600871028</v>
      </c>
      <c r="M286" s="3" t="str">
        <f aca="false">IF(E286&lt;J286,"ok","usun")</f>
        <v>ok</v>
      </c>
      <c r="N286" s="3" t="str">
        <f aca="false">IF(E286&gt;K286,"ok","usun")</f>
        <v>ok</v>
      </c>
    </row>
    <row r="287" customFormat="false" ht="15" hidden="false" customHeight="false" outlineLevel="0" collapsed="false">
      <c r="A287" s="3" t="s">
        <v>18</v>
      </c>
      <c r="B287" s="3" t="s">
        <v>262</v>
      </c>
      <c r="C287" s="3" t="n">
        <v>0.325957996845</v>
      </c>
      <c r="E287" s="3" t="n">
        <v>0.965936328925495</v>
      </c>
      <c r="H287" s="3" t="n">
        <f aca="false">G287*2</f>
        <v>0</v>
      </c>
      <c r="J287" s="3" t="n">
        <f aca="false">$F$276+$H$276</f>
        <v>2.75344304863096</v>
      </c>
      <c r="K287" s="3" t="n">
        <f aca="false">$F$276-$H$276</f>
        <v>0.491494600871028</v>
      </c>
      <c r="M287" s="3" t="str">
        <f aca="false">IF(E287&lt;J287,"ok","usun")</f>
        <v>ok</v>
      </c>
      <c r="N287" s="3" t="str">
        <f aca="false">IF(E287&gt;K287,"ok","usun")</f>
        <v>ok</v>
      </c>
    </row>
    <row r="288" customFormat="false" ht="15" hidden="false" customHeight="false" outlineLevel="0" collapsed="false">
      <c r="A288" s="3" t="s">
        <v>18</v>
      </c>
      <c r="B288" s="3" t="s">
        <v>263</v>
      </c>
      <c r="C288" s="3" t="n">
        <v>0.47723044066</v>
      </c>
      <c r="E288" s="3" t="n">
        <v>1.41421356237448</v>
      </c>
      <c r="H288" s="3" t="n">
        <f aca="false">G288*2</f>
        <v>0</v>
      </c>
      <c r="J288" s="3" t="n">
        <f aca="false">$F$276+$H$276</f>
        <v>2.75344304863096</v>
      </c>
      <c r="K288" s="3" t="n">
        <f aca="false">$F$276-$H$276</f>
        <v>0.491494600871028</v>
      </c>
      <c r="M288" s="3" t="str">
        <f aca="false">IF(E288&lt;J288,"ok","usun")</f>
        <v>ok</v>
      </c>
      <c r="N288" s="3" t="str">
        <f aca="false">IF(E288&gt;K288,"ok","usun")</f>
        <v>ok</v>
      </c>
    </row>
    <row r="289" customFormat="false" ht="15" hidden="false" customHeight="false" outlineLevel="0" collapsed="false">
      <c r="A289" s="3" t="s">
        <v>18</v>
      </c>
      <c r="B289" s="3" t="s">
        <v>264</v>
      </c>
      <c r="C289" s="3" t="n">
        <v>0.359746801069</v>
      </c>
      <c r="E289" s="3" t="n">
        <v>1.53628465338837</v>
      </c>
      <c r="H289" s="3" t="n">
        <f aca="false">G289*2</f>
        <v>0</v>
      </c>
      <c r="J289" s="3" t="n">
        <f aca="false">$F$276+$H$276</f>
        <v>2.75344304863096</v>
      </c>
      <c r="K289" s="3" t="n">
        <f aca="false">$F$276-$H$276</f>
        <v>0.491494600871028</v>
      </c>
      <c r="M289" s="3" t="str">
        <f aca="false">IF(E289&lt;J289,"ok","usun")</f>
        <v>ok</v>
      </c>
      <c r="N289" s="3" t="str">
        <f aca="false">IF(E289&gt;K289,"ok","usun")</f>
        <v>ok</v>
      </c>
    </row>
    <row r="290" customFormat="false" ht="15" hidden="false" customHeight="false" outlineLevel="0" collapsed="false">
      <c r="A290" s="3" t="s">
        <v>18</v>
      </c>
      <c r="B290" s="3" t="s">
        <v>265</v>
      </c>
      <c r="C290" s="3" t="n">
        <v>0.611337650104</v>
      </c>
      <c r="E290" s="3" t="n">
        <v>1.67096218984204</v>
      </c>
      <c r="H290" s="3" t="n">
        <f aca="false">G290*2</f>
        <v>0</v>
      </c>
      <c r="J290" s="3" t="n">
        <f aca="false">$F$276+$H$276</f>
        <v>2.75344304863096</v>
      </c>
      <c r="K290" s="3" t="n">
        <f aca="false">$F$276-$H$276</f>
        <v>0.491494600871028</v>
      </c>
      <c r="M290" s="3" t="str">
        <f aca="false">IF(E290&lt;J290,"ok","usun")</f>
        <v>ok</v>
      </c>
      <c r="N290" s="3" t="str">
        <f aca="false">IF(E290&gt;K290,"ok","usun")</f>
        <v>ok</v>
      </c>
    </row>
    <row r="291" customFormat="false" ht="15" hidden="false" customHeight="false" outlineLevel="0" collapsed="false">
      <c r="A291" s="3" t="s">
        <v>18</v>
      </c>
      <c r="B291" s="3" t="s">
        <v>266</v>
      </c>
      <c r="C291" s="3" t="n">
        <v>0.473042373268</v>
      </c>
      <c r="E291" s="3" t="n">
        <v>1.29296129526704</v>
      </c>
      <c r="H291" s="3" t="n">
        <f aca="false">G291*2</f>
        <v>0</v>
      </c>
      <c r="J291" s="3" t="n">
        <f aca="false">$F$276+$H$276</f>
        <v>2.75344304863096</v>
      </c>
      <c r="K291" s="3" t="n">
        <f aca="false">$F$276-$H$276</f>
        <v>0.491494600871028</v>
      </c>
      <c r="M291" s="3" t="str">
        <f aca="false">IF(E291&lt;J291,"ok","usun")</f>
        <v>ok</v>
      </c>
      <c r="N291" s="3" t="str">
        <f aca="false">IF(E291&gt;K291,"ok","usun")</f>
        <v>ok</v>
      </c>
    </row>
    <row r="292" customFormat="false" ht="15" hidden="false" customHeight="false" outlineLevel="0" collapsed="false">
      <c r="A292" s="3" t="s">
        <v>18</v>
      </c>
      <c r="B292" s="3" t="s">
        <v>267</v>
      </c>
      <c r="C292" s="3" t="n">
        <v>0.781892039775</v>
      </c>
      <c r="E292" s="3" t="n">
        <v>2.13713654766762</v>
      </c>
      <c r="H292" s="3" t="n">
        <f aca="false">G292*2</f>
        <v>0</v>
      </c>
      <c r="J292" s="3" t="n">
        <f aca="false">$F$276+$H$276</f>
        <v>2.75344304863096</v>
      </c>
      <c r="K292" s="3" t="n">
        <f aca="false">$F$276-$H$276</f>
        <v>0.491494600871028</v>
      </c>
      <c r="M292" s="3" t="str">
        <f aca="false">IF(E292&lt;J292,"ok","usun")</f>
        <v>ok</v>
      </c>
      <c r="N292" s="3" t="str">
        <f aca="false">IF(E292&gt;K292,"ok","usun")</f>
        <v>ok</v>
      </c>
    </row>
    <row r="293" customFormat="false" ht="15" hidden="false" customHeight="false" outlineLevel="0" collapsed="false">
      <c r="A293" s="3" t="s">
        <v>18</v>
      </c>
      <c r="B293" s="3" t="s">
        <v>268</v>
      </c>
      <c r="C293" s="3" t="n">
        <v>0.452206540385</v>
      </c>
      <c r="E293" s="3" t="n">
        <v>1.93113035638106</v>
      </c>
      <c r="F293" s="3" t="n">
        <f aca="false">AVERAGE(E293:E311)</f>
        <v>1.97534616699592</v>
      </c>
      <c r="G293" s="3" t="n">
        <f aca="false">STDEV(E293:E311)</f>
        <v>0.461675359386054</v>
      </c>
      <c r="H293" s="3" t="n">
        <f aca="false">G293*2</f>
        <v>0.923350718772109</v>
      </c>
      <c r="J293" s="3" t="n">
        <f aca="false">$F$293+$H$293</f>
        <v>2.89869688576803</v>
      </c>
      <c r="K293" s="3" t="n">
        <f aca="false">$F$293-$H$293</f>
        <v>1.05199544822381</v>
      </c>
      <c r="M293" s="3" t="str">
        <f aca="false">IF(E293&lt;J293,"ok","usun")</f>
        <v>ok</v>
      </c>
      <c r="N293" s="3" t="str">
        <f aca="false">IF(E293&gt;K293,"ok","usun")</f>
        <v>ok</v>
      </c>
    </row>
    <row r="294" customFormat="false" ht="15" hidden="false" customHeight="false" outlineLevel="0" collapsed="false">
      <c r="A294" s="3" t="s">
        <v>18</v>
      </c>
      <c r="B294" s="3" t="s">
        <v>269</v>
      </c>
      <c r="C294" s="3" t="n">
        <v>0.646200496163</v>
      </c>
      <c r="E294" s="3" t="n">
        <v>2.7595739623457</v>
      </c>
      <c r="H294" s="3" t="n">
        <f aca="false">G294*2</f>
        <v>0</v>
      </c>
      <c r="J294" s="3" t="n">
        <f aca="false">$F$293+$H$293</f>
        <v>2.89869688576803</v>
      </c>
      <c r="K294" s="3" t="n">
        <f aca="false">$F$293-$H$293</f>
        <v>1.05199544822381</v>
      </c>
      <c r="M294" s="3" t="str">
        <f aca="false">IF(E294&lt;J294,"ok","usun")</f>
        <v>ok</v>
      </c>
      <c r="N294" s="3" t="str">
        <f aca="false">IF(E294&gt;K294,"ok","usun")</f>
        <v>ok</v>
      </c>
    </row>
    <row r="295" customFormat="false" ht="15" hidden="false" customHeight="false" outlineLevel="0" collapsed="false">
      <c r="A295" s="3" t="s">
        <v>18</v>
      </c>
      <c r="B295" s="3" t="s">
        <v>270</v>
      </c>
      <c r="C295" s="3" t="n">
        <v>0.560603930078</v>
      </c>
      <c r="E295" s="3" t="n">
        <v>2.39403717239129</v>
      </c>
      <c r="H295" s="3" t="n">
        <f aca="false">G295*2</f>
        <v>0</v>
      </c>
      <c r="J295" s="3" t="n">
        <f aca="false">$F$293+$H$293</f>
        <v>2.89869688576803</v>
      </c>
      <c r="K295" s="3" t="n">
        <f aca="false">$F$293-$H$293</f>
        <v>1.05199544822381</v>
      </c>
      <c r="M295" s="3" t="str">
        <f aca="false">IF(E295&lt;J295,"ok","usun")</f>
        <v>ok</v>
      </c>
      <c r="N295" s="3" t="str">
        <f aca="false">IF(E295&gt;K295,"ok","usun")</f>
        <v>ok</v>
      </c>
    </row>
    <row r="296" customFormat="false" ht="15" hidden="false" customHeight="false" outlineLevel="0" collapsed="false">
      <c r="A296" s="3" t="s">
        <v>18</v>
      </c>
      <c r="B296" s="3" t="s">
        <v>271</v>
      </c>
      <c r="C296" s="3" t="n">
        <v>0.414675225897</v>
      </c>
      <c r="E296" s="3" t="n">
        <v>1.77085434475824</v>
      </c>
      <c r="H296" s="3" t="n">
        <f aca="false">G296*2</f>
        <v>0</v>
      </c>
      <c r="J296" s="3" t="n">
        <f aca="false">$F$293+$H$293</f>
        <v>2.89869688576803</v>
      </c>
      <c r="K296" s="3" t="n">
        <f aca="false">$F$293-$H$293</f>
        <v>1.05199544822381</v>
      </c>
      <c r="M296" s="3" t="str">
        <f aca="false">IF(E296&lt;J296,"ok","usun")</f>
        <v>ok</v>
      </c>
      <c r="N296" s="3" t="str">
        <f aca="false">IF(E296&gt;K296,"ok","usun")</f>
        <v>ok</v>
      </c>
    </row>
    <row r="297" customFormat="false" ht="15" hidden="false" customHeight="false" outlineLevel="0" collapsed="false">
      <c r="A297" s="3" t="s">
        <v>18</v>
      </c>
      <c r="B297" s="3" t="s">
        <v>272</v>
      </c>
      <c r="C297" s="3" t="n">
        <v>0.450642024608</v>
      </c>
      <c r="E297" s="3" t="n">
        <v>1.92444915290393</v>
      </c>
      <c r="H297" s="3" t="n">
        <f aca="false">G297*2</f>
        <v>0</v>
      </c>
      <c r="J297" s="3" t="n">
        <f aca="false">$F$293+$H$293</f>
        <v>2.89869688576803</v>
      </c>
      <c r="K297" s="3" t="n">
        <f aca="false">$F$293-$H$293</f>
        <v>1.05199544822381</v>
      </c>
      <c r="M297" s="3" t="str">
        <f aca="false">IF(E297&lt;J297,"ok","usun")</f>
        <v>ok</v>
      </c>
      <c r="N297" s="3" t="str">
        <f aca="false">IF(E297&gt;K297,"ok","usun")</f>
        <v>ok</v>
      </c>
    </row>
    <row r="298" customFormat="false" ht="15" hidden="false" customHeight="false" outlineLevel="0" collapsed="false">
      <c r="A298" s="3" t="s">
        <v>18</v>
      </c>
      <c r="B298" s="3" t="s">
        <v>273</v>
      </c>
      <c r="C298" s="3" t="n">
        <v>0.452206540385</v>
      </c>
      <c r="E298" s="3" t="n">
        <v>1.93113035638106</v>
      </c>
      <c r="H298" s="3" t="n">
        <f aca="false">G298*2</f>
        <v>0</v>
      </c>
      <c r="J298" s="3" t="n">
        <f aca="false">$F$293+$H$293</f>
        <v>2.89869688576803</v>
      </c>
      <c r="K298" s="3" t="n">
        <f aca="false">$F$293-$H$293</f>
        <v>1.05199544822381</v>
      </c>
      <c r="M298" s="3" t="str">
        <f aca="false">IF(E298&lt;J298,"ok","usun")</f>
        <v>ok</v>
      </c>
      <c r="N298" s="3" t="str">
        <f aca="false">IF(E298&gt;K298,"ok","usun")</f>
        <v>ok</v>
      </c>
    </row>
    <row r="299" customFormat="false" ht="15" hidden="false" customHeight="false" outlineLevel="0" collapsed="false">
      <c r="A299" s="3" t="s">
        <v>18</v>
      </c>
      <c r="B299" s="3" t="s">
        <v>274</v>
      </c>
      <c r="C299" s="3" t="n">
        <v>0.512297502428</v>
      </c>
      <c r="E299" s="3" t="n">
        <v>2.18774646115164</v>
      </c>
      <c r="H299" s="3" t="n">
        <f aca="false">G299*2</f>
        <v>0</v>
      </c>
      <c r="J299" s="3" t="n">
        <f aca="false">$F$293+$H$293</f>
        <v>2.89869688576803</v>
      </c>
      <c r="K299" s="3" t="n">
        <f aca="false">$F$293-$H$293</f>
        <v>1.05199544822381</v>
      </c>
      <c r="M299" s="3" t="str">
        <f aca="false">IF(E299&lt;J299,"ok","usun")</f>
        <v>ok</v>
      </c>
      <c r="N299" s="3" t="str">
        <f aca="false">IF(E299&gt;K299,"ok","usun")</f>
        <v>ok</v>
      </c>
    </row>
    <row r="300" customFormat="false" ht="15" hidden="false" customHeight="false" outlineLevel="0" collapsed="false">
      <c r="A300" s="3" t="s">
        <v>18</v>
      </c>
      <c r="B300" s="3" t="s">
        <v>275</v>
      </c>
      <c r="C300" s="3" t="n">
        <v>0.424858332035</v>
      </c>
      <c r="E300" s="3" t="n">
        <v>1.81434090151746</v>
      </c>
      <c r="H300" s="3" t="n">
        <f aca="false">G300*2</f>
        <v>0</v>
      </c>
      <c r="J300" s="3" t="n">
        <f aca="false">$F$293+$H$293</f>
        <v>2.89869688576803</v>
      </c>
      <c r="K300" s="3" t="n">
        <f aca="false">$F$293-$H$293</f>
        <v>1.05199544822381</v>
      </c>
      <c r="M300" s="3" t="str">
        <f aca="false">IF(E300&lt;J300,"ok","usun")</f>
        <v>ok</v>
      </c>
      <c r="N300" s="3" t="str">
        <f aca="false">IF(E300&gt;K300,"ok","usun")</f>
        <v>ok</v>
      </c>
    </row>
    <row r="301" customFormat="false" ht="15" hidden="false" customHeight="false" outlineLevel="0" collapsed="false">
      <c r="A301" s="3" t="s">
        <v>18</v>
      </c>
      <c r="B301" s="3" t="s">
        <v>276</v>
      </c>
      <c r="C301" s="3" t="n">
        <v>0.420463876332</v>
      </c>
      <c r="E301" s="3" t="n">
        <v>1.79557455019355</v>
      </c>
      <c r="H301" s="3" t="n">
        <f aca="false">G301*2</f>
        <v>0</v>
      </c>
      <c r="J301" s="3" t="n">
        <f aca="false">$F$293+$H$293</f>
        <v>2.89869688576803</v>
      </c>
      <c r="K301" s="3" t="n">
        <f aca="false">$F$293-$H$293</f>
        <v>1.05199544822381</v>
      </c>
      <c r="M301" s="3" t="str">
        <f aca="false">IF(E301&lt;J301,"ok","usun")</f>
        <v>ok</v>
      </c>
      <c r="N301" s="3" t="str">
        <f aca="false">IF(E301&gt;K301,"ok","usun")</f>
        <v>ok</v>
      </c>
    </row>
    <row r="302" customFormat="false" ht="15" hidden="false" customHeight="false" outlineLevel="0" collapsed="false">
      <c r="A302" s="3" t="s">
        <v>18</v>
      </c>
      <c r="B302" s="3" t="s">
        <v>277</v>
      </c>
      <c r="C302" s="3" t="n">
        <v>0.66261832158</v>
      </c>
      <c r="E302" s="3" t="n">
        <v>2.25744072463796</v>
      </c>
      <c r="H302" s="3" t="n">
        <f aca="false">G302*2</f>
        <v>0</v>
      </c>
      <c r="J302" s="3" t="n">
        <f aca="false">$F$293+$H$293</f>
        <v>2.89869688576803</v>
      </c>
      <c r="K302" s="3" t="n">
        <f aca="false">$F$293-$H$293</f>
        <v>1.05199544822381</v>
      </c>
      <c r="M302" s="3" t="str">
        <f aca="false">IF(E302&lt;J302,"ok","usun")</f>
        <v>ok</v>
      </c>
      <c r="N302" s="3" t="str">
        <f aca="false">IF(E302&gt;K302,"ok","usun")</f>
        <v>ok</v>
      </c>
    </row>
    <row r="303" customFormat="false" ht="15" hidden="false" customHeight="false" outlineLevel="0" collapsed="false">
      <c r="A303" s="3" t="s">
        <v>18</v>
      </c>
      <c r="B303" s="3" t="s">
        <v>278</v>
      </c>
      <c r="C303" s="3" t="n">
        <v>0.57884540607</v>
      </c>
      <c r="E303" s="3" t="n">
        <v>1.97203903118192</v>
      </c>
      <c r="H303" s="3" t="n">
        <f aca="false">G303*2</f>
        <v>0</v>
      </c>
      <c r="J303" s="3" t="n">
        <f aca="false">$F$293+$H$293</f>
        <v>2.89869688576803</v>
      </c>
      <c r="K303" s="3" t="n">
        <f aca="false">$F$293-$H$293</f>
        <v>1.05199544822381</v>
      </c>
      <c r="M303" s="3" t="str">
        <f aca="false">IF(E303&lt;J303,"ok","usun")</f>
        <v>ok</v>
      </c>
      <c r="N303" s="3" t="str">
        <f aca="false">IF(E303&gt;K303,"ok","usun")</f>
        <v>ok</v>
      </c>
    </row>
    <row r="304" customFormat="false" ht="15" hidden="false" customHeight="false" outlineLevel="0" collapsed="false">
      <c r="A304" s="3" t="s">
        <v>18</v>
      </c>
      <c r="B304" s="3" t="s">
        <v>279</v>
      </c>
      <c r="C304" s="3" t="n">
        <v>0.3845518398</v>
      </c>
      <c r="E304" s="3" t="n">
        <v>1.31011014278778</v>
      </c>
      <c r="H304" s="3" t="n">
        <f aca="false">G304*2</f>
        <v>0</v>
      </c>
      <c r="J304" s="3" t="n">
        <f aca="false">$F$293+$H$293</f>
        <v>2.89869688576803</v>
      </c>
      <c r="K304" s="3" t="n">
        <f aca="false">$F$293-$H$293</f>
        <v>1.05199544822381</v>
      </c>
      <c r="M304" s="4" t="str">
        <f aca="false">IF(E304&lt;J304,"ok","usun")</f>
        <v>ok</v>
      </c>
      <c r="N304" s="4" t="str">
        <f aca="false">IF(E304&gt;K304,"ok","usun")</f>
        <v>ok</v>
      </c>
    </row>
    <row r="305" customFormat="false" ht="15" hidden="false" customHeight="false" outlineLevel="0" collapsed="false">
      <c r="A305" s="3" t="s">
        <v>18</v>
      </c>
      <c r="B305" s="3" t="s">
        <v>280</v>
      </c>
      <c r="C305" s="3" t="n">
        <v>0.856336663526</v>
      </c>
      <c r="E305" s="3" t="n">
        <v>2.91740991048161</v>
      </c>
      <c r="H305" s="3" t="n">
        <f aca="false">G305*2</f>
        <v>0</v>
      </c>
      <c r="J305" s="3" t="n">
        <f aca="false">$F$293+$H$293</f>
        <v>2.89869688576803</v>
      </c>
      <c r="K305" s="3" t="n">
        <f aca="false">$F$293-$H$293</f>
        <v>1.05199544822381</v>
      </c>
      <c r="M305" s="3" t="str">
        <f aca="false">IF(E305&lt;J305,"ok","usun")</f>
        <v>usun</v>
      </c>
      <c r="N305" s="3" t="str">
        <f aca="false">IF(E305&gt;K305,"ok","usun")</f>
        <v>ok</v>
      </c>
    </row>
    <row r="306" customFormat="false" ht="15" hidden="false" customHeight="false" outlineLevel="0" collapsed="false">
      <c r="A306" s="3" t="s">
        <v>18</v>
      </c>
      <c r="B306" s="3" t="s">
        <v>281</v>
      </c>
      <c r="C306" s="3" t="n">
        <v>0.66261832158</v>
      </c>
      <c r="E306" s="3" t="n">
        <v>2.25744072463796</v>
      </c>
      <c r="H306" s="3" t="n">
        <f aca="false">G306*2</f>
        <v>0</v>
      </c>
      <c r="J306" s="3" t="n">
        <f aca="false">$F$293+$H$293</f>
        <v>2.89869688576803</v>
      </c>
      <c r="K306" s="3" t="n">
        <f aca="false">$F$293-$H$293</f>
        <v>1.05199544822381</v>
      </c>
      <c r="M306" s="3" t="str">
        <f aca="false">IF(E306&lt;J306,"ok","usun")</f>
        <v>ok</v>
      </c>
      <c r="N306" s="3" t="str">
        <f aca="false">IF(E306&gt;K306,"ok","usun")</f>
        <v>ok</v>
      </c>
    </row>
    <row r="307" customFormat="false" ht="15" hidden="false" customHeight="false" outlineLevel="0" collapsed="false">
      <c r="A307" s="3" t="s">
        <v>18</v>
      </c>
      <c r="B307" s="3" t="s">
        <v>282</v>
      </c>
      <c r="C307" s="3" t="n">
        <v>0.473046451573</v>
      </c>
      <c r="E307" s="3" t="n">
        <v>2.02012638258884</v>
      </c>
      <c r="H307" s="3" t="n">
        <f aca="false">G307*2</f>
        <v>0</v>
      </c>
      <c r="J307" s="3" t="n">
        <f aca="false">$F$293+$H$293</f>
        <v>2.89869688576803</v>
      </c>
      <c r="K307" s="3" t="n">
        <f aca="false">$F$293-$H$293</f>
        <v>1.05199544822381</v>
      </c>
      <c r="M307" s="3" t="str">
        <f aca="false">IF(E307&lt;J307,"ok","usun")</f>
        <v>ok</v>
      </c>
      <c r="N307" s="3" t="str">
        <f aca="false">IF(E307&gt;K307,"ok","usun")</f>
        <v>ok</v>
      </c>
    </row>
    <row r="308" customFormat="false" ht="15" hidden="false" customHeight="false" outlineLevel="0" collapsed="false">
      <c r="A308" s="3" t="s">
        <v>18</v>
      </c>
      <c r="B308" s="3" t="s">
        <v>283</v>
      </c>
      <c r="C308" s="3" t="n">
        <v>0.476332643174</v>
      </c>
      <c r="E308" s="3" t="n">
        <v>1.30195455227708</v>
      </c>
      <c r="H308" s="3" t="n">
        <f aca="false">G308*2</f>
        <v>0</v>
      </c>
      <c r="J308" s="3" t="n">
        <f aca="false">$F$293+$H$293</f>
        <v>2.89869688576803</v>
      </c>
      <c r="K308" s="3" t="n">
        <f aca="false">$F$293-$H$293</f>
        <v>1.05199544822381</v>
      </c>
      <c r="M308" s="3" t="str">
        <f aca="false">IF(E308&lt;J308,"ok","usun")</f>
        <v>ok</v>
      </c>
      <c r="N308" s="3" t="str">
        <f aca="false">IF(E308&gt;K308,"ok","usun")</f>
        <v>ok</v>
      </c>
    </row>
    <row r="309" customFormat="false" ht="15" hidden="false" customHeight="false" outlineLevel="0" collapsed="false">
      <c r="A309" s="3" t="s">
        <v>18</v>
      </c>
      <c r="B309" s="3" t="s">
        <v>284</v>
      </c>
      <c r="C309" s="3" t="n">
        <v>0.477986350318</v>
      </c>
      <c r="E309" s="3" t="n">
        <v>1.30647461105348</v>
      </c>
      <c r="H309" s="3" t="n">
        <f aca="false">G309*2</f>
        <v>0</v>
      </c>
      <c r="J309" s="3" t="n">
        <f aca="false">$F$293+$H$293</f>
        <v>2.89869688576803</v>
      </c>
      <c r="K309" s="3" t="n">
        <f aca="false">$F$293-$H$293</f>
        <v>1.05199544822381</v>
      </c>
      <c r="M309" s="3" t="str">
        <f aca="false">IF(E309&lt;J309,"ok","usun")</f>
        <v>ok</v>
      </c>
      <c r="N309" s="3" t="str">
        <f aca="false">IF(E309&gt;K309,"ok","usun")</f>
        <v>ok</v>
      </c>
    </row>
    <row r="310" customFormat="false" ht="15" hidden="false" customHeight="false" outlineLevel="0" collapsed="false">
      <c r="A310" s="3" t="s">
        <v>18</v>
      </c>
      <c r="B310" s="3" t="s">
        <v>285</v>
      </c>
      <c r="C310" s="3" t="n">
        <v>0.849709338356</v>
      </c>
      <c r="E310" s="3" t="n">
        <v>2.32250079233143</v>
      </c>
      <c r="H310" s="3" t="n">
        <f aca="false">G310*2</f>
        <v>0</v>
      </c>
      <c r="J310" s="3" t="n">
        <f aca="false">$F$293+$H$293</f>
        <v>2.89869688576803</v>
      </c>
      <c r="K310" s="3" t="n">
        <f aca="false">$F$293-$H$293</f>
        <v>1.05199544822381</v>
      </c>
      <c r="M310" s="3" t="str">
        <f aca="false">IF(E310&lt;J310,"ok","usun")</f>
        <v>ok</v>
      </c>
      <c r="N310" s="3" t="str">
        <f aca="false">IF(E310&gt;K310,"ok","usun")</f>
        <v>ok</v>
      </c>
    </row>
    <row r="311" customFormat="false" ht="15" hidden="false" customHeight="false" outlineLevel="0" collapsed="false">
      <c r="A311" s="3" t="s">
        <v>18</v>
      </c>
      <c r="B311" s="3" t="s">
        <v>286</v>
      </c>
      <c r="C311" s="3" t="n">
        <v>0.49656047128</v>
      </c>
      <c r="E311" s="3" t="n">
        <v>1.35724304292051</v>
      </c>
      <c r="H311" s="3" t="n">
        <f aca="false">G311*2</f>
        <v>0</v>
      </c>
      <c r="J311" s="3" t="n">
        <f aca="false">$F$293+$H$293</f>
        <v>2.89869688576803</v>
      </c>
      <c r="K311" s="3" t="n">
        <f aca="false">$F$293-$H$293</f>
        <v>1.05199544822381</v>
      </c>
      <c r="M311" s="3" t="str">
        <f aca="false">IF(E311&lt;J311,"ok","usun")</f>
        <v>ok</v>
      </c>
      <c r="N311" s="3" t="str">
        <f aca="false">IF(E311&gt;K311,"ok","usun")</f>
        <v>ok</v>
      </c>
    </row>
    <row r="312" customFormat="false" ht="15" hidden="false" customHeight="false" outlineLevel="0" collapsed="false">
      <c r="A312" s="3" t="s">
        <v>18</v>
      </c>
      <c r="B312" s="3" t="s">
        <v>287</v>
      </c>
      <c r="C312" s="3" t="n">
        <v>0.419356754913</v>
      </c>
      <c r="E312" s="3" t="n">
        <v>1.42868524135479</v>
      </c>
      <c r="F312" s="3" t="n">
        <f aca="false">AVERAGE(E312:E330)</f>
        <v>1.39437717032098</v>
      </c>
      <c r="G312" s="3" t="n">
        <f aca="false">STDEV(E312:E330)</f>
        <v>0.393703539286833</v>
      </c>
      <c r="H312" s="3" t="n">
        <f aca="false">G312*2</f>
        <v>0.787407078573666</v>
      </c>
      <c r="J312" s="3" t="n">
        <f aca="false">$F$312+$H$312</f>
        <v>2.18178424889465</v>
      </c>
      <c r="K312" s="3" t="n">
        <f aca="false">$F$312-$H$312</f>
        <v>0.606970091747315</v>
      </c>
      <c r="M312" s="3" t="str">
        <f aca="false">IF(E312&lt;J312,"ok","usun")</f>
        <v>ok</v>
      </c>
      <c r="N312" s="3" t="str">
        <f aca="false">IF(E312&gt;K312,"ok","usun")</f>
        <v>ok</v>
      </c>
    </row>
    <row r="313" customFormat="false" ht="15" hidden="false" customHeight="false" outlineLevel="0" collapsed="false">
      <c r="A313" s="3" t="s">
        <v>18</v>
      </c>
      <c r="B313" s="3" t="s">
        <v>288</v>
      </c>
      <c r="C313" s="3" t="n">
        <v>0.447525354455</v>
      </c>
      <c r="E313" s="3" t="n">
        <v>1.22321592030648</v>
      </c>
      <c r="H313" s="3" t="n">
        <f aca="false">G313*2</f>
        <v>0</v>
      </c>
      <c r="J313" s="3" t="n">
        <f aca="false">$F$312+$H$312</f>
        <v>2.18178424889465</v>
      </c>
      <c r="K313" s="3" t="n">
        <f aca="false">$F$312-$H$312</f>
        <v>0.606970091747315</v>
      </c>
      <c r="M313" s="3" t="str">
        <f aca="false">IF(E313&lt;J313,"ok","usun")</f>
        <v>ok</v>
      </c>
      <c r="N313" s="3" t="str">
        <f aca="false">IF(E313&gt;K313,"ok","usun")</f>
        <v>ok</v>
      </c>
    </row>
    <row r="314" customFormat="false" ht="15" hidden="false" customHeight="false" outlineLevel="0" collapsed="false">
      <c r="A314" s="3" t="s">
        <v>18</v>
      </c>
      <c r="B314" s="3" t="s">
        <v>289</v>
      </c>
      <c r="C314" s="3" t="n">
        <v>0.514076070518</v>
      </c>
      <c r="E314" s="3" t="n">
        <v>2.19534176666528</v>
      </c>
      <c r="H314" s="3" t="n">
        <f aca="false">G314*2</f>
        <v>0</v>
      </c>
      <c r="J314" s="3" t="n">
        <f aca="false">$F$312+$H$312</f>
        <v>2.18178424889465</v>
      </c>
      <c r="K314" s="3" t="n">
        <f aca="false">$F$312-$H$312</f>
        <v>0.606970091747315</v>
      </c>
      <c r="M314" s="3" t="str">
        <f aca="false">IF(E314&lt;J314,"ok","usun")</f>
        <v>usun</v>
      </c>
      <c r="N314" s="3" t="str">
        <f aca="false">IF(E314&gt;K314,"ok","usun")</f>
        <v>ok</v>
      </c>
    </row>
    <row r="315" customFormat="false" ht="15" hidden="false" customHeight="false" outlineLevel="0" collapsed="false">
      <c r="A315" s="3" t="s">
        <v>18</v>
      </c>
      <c r="B315" s="3" t="s">
        <v>290</v>
      </c>
      <c r="C315" s="3" t="n">
        <v>0.423388433871</v>
      </c>
      <c r="E315" s="3" t="n">
        <v>1.80806375885855</v>
      </c>
      <c r="H315" s="3" t="n">
        <f aca="false">G315*2</f>
        <v>0</v>
      </c>
      <c r="J315" s="3" t="n">
        <f aca="false">$F$312+$H$312</f>
        <v>2.18178424889465</v>
      </c>
      <c r="K315" s="3" t="n">
        <f aca="false">$F$312-$H$312</f>
        <v>0.606970091747315</v>
      </c>
      <c r="M315" s="3" t="str">
        <f aca="false">IF(E315&lt;J315,"ok","usun")</f>
        <v>ok</v>
      </c>
      <c r="N315" s="3" t="str">
        <f aca="false">IF(E315&gt;K315,"ok","usun")</f>
        <v>ok</v>
      </c>
    </row>
    <row r="316" customFormat="false" ht="15" hidden="false" customHeight="false" outlineLevel="0" collapsed="false">
      <c r="A316" s="3" t="s">
        <v>18</v>
      </c>
      <c r="B316" s="3" t="s">
        <v>291</v>
      </c>
      <c r="C316" s="3" t="n">
        <v>0.254379402546</v>
      </c>
      <c r="E316" s="3" t="n">
        <v>1.0863172962435</v>
      </c>
      <c r="H316" s="3" t="n">
        <f aca="false">G316*2</f>
        <v>0</v>
      </c>
      <c r="J316" s="3" t="n">
        <f aca="false">$F$312+$H$312</f>
        <v>2.18178424889465</v>
      </c>
      <c r="K316" s="3" t="n">
        <f aca="false">$F$312-$H$312</f>
        <v>0.606970091747315</v>
      </c>
      <c r="M316" s="3" t="str">
        <f aca="false">IF(E316&lt;J316,"ok","usun")</f>
        <v>ok</v>
      </c>
      <c r="N316" s="3" t="str">
        <f aca="false">IF(E316&gt;K316,"ok","usun")</f>
        <v>ok</v>
      </c>
    </row>
    <row r="317" customFormat="false" ht="15" hidden="false" customHeight="false" outlineLevel="0" collapsed="false">
      <c r="A317" s="3" t="s">
        <v>18</v>
      </c>
      <c r="B317" s="3" t="s">
        <v>292</v>
      </c>
      <c r="C317" s="3" t="n">
        <v>0.32534758803</v>
      </c>
      <c r="E317" s="3" t="n">
        <v>1.38938415858643</v>
      </c>
      <c r="H317" s="3" t="n">
        <f aca="false">G317*2</f>
        <v>0</v>
      </c>
      <c r="J317" s="3" t="n">
        <f aca="false">$F$312+$H$312</f>
        <v>2.18178424889465</v>
      </c>
      <c r="K317" s="3" t="n">
        <f aca="false">$F$312-$H$312</f>
        <v>0.606970091747315</v>
      </c>
      <c r="M317" s="3" t="str">
        <f aca="false">IF(E317&lt;J317,"ok","usun")</f>
        <v>ok</v>
      </c>
      <c r="N317" s="3" t="str">
        <f aca="false">IF(E317&gt;K317,"ok","usun")</f>
        <v>ok</v>
      </c>
    </row>
    <row r="318" customFormat="false" ht="15" hidden="false" customHeight="false" outlineLevel="0" collapsed="false">
      <c r="A318" s="3" t="s">
        <v>18</v>
      </c>
      <c r="B318" s="3" t="s">
        <v>293</v>
      </c>
      <c r="C318" s="3" t="n">
        <v>0.452202641749</v>
      </c>
      <c r="E318" s="3" t="n">
        <v>1.23600029604053</v>
      </c>
      <c r="H318" s="3" t="n">
        <f aca="false">G318*2</f>
        <v>0</v>
      </c>
      <c r="J318" s="3" t="n">
        <f aca="false">$F$312+$H$312</f>
        <v>2.18178424889465</v>
      </c>
      <c r="K318" s="3" t="n">
        <f aca="false">$F$312-$H$312</f>
        <v>0.606970091747315</v>
      </c>
      <c r="M318" s="3" t="str">
        <f aca="false">IF(E318&lt;J318,"ok","usun")</f>
        <v>ok</v>
      </c>
      <c r="N318" s="3" t="str">
        <f aca="false">IF(E318&gt;K318,"ok","usun")</f>
        <v>ok</v>
      </c>
    </row>
    <row r="319" customFormat="false" ht="15" hidden="false" customHeight="false" outlineLevel="0" collapsed="false">
      <c r="A319" s="3" t="s">
        <v>18</v>
      </c>
      <c r="B319" s="3" t="s">
        <v>294</v>
      </c>
      <c r="C319" s="3" t="n">
        <v>0.440666147047</v>
      </c>
      <c r="E319" s="3" t="n">
        <v>1.30585978709008</v>
      </c>
      <c r="H319" s="3" t="n">
        <f aca="false">G319*2</f>
        <v>0</v>
      </c>
      <c r="J319" s="3" t="n">
        <f aca="false">$F$312+$H$312</f>
        <v>2.18178424889465</v>
      </c>
      <c r="K319" s="3" t="n">
        <f aca="false">$F$312-$H$312</f>
        <v>0.606970091747315</v>
      </c>
      <c r="M319" s="3" t="str">
        <f aca="false">IF(E319&lt;J319,"ok","usun")</f>
        <v>ok</v>
      </c>
      <c r="N319" s="3" t="str">
        <f aca="false">IF(E319&gt;K319,"ok","usun")</f>
        <v>ok</v>
      </c>
    </row>
    <row r="320" customFormat="false" ht="15" hidden="false" customHeight="false" outlineLevel="0" collapsed="false">
      <c r="A320" s="3" t="s">
        <v>18</v>
      </c>
      <c r="B320" s="3" t="s">
        <v>295</v>
      </c>
      <c r="C320" s="3" t="n">
        <v>0.427133209001</v>
      </c>
      <c r="E320" s="3" t="n">
        <v>1.2657565939724</v>
      </c>
      <c r="H320" s="3" t="n">
        <f aca="false">G320*2</f>
        <v>0</v>
      </c>
      <c r="J320" s="3" t="n">
        <f aca="false">$F$312+$H$312</f>
        <v>2.18178424889465</v>
      </c>
      <c r="K320" s="3" t="n">
        <f aca="false">$F$312-$H$312</f>
        <v>0.606970091747315</v>
      </c>
      <c r="M320" s="3" t="str">
        <f aca="false">IF(E320&lt;J320,"ok","usun")</f>
        <v>ok</v>
      </c>
      <c r="N320" s="3" t="str">
        <f aca="false">IF(E320&gt;K320,"ok","usun")</f>
        <v>ok</v>
      </c>
    </row>
    <row r="321" customFormat="false" ht="15" hidden="false" customHeight="false" outlineLevel="0" collapsed="false">
      <c r="A321" s="3" t="s">
        <v>18</v>
      </c>
      <c r="B321" s="3" t="s">
        <v>295</v>
      </c>
      <c r="C321" s="3" t="n">
        <v>0.514502502712</v>
      </c>
      <c r="E321" s="3" t="n">
        <v>1.75283245984015</v>
      </c>
      <c r="H321" s="3" t="n">
        <f aca="false">G321*2</f>
        <v>0</v>
      </c>
      <c r="J321" s="3" t="n">
        <f aca="false">$F$312+$H$312</f>
        <v>2.18178424889465</v>
      </c>
      <c r="K321" s="3" t="n">
        <f aca="false">$F$312-$H$312</f>
        <v>0.606970091747315</v>
      </c>
      <c r="M321" s="3" t="str">
        <f aca="false">IF(E321&lt;J321,"ok","usun")</f>
        <v>ok</v>
      </c>
      <c r="N321" s="3" t="str">
        <f aca="false">IF(E321&gt;K321,"ok","usun")</f>
        <v>ok</v>
      </c>
    </row>
    <row r="322" customFormat="false" ht="15" hidden="false" customHeight="false" outlineLevel="0" collapsed="false">
      <c r="A322" s="3" t="s">
        <v>18</v>
      </c>
      <c r="B322" s="3" t="s">
        <v>296</v>
      </c>
      <c r="C322" s="3" t="n">
        <v>0.137524253306</v>
      </c>
      <c r="E322" s="3" t="n">
        <v>0.407536166200535</v>
      </c>
      <c r="H322" s="3" t="n">
        <f aca="false">G322*2</f>
        <v>0</v>
      </c>
      <c r="J322" s="3" t="n">
        <f aca="false">$F$312+$H$312</f>
        <v>2.18178424889465</v>
      </c>
      <c r="K322" s="3" t="n">
        <f aca="false">$F$312-$H$312</f>
        <v>0.606970091747315</v>
      </c>
      <c r="M322" s="3" t="str">
        <f aca="false">IF(E322&lt;J322,"ok","usun")</f>
        <v>ok</v>
      </c>
      <c r="N322" s="3" t="str">
        <f aca="false">IF(E322&gt;K322,"ok","usun")</f>
        <v>usun</v>
      </c>
    </row>
    <row r="323" customFormat="false" ht="15" hidden="false" customHeight="false" outlineLevel="0" collapsed="false">
      <c r="A323" s="3" t="s">
        <v>18</v>
      </c>
      <c r="B323" s="3" t="s">
        <v>296</v>
      </c>
      <c r="C323" s="3" t="n">
        <v>0.360045215305</v>
      </c>
      <c r="E323" s="3" t="n">
        <v>1.22661976777595</v>
      </c>
      <c r="H323" s="3" t="n">
        <f aca="false">G323*2</f>
        <v>0</v>
      </c>
      <c r="J323" s="3" t="n">
        <f aca="false">$F$312+$H$312</f>
        <v>2.18178424889465</v>
      </c>
      <c r="K323" s="3" t="n">
        <f aca="false">$F$312-$H$312</f>
        <v>0.606970091747315</v>
      </c>
      <c r="M323" s="4" t="str">
        <f aca="false">IF(E323&lt;J323,"ok","usun")</f>
        <v>ok</v>
      </c>
      <c r="N323" s="4" t="str">
        <f aca="false">IF(E323&gt;K323,"ok","usun")</f>
        <v>ok</v>
      </c>
    </row>
    <row r="324" customFormat="false" ht="15" hidden="false" customHeight="false" outlineLevel="0" collapsed="false">
      <c r="A324" s="3" t="s">
        <v>18</v>
      </c>
      <c r="B324" s="3" t="s">
        <v>297</v>
      </c>
      <c r="C324" s="3" t="n">
        <v>0.399912969545</v>
      </c>
      <c r="E324" s="3" t="n">
        <v>1.18509277094275</v>
      </c>
      <c r="H324" s="3" t="n">
        <f aca="false">G324*2</f>
        <v>0</v>
      </c>
      <c r="J324" s="3" t="n">
        <f aca="false">$F$312+$H$312</f>
        <v>2.18178424889465</v>
      </c>
      <c r="K324" s="3" t="n">
        <f aca="false">$F$312-$H$312</f>
        <v>0.606970091747315</v>
      </c>
      <c r="M324" s="3" t="str">
        <f aca="false">IF(E324&lt;J324,"ok","usun")</f>
        <v>ok</v>
      </c>
      <c r="N324" s="3" t="str">
        <f aca="false">IF(E324&gt;K324,"ok","usun")</f>
        <v>ok</v>
      </c>
    </row>
    <row r="325" customFormat="false" ht="15" hidden="false" customHeight="false" outlineLevel="0" collapsed="false">
      <c r="A325" s="3" t="s">
        <v>18</v>
      </c>
      <c r="B325" s="3" t="s">
        <v>297</v>
      </c>
      <c r="C325" s="3" t="n">
        <v>0.553344555543</v>
      </c>
      <c r="E325" s="3" t="n">
        <v>1.88516147796956</v>
      </c>
      <c r="H325" s="3" t="n">
        <f aca="false">G325*2</f>
        <v>0</v>
      </c>
      <c r="J325" s="3" t="n">
        <f aca="false">$F$312+$H$312</f>
        <v>2.18178424889465</v>
      </c>
      <c r="K325" s="3" t="n">
        <f aca="false">$F$312-$H$312</f>
        <v>0.606970091747315</v>
      </c>
      <c r="M325" s="3" t="str">
        <f aca="false">IF(E325&lt;J325,"ok","usun")</f>
        <v>ok</v>
      </c>
      <c r="N325" s="3" t="str">
        <f aca="false">IF(E325&gt;K325,"ok","usun")</f>
        <v>ok</v>
      </c>
    </row>
    <row r="326" customFormat="false" ht="15" hidden="false" customHeight="false" outlineLevel="0" collapsed="false">
      <c r="A326" s="3" t="s">
        <v>18</v>
      </c>
      <c r="B326" s="3" t="s">
        <v>298</v>
      </c>
      <c r="C326" s="3" t="n">
        <v>0.353004376473</v>
      </c>
      <c r="E326" s="3" t="n">
        <v>1.04608493979396</v>
      </c>
      <c r="H326" s="3" t="n">
        <f aca="false">G326*2</f>
        <v>0</v>
      </c>
      <c r="J326" s="3" t="n">
        <f aca="false">$F$312+$H$312</f>
        <v>2.18178424889465</v>
      </c>
      <c r="K326" s="3" t="n">
        <f aca="false">$F$312-$H$312</f>
        <v>0.606970091747315</v>
      </c>
      <c r="M326" s="3" t="str">
        <f aca="false">IF(E326&lt;J326,"ok","usun")</f>
        <v>ok</v>
      </c>
      <c r="N326" s="3" t="str">
        <f aca="false">IF(E326&gt;K326,"ok","usun")</f>
        <v>ok</v>
      </c>
    </row>
    <row r="327" customFormat="false" ht="15" hidden="false" customHeight="false" outlineLevel="0" collapsed="false">
      <c r="A327" s="3" t="s">
        <v>18</v>
      </c>
      <c r="B327" s="3" t="s">
        <v>299</v>
      </c>
      <c r="C327" s="3" t="n">
        <v>0.431597368877</v>
      </c>
      <c r="E327" s="3" t="n">
        <v>1.27898558127781</v>
      </c>
      <c r="H327" s="3" t="n">
        <f aca="false">G327*2</f>
        <v>0</v>
      </c>
      <c r="J327" s="3" t="n">
        <f aca="false">$F$312+$H$312</f>
        <v>2.18178424889465</v>
      </c>
      <c r="K327" s="3" t="n">
        <f aca="false">$F$312-$H$312</f>
        <v>0.606970091747315</v>
      </c>
      <c r="M327" s="3" t="str">
        <f aca="false">IF(E327&lt;J327,"ok","usun")</f>
        <v>ok</v>
      </c>
      <c r="N327" s="3" t="str">
        <f aca="false">IF(E327&gt;K327,"ok","usun")</f>
        <v>ok</v>
      </c>
    </row>
    <row r="328" customFormat="false" ht="15" hidden="false" customHeight="false" outlineLevel="0" collapsed="false">
      <c r="A328" s="3" t="s">
        <v>18</v>
      </c>
      <c r="B328" s="3" t="s">
        <v>300</v>
      </c>
      <c r="C328" s="3" t="n">
        <v>0.526695604735</v>
      </c>
      <c r="E328" s="3" t="n">
        <v>1.43961105768384</v>
      </c>
      <c r="H328" s="3" t="n">
        <f aca="false">G328*2</f>
        <v>0</v>
      </c>
      <c r="J328" s="3" t="n">
        <f aca="false">$F$312+$H$312</f>
        <v>2.18178424889465</v>
      </c>
      <c r="K328" s="3" t="n">
        <f aca="false">$F$312-$H$312</f>
        <v>0.606970091747315</v>
      </c>
      <c r="M328" s="3" t="str">
        <f aca="false">IF(E328&lt;J328,"ok","usun")</f>
        <v>ok</v>
      </c>
      <c r="N328" s="3" t="str">
        <f aca="false">IF(E328&gt;K328,"ok","usun")</f>
        <v>ok</v>
      </c>
    </row>
    <row r="329" customFormat="false" ht="15" hidden="false" customHeight="false" outlineLevel="0" collapsed="false">
      <c r="A329" s="3" t="s">
        <v>18</v>
      </c>
      <c r="B329" s="3" t="s">
        <v>301</v>
      </c>
      <c r="C329" s="3" t="n">
        <v>0.526695604735</v>
      </c>
      <c r="E329" s="3" t="n">
        <v>1.43961105768384</v>
      </c>
      <c r="H329" s="3" t="n">
        <f aca="false">G329*2</f>
        <v>0</v>
      </c>
      <c r="J329" s="3" t="n">
        <f aca="false">$F$312+$H$312</f>
        <v>2.18178424889465</v>
      </c>
      <c r="K329" s="3" t="n">
        <f aca="false">$F$312-$H$312</f>
        <v>0.606970091747315</v>
      </c>
      <c r="M329" s="3" t="str">
        <f aca="false">IF(E329&lt;J329,"ok","usun")</f>
        <v>ok</v>
      </c>
      <c r="N329" s="3" t="str">
        <f aca="false">IF(E329&gt;K329,"ok","usun")</f>
        <v>ok</v>
      </c>
    </row>
    <row r="330" customFormat="false" ht="15" hidden="false" customHeight="false" outlineLevel="0" collapsed="false">
      <c r="A330" s="3" t="s">
        <v>18</v>
      </c>
      <c r="B330" s="3" t="s">
        <v>302</v>
      </c>
      <c r="C330" s="3" t="n">
        <v>0.692574572278</v>
      </c>
      <c r="E330" s="3" t="n">
        <v>1.89300613781221</v>
      </c>
      <c r="H330" s="3" t="n">
        <f aca="false">G330*2</f>
        <v>0</v>
      </c>
      <c r="J330" s="3" t="n">
        <f aca="false">$F$312+$H$312</f>
        <v>2.18178424889465</v>
      </c>
      <c r="K330" s="3" t="n">
        <f aca="false">$F$312-$H$312</f>
        <v>0.606970091747315</v>
      </c>
      <c r="M330" s="3" t="str">
        <f aca="false">IF(E330&lt;J330,"ok","usun")</f>
        <v>ok</v>
      </c>
      <c r="N330" s="3" t="str">
        <f aca="false">IF(E330&gt;K330,"ok","usun")</f>
        <v>ok</v>
      </c>
    </row>
    <row r="331" customFormat="false" ht="15" hidden="false" customHeight="false" outlineLevel="0" collapsed="false">
      <c r="H331" s="3" t="n">
        <f aca="false">G331*2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P5" activeCellId="0" sqref="P5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3" t="s">
        <v>13</v>
      </c>
      <c r="G1" s="3" t="s">
        <v>14</v>
      </c>
      <c r="H1" s="3" t="s">
        <v>15</v>
      </c>
      <c r="M1" s="3" t="s">
        <v>16</v>
      </c>
      <c r="N1" s="3" t="s">
        <v>17</v>
      </c>
    </row>
    <row r="2" customFormat="false" ht="15" hidden="false" customHeight="false" outlineLevel="0" collapsed="false">
      <c r="A2" s="3" t="s">
        <v>18</v>
      </c>
      <c r="B2" s="3" t="s">
        <v>19</v>
      </c>
      <c r="C2" s="3" t="n">
        <v>0.458899455482</v>
      </c>
      <c r="E2" s="3" t="n">
        <v>1.56340126069722</v>
      </c>
      <c r="F2" s="3" t="n">
        <f aca="false">AVERAGE(E2:E19)</f>
        <v>1.28720327644966</v>
      </c>
      <c r="G2" s="3" t="n">
        <f aca="false">STDEV(E2:E19)</f>
        <v>0.33535932009156</v>
      </c>
      <c r="H2" s="3" t="n">
        <f aca="false">G2*1.5</f>
        <v>0.50303898013734</v>
      </c>
      <c r="J2" s="3" t="n">
        <f aca="false">$F$2+$H$2</f>
        <v>1.79024225658701</v>
      </c>
      <c r="K2" s="3" t="n">
        <f aca="false">$F$2-$H$2</f>
        <v>0.784164296312324</v>
      </c>
      <c r="M2" s="3" t="str">
        <f aca="false">IF(E2&lt;J2,"ok","usun")</f>
        <v>ok</v>
      </c>
      <c r="N2" s="3" t="str">
        <f aca="false">IF(E2&gt;K2,"ok","usun")</f>
        <v>ok</v>
      </c>
    </row>
    <row r="3" customFormat="false" ht="15" hidden="false" customHeight="false" outlineLevel="0" collapsed="false">
      <c r="A3" s="3" t="s">
        <v>18</v>
      </c>
      <c r="B3" s="3" t="s">
        <v>20</v>
      </c>
      <c r="C3" s="3" t="n">
        <v>0.410726517692</v>
      </c>
      <c r="E3" s="3" t="n">
        <v>1.39928332424583</v>
      </c>
      <c r="H3" s="3" t="n">
        <f aca="false">G3*1.5</f>
        <v>0</v>
      </c>
      <c r="J3" s="3" t="n">
        <f aca="false">$F$2+$H$2</f>
        <v>1.79024225658701</v>
      </c>
      <c r="K3" s="3" t="n">
        <f aca="false">$F$2-$H$2</f>
        <v>0.784164296312324</v>
      </c>
      <c r="M3" s="3" t="str">
        <f aca="false">IF(E3&lt;J3,"ok","usun")</f>
        <v>ok</v>
      </c>
      <c r="N3" s="3" t="str">
        <f aca="false">IF(E3&gt;K3,"ok","usun")</f>
        <v>ok</v>
      </c>
    </row>
    <row r="4" customFormat="false" ht="15" hidden="false" customHeight="false" outlineLevel="0" collapsed="false">
      <c r="A4" s="3" t="s">
        <v>18</v>
      </c>
      <c r="B4" s="3" t="s">
        <v>21</v>
      </c>
      <c r="C4" s="3" t="n">
        <v>0.463307301997</v>
      </c>
      <c r="E4" s="3" t="n">
        <v>1.26635253657781</v>
      </c>
      <c r="H4" s="3" t="n">
        <f aca="false">G4*1.5</f>
        <v>0</v>
      </c>
      <c r="J4" s="3" t="n">
        <f aca="false">$F$2+$H$2</f>
        <v>1.79024225658701</v>
      </c>
      <c r="K4" s="3" t="n">
        <f aca="false">$F$2-$H$2</f>
        <v>0.784164296312324</v>
      </c>
      <c r="M4" s="3" t="str">
        <f aca="false">IF(E4&lt;J4,"ok","usun")</f>
        <v>ok</v>
      </c>
      <c r="N4" s="3" t="str">
        <f aca="false">IF(E4&gt;K4,"ok","usun")</f>
        <v>ok</v>
      </c>
    </row>
    <row r="5" customFormat="false" ht="15" hidden="false" customHeight="false" outlineLevel="0" collapsed="false">
      <c r="A5" s="3" t="s">
        <v>18</v>
      </c>
      <c r="B5" s="3" t="s">
        <v>22</v>
      </c>
      <c r="C5" s="3" t="n">
        <v>0.348695904692</v>
      </c>
      <c r="E5" s="3" t="n">
        <v>0.953086518381414</v>
      </c>
      <c r="H5" s="3" t="n">
        <f aca="false">G5*1.5</f>
        <v>0</v>
      </c>
      <c r="J5" s="3" t="n">
        <f aca="false">$F$2+$H$2</f>
        <v>1.79024225658701</v>
      </c>
      <c r="K5" s="3" t="n">
        <f aca="false">$F$2-$H$2</f>
        <v>0.784164296312324</v>
      </c>
      <c r="M5" s="3" t="str">
        <f aca="false">IF(E5&lt;J5,"ok","usun")</f>
        <v>ok</v>
      </c>
      <c r="N5" s="3" t="str">
        <f aca="false">IF(E5&gt;K5,"ok","usun")</f>
        <v>ok</v>
      </c>
    </row>
    <row r="6" customFormat="false" ht="15" hidden="false" customHeight="false" outlineLevel="0" collapsed="false">
      <c r="A6" s="3" t="s">
        <v>18</v>
      </c>
      <c r="B6" s="3" t="s">
        <v>23</v>
      </c>
      <c r="C6" s="3" t="n">
        <v>0.404736190882</v>
      </c>
      <c r="E6" s="3" t="n">
        <v>1.72841008419036</v>
      </c>
      <c r="H6" s="3" t="n">
        <f aca="false">G6*1.5</f>
        <v>0</v>
      </c>
      <c r="J6" s="3" t="n">
        <f aca="false">$F$2+$H$2</f>
        <v>1.79024225658701</v>
      </c>
      <c r="K6" s="3" t="n">
        <f aca="false">$F$2-$H$2</f>
        <v>0.784164296312324</v>
      </c>
      <c r="M6" s="3" t="str">
        <f aca="false">IF(E6&lt;J6,"ok","usun")</f>
        <v>ok</v>
      </c>
      <c r="N6" s="3" t="str">
        <f aca="false">IF(E6&gt;K6,"ok","usun")</f>
        <v>ok</v>
      </c>
    </row>
    <row r="7" customFormat="false" ht="15" hidden="false" customHeight="false" outlineLevel="0" collapsed="false">
      <c r="A7" s="3" t="s">
        <v>18</v>
      </c>
      <c r="B7" s="3" t="s">
        <v>24</v>
      </c>
      <c r="C7" s="3" t="n">
        <v>0.393668658459</v>
      </c>
      <c r="E7" s="3" t="n">
        <v>1.68114661954854</v>
      </c>
      <c r="H7" s="3" t="n">
        <f aca="false">G7*1.5</f>
        <v>0</v>
      </c>
      <c r="J7" s="3" t="n">
        <f aca="false">$F$2+$H$2</f>
        <v>1.79024225658701</v>
      </c>
      <c r="K7" s="3" t="n">
        <f aca="false">$F$2-$H$2</f>
        <v>0.784164296312324</v>
      </c>
      <c r="M7" s="3" t="str">
        <f aca="false">IF(E7&lt;J7,"ok","usun")</f>
        <v>ok</v>
      </c>
      <c r="N7" s="3" t="str">
        <f aca="false">IF(E7&gt;K7,"ok","usun")</f>
        <v>ok</v>
      </c>
    </row>
    <row r="8" customFormat="false" ht="15" hidden="false" customHeight="false" outlineLevel="0" collapsed="false">
      <c r="A8" s="3" t="s">
        <v>18</v>
      </c>
      <c r="B8" s="3" t="s">
        <v>25</v>
      </c>
      <c r="C8" s="3" t="n">
        <v>0.396406840518</v>
      </c>
      <c r="E8" s="3" t="n">
        <v>1.69283991901062</v>
      </c>
      <c r="H8" s="3" t="n">
        <f aca="false">G8*1.5</f>
        <v>0</v>
      </c>
      <c r="J8" s="3" t="n">
        <f aca="false">$F$2+$H$2</f>
        <v>1.79024225658701</v>
      </c>
      <c r="K8" s="3" t="n">
        <f aca="false">$F$2-$H$2</f>
        <v>0.784164296312324</v>
      </c>
      <c r="M8" s="3" t="str">
        <f aca="false">IF(E8&lt;J8,"ok","usun")</f>
        <v>ok</v>
      </c>
      <c r="N8" s="3" t="str">
        <f aca="false">IF(E8&gt;K8,"ok","usun")</f>
        <v>ok</v>
      </c>
    </row>
    <row r="9" customFormat="false" ht="15" hidden="false" customHeight="false" outlineLevel="0" collapsed="false">
      <c r="A9" s="3" t="s">
        <v>18</v>
      </c>
      <c r="B9" s="3" t="s">
        <v>26</v>
      </c>
      <c r="C9" s="3" t="n">
        <v>0.337452880779</v>
      </c>
      <c r="D9" s="3" t="n">
        <v>0.337452880779</v>
      </c>
      <c r="E9" s="3" t="n">
        <v>1</v>
      </c>
      <c r="H9" s="3" t="n">
        <f aca="false">G9*1.5</f>
        <v>0</v>
      </c>
      <c r="J9" s="3" t="n">
        <f aca="false">$F$2+$H$2</f>
        <v>1.79024225658701</v>
      </c>
      <c r="K9" s="3" t="n">
        <f aca="false">$F$2-$H$2</f>
        <v>0.784164296312324</v>
      </c>
      <c r="M9" s="3" t="str">
        <f aca="false">IF(E9&lt;J9,"ok","usun")</f>
        <v>ok</v>
      </c>
      <c r="N9" s="3" t="str">
        <f aca="false">IF(E9&gt;K9,"ok","usun")</f>
        <v>ok</v>
      </c>
    </row>
    <row r="10" customFormat="false" ht="15" hidden="false" customHeight="false" outlineLevel="0" collapsed="false">
      <c r="A10" s="3" t="s">
        <v>18</v>
      </c>
      <c r="B10" s="3" t="s">
        <v>27</v>
      </c>
      <c r="C10" s="3" t="n">
        <v>0.462574606463</v>
      </c>
      <c r="E10" s="3" t="n">
        <v>1.37078280498054</v>
      </c>
      <c r="H10" s="3" t="n">
        <f aca="false">G10*1.5</f>
        <v>0</v>
      </c>
      <c r="J10" s="3" t="n">
        <f aca="false">$F$2+$H$2</f>
        <v>1.79024225658701</v>
      </c>
      <c r="K10" s="3" t="n">
        <f aca="false">$F$2-$H$2</f>
        <v>0.784164296312324</v>
      </c>
      <c r="M10" s="3" t="str">
        <f aca="false">IF(E10&lt;J10,"ok","usun")</f>
        <v>ok</v>
      </c>
      <c r="N10" s="3" t="str">
        <f aca="false">IF(E10&gt;K10,"ok","usun")</f>
        <v>ok</v>
      </c>
    </row>
    <row r="11" customFormat="false" ht="15" hidden="false" customHeight="false" outlineLevel="0" collapsed="false">
      <c r="A11" s="3" t="s">
        <v>18</v>
      </c>
      <c r="B11" s="3" t="s">
        <v>28</v>
      </c>
      <c r="C11" s="3" t="n">
        <v>0.422273611813</v>
      </c>
      <c r="E11" s="3" t="n">
        <v>1.43862253306489</v>
      </c>
      <c r="H11" s="3" t="n">
        <f aca="false">G11*1.5</f>
        <v>0</v>
      </c>
      <c r="J11" s="3" t="n">
        <f aca="false">$F$2+$H$2</f>
        <v>1.79024225658701</v>
      </c>
      <c r="K11" s="3" t="n">
        <f aca="false">$F$2-$H$2</f>
        <v>0.784164296312324</v>
      </c>
      <c r="M11" s="3" t="str">
        <f aca="false">IF(E11&lt;J11,"ok","usun")</f>
        <v>ok</v>
      </c>
      <c r="N11" s="3" t="str">
        <f aca="false">IF(E11&gt;K11,"ok","usun")</f>
        <v>ok</v>
      </c>
    </row>
    <row r="12" customFormat="false" ht="15" hidden="false" customHeight="false" outlineLevel="0" collapsed="false">
      <c r="A12" s="3" t="s">
        <v>18</v>
      </c>
      <c r="B12" s="3" t="s">
        <v>29</v>
      </c>
      <c r="C12" s="3" t="n">
        <v>0.339800051183</v>
      </c>
      <c r="E12" s="3" t="n">
        <v>1.00695555005659</v>
      </c>
      <c r="H12" s="3" t="n">
        <f aca="false">G12*1.5</f>
        <v>0</v>
      </c>
      <c r="J12" s="3" t="n">
        <f aca="false">$F$2+$H$2</f>
        <v>1.79024225658701</v>
      </c>
      <c r="K12" s="3" t="n">
        <f aca="false">$F$2-$H$2</f>
        <v>0.784164296312324</v>
      </c>
      <c r="M12" s="3" t="str">
        <f aca="false">IF(E12&lt;J12,"ok","usun")</f>
        <v>ok</v>
      </c>
      <c r="N12" s="3" t="str">
        <f aca="false">IF(E12&gt;K12,"ok","usun")</f>
        <v>ok</v>
      </c>
    </row>
    <row r="13" customFormat="false" ht="15" hidden="false" customHeight="false" outlineLevel="0" collapsed="false">
      <c r="A13" s="3" t="s">
        <v>18</v>
      </c>
      <c r="B13" s="3" t="s">
        <v>29</v>
      </c>
      <c r="C13" s="3" t="n">
        <v>0.278596685649</v>
      </c>
      <c r="E13" s="3" t="n">
        <v>0.94913690649781</v>
      </c>
      <c r="H13" s="3" t="n">
        <f aca="false">G13*1.5</f>
        <v>0</v>
      </c>
      <c r="J13" s="3" t="n">
        <f aca="false">$F$2+$H$2</f>
        <v>1.79024225658701</v>
      </c>
      <c r="K13" s="3" t="n">
        <f aca="false">$F$2-$H$2</f>
        <v>0.784164296312324</v>
      </c>
      <c r="M13" s="3" t="str">
        <f aca="false">IF(E13&lt;J13,"ok","usun")</f>
        <v>ok</v>
      </c>
      <c r="N13" s="3" t="str">
        <f aca="false">IF(E13&gt;K13,"ok","usun")</f>
        <v>ok</v>
      </c>
    </row>
    <row r="14" customFormat="false" ht="15" hidden="false" customHeight="false" outlineLevel="0" collapsed="false">
      <c r="A14" s="3" t="s">
        <v>18</v>
      </c>
      <c r="B14" s="3" t="s">
        <v>30</v>
      </c>
      <c r="C14" s="3" t="n">
        <v>0.245323607272</v>
      </c>
      <c r="E14" s="3" t="n">
        <v>0.726986258661291</v>
      </c>
      <c r="H14" s="3" t="n">
        <f aca="false">G14*1.5</f>
        <v>0</v>
      </c>
      <c r="J14" s="3" t="n">
        <f aca="false">$F$2+$H$2</f>
        <v>1.79024225658701</v>
      </c>
      <c r="K14" s="3" t="n">
        <f aca="false">$F$2-$H$2</f>
        <v>0.784164296312324</v>
      </c>
      <c r="M14" s="3" t="str">
        <f aca="false">IF(E14&lt;J14,"ok","usun")</f>
        <v>ok</v>
      </c>
      <c r="N14" s="3" t="str">
        <f aca="false">IF(E14&gt;K14,"ok","usun")</f>
        <v>usun</v>
      </c>
    </row>
    <row r="15" customFormat="false" ht="15" hidden="false" customHeight="false" outlineLevel="0" collapsed="false">
      <c r="A15" s="3" t="s">
        <v>18</v>
      </c>
      <c r="B15" s="3" t="s">
        <v>30</v>
      </c>
      <c r="C15" s="3" t="n">
        <v>0.538213319573</v>
      </c>
      <c r="E15" s="3" t="n">
        <v>1.83361163821967</v>
      </c>
      <c r="H15" s="3" t="n">
        <f aca="false">G15*1.5</f>
        <v>0</v>
      </c>
      <c r="J15" s="3" t="n">
        <f aca="false">$F$2+$H$2</f>
        <v>1.79024225658701</v>
      </c>
      <c r="K15" s="3" t="n">
        <f aca="false">$F$2-$H$2</f>
        <v>0.784164296312324</v>
      </c>
      <c r="M15" s="3" t="str">
        <f aca="false">IF(E15&lt;J15,"ok","usun")</f>
        <v>usun</v>
      </c>
      <c r="N15" s="3" t="str">
        <f aca="false">IF(E15&gt;K15,"ok","usun")</f>
        <v>ok</v>
      </c>
    </row>
    <row r="16" customFormat="false" ht="15" hidden="false" customHeight="false" outlineLevel="0" collapsed="false">
      <c r="A16" s="3" t="s">
        <v>18</v>
      </c>
      <c r="B16" s="3" t="s">
        <v>31</v>
      </c>
      <c r="C16" s="3" t="n">
        <v>0.280827860409</v>
      </c>
      <c r="E16" s="3" t="n">
        <v>0.832198734711398</v>
      </c>
      <c r="H16" s="3" t="n">
        <f aca="false">G16*1.5</f>
        <v>0</v>
      </c>
      <c r="J16" s="3" t="n">
        <f aca="false">$F$2+$H$2</f>
        <v>1.79024225658701</v>
      </c>
      <c r="K16" s="3" t="n">
        <f aca="false">$F$2-$H$2</f>
        <v>0.784164296312324</v>
      </c>
      <c r="M16" s="3" t="str">
        <f aca="false">IF(E16&lt;J16,"ok","usun")</f>
        <v>ok</v>
      </c>
      <c r="N16" s="3" t="str">
        <f aca="false">IF(E16&gt;K16,"ok","usun")</f>
        <v>ok</v>
      </c>
    </row>
    <row r="17" customFormat="false" ht="15" hidden="false" customHeight="false" outlineLevel="0" collapsed="false">
      <c r="A17" s="3" t="s">
        <v>18</v>
      </c>
      <c r="B17" s="3" t="s">
        <v>32</v>
      </c>
      <c r="C17" s="3" t="n">
        <v>0.382900467139</v>
      </c>
      <c r="E17" s="3" t="n">
        <v>1.04657745675124</v>
      </c>
      <c r="H17" s="3" t="n">
        <f aca="false">G17*1.5</f>
        <v>0</v>
      </c>
      <c r="J17" s="3" t="n">
        <f aca="false">$F$2+$H$2</f>
        <v>1.79024225658701</v>
      </c>
      <c r="K17" s="3" t="n">
        <f aca="false">$F$2-$H$2</f>
        <v>0.784164296312324</v>
      </c>
      <c r="M17" s="3" t="str">
        <f aca="false">IF(E17&lt;J17,"ok","usun")</f>
        <v>ok</v>
      </c>
      <c r="N17" s="3" t="str">
        <f aca="false">IF(E17&gt;K17,"ok","usun")</f>
        <v>ok</v>
      </c>
    </row>
    <row r="18" customFormat="false" ht="15" hidden="false" customHeight="false" outlineLevel="0" collapsed="false">
      <c r="A18" s="3" t="s">
        <v>18</v>
      </c>
      <c r="B18" s="3" t="s">
        <v>33</v>
      </c>
      <c r="C18" s="3" t="n">
        <v>0.466529859128</v>
      </c>
      <c r="E18" s="3" t="n">
        <v>1.27516071503629</v>
      </c>
      <c r="H18" s="3" t="n">
        <f aca="false">G18*1.5</f>
        <v>0</v>
      </c>
      <c r="J18" s="3" t="n">
        <f aca="false">$F$2+$H$2</f>
        <v>1.79024225658701</v>
      </c>
      <c r="K18" s="3" t="n">
        <f aca="false">$F$2-$H$2</f>
        <v>0.784164296312324</v>
      </c>
      <c r="M18" s="3" t="str">
        <f aca="false">IF(E18&lt;J18,"ok","usun")</f>
        <v>ok</v>
      </c>
      <c r="N18" s="3" t="str">
        <f aca="false">IF(E18&gt;K18,"ok","usun")</f>
        <v>ok</v>
      </c>
    </row>
    <row r="19" customFormat="false" ht="15" hidden="false" customHeight="false" outlineLevel="0" collapsed="false">
      <c r="A19" s="3" t="s">
        <v>18</v>
      </c>
      <c r="B19" s="3" t="s">
        <v>34</v>
      </c>
      <c r="C19" s="3" t="n">
        <v>0.514071638482</v>
      </c>
      <c r="E19" s="3" t="n">
        <v>1.40510611546244</v>
      </c>
      <c r="H19" s="3" t="n">
        <f aca="false">G19*1.5</f>
        <v>0</v>
      </c>
      <c r="J19" s="3" t="n">
        <f aca="false">$F$2+$H$2</f>
        <v>1.79024225658701</v>
      </c>
      <c r="K19" s="3" t="n">
        <f aca="false">$F$2-$H$2</f>
        <v>0.784164296312324</v>
      </c>
      <c r="M19" s="3" t="str">
        <f aca="false">IF(E19&lt;J19,"ok","usun")</f>
        <v>ok</v>
      </c>
      <c r="N19" s="3" t="str">
        <f aca="false">IF(E19&gt;K19,"ok","usun")</f>
        <v>ok</v>
      </c>
    </row>
    <row r="20" s="4" customFormat="true" ht="15" hidden="false" customHeight="false" outlineLevel="0" collapsed="false">
      <c r="A20" s="4" t="s">
        <v>18</v>
      </c>
      <c r="B20" s="4" t="s">
        <v>35</v>
      </c>
      <c r="C20" s="4" t="n">
        <v>0.380258858764</v>
      </c>
      <c r="E20" s="4" t="n">
        <v>1.62388059406833</v>
      </c>
      <c r="F20" s="4" t="n">
        <f aca="false">AVERAGE(E20:E37)</f>
        <v>1.53897662485287</v>
      </c>
      <c r="G20" s="4" t="n">
        <f aca="false">STDEV(E20:E37)</f>
        <v>0.310187193074484</v>
      </c>
      <c r="H20" s="4" t="n">
        <f aca="false">G20*1.5</f>
        <v>0.465280789611726</v>
      </c>
      <c r="J20" s="3" t="n">
        <f aca="false">$F$2+$H$2</f>
        <v>1.79024225658701</v>
      </c>
      <c r="K20" s="3" t="n">
        <f aca="false">$F$2-$H$2</f>
        <v>0.784164296312324</v>
      </c>
      <c r="L20" s="3"/>
      <c r="M20" s="3" t="str">
        <f aca="false">IF(E20&lt;J20,"ok","usun")</f>
        <v>ok</v>
      </c>
      <c r="N20" s="3" t="str">
        <f aca="false">IF(E20&gt;K20,"ok","usun")</f>
        <v>ok</v>
      </c>
    </row>
    <row r="21" customFormat="false" ht="15" hidden="false" customHeight="false" outlineLevel="0" collapsed="false">
      <c r="A21" s="3" t="s">
        <v>18</v>
      </c>
      <c r="B21" s="3" t="s">
        <v>36</v>
      </c>
      <c r="C21" s="3" t="n">
        <v>0.440666147047</v>
      </c>
      <c r="E21" s="3" t="n">
        <v>1.30585978709008</v>
      </c>
      <c r="H21" s="3" t="n">
        <f aca="false">G21*1.5</f>
        <v>0</v>
      </c>
      <c r="J21" s="3" t="n">
        <f aca="false">$F$2+$H$2</f>
        <v>1.79024225658701</v>
      </c>
      <c r="K21" s="3" t="n">
        <f aca="false">$F$2-$H$2</f>
        <v>0.784164296312324</v>
      </c>
      <c r="M21" s="3" t="str">
        <f aca="false">IF(E21&lt;J21,"ok","usun")</f>
        <v>ok</v>
      </c>
      <c r="N21" s="3" t="str">
        <f aca="false">IF(E21&gt;K21,"ok","usun")</f>
        <v>ok</v>
      </c>
    </row>
    <row r="22" customFormat="false" ht="15" hidden="false" customHeight="false" outlineLevel="0" collapsed="false">
      <c r="A22" s="3" t="s">
        <v>18</v>
      </c>
      <c r="B22" s="3" t="s">
        <v>37</v>
      </c>
      <c r="C22" s="3" t="n">
        <v>0.430789133335</v>
      </c>
      <c r="E22" s="3" t="n">
        <v>1.83966815666584</v>
      </c>
      <c r="H22" s="3" t="n">
        <f aca="false">G22*1.5</f>
        <v>0</v>
      </c>
      <c r="J22" s="3" t="n">
        <f aca="false">$F$2+$H$2</f>
        <v>1.79024225658701</v>
      </c>
      <c r="K22" s="3" t="n">
        <f aca="false">$F$2-$H$2</f>
        <v>0.784164296312324</v>
      </c>
      <c r="M22" s="3" t="str">
        <f aca="false">IF(E22&lt;J22,"ok","usun")</f>
        <v>usun</v>
      </c>
      <c r="N22" s="3" t="str">
        <f aca="false">IF(E22&gt;K22,"ok","usun")</f>
        <v>ok</v>
      </c>
    </row>
    <row r="23" customFormat="false" ht="15" hidden="false" customHeight="false" outlineLevel="0" collapsed="false">
      <c r="A23" s="3" t="s">
        <v>18</v>
      </c>
      <c r="B23" s="3" t="s">
        <v>38</v>
      </c>
      <c r="C23" s="3" t="n">
        <v>0.385567074618</v>
      </c>
      <c r="E23" s="3" t="n">
        <v>1.6465491224031</v>
      </c>
      <c r="H23" s="3" t="n">
        <f aca="false">G23*1.5</f>
        <v>0</v>
      </c>
      <c r="J23" s="3" t="n">
        <f aca="false">$F$2+$H$2</f>
        <v>1.79024225658701</v>
      </c>
      <c r="K23" s="3" t="n">
        <f aca="false">$F$2-$H$2</f>
        <v>0.784164296312324</v>
      </c>
      <c r="M23" s="3" t="str">
        <f aca="false">IF(E23&lt;J23,"ok","usun")</f>
        <v>ok</v>
      </c>
      <c r="N23" s="3" t="str">
        <f aca="false">IF(E23&gt;K23,"ok","usun")</f>
        <v>ok</v>
      </c>
    </row>
    <row r="24" customFormat="false" ht="15" hidden="false" customHeight="false" outlineLevel="0" collapsed="false">
      <c r="A24" s="3" t="s">
        <v>18</v>
      </c>
      <c r="B24" s="3" t="s">
        <v>39</v>
      </c>
      <c r="C24" s="3" t="n">
        <v>0.362549527822</v>
      </c>
      <c r="E24" s="3" t="n">
        <v>1.23515158296877</v>
      </c>
      <c r="H24" s="3" t="n">
        <f aca="false">G24*1.5</f>
        <v>0</v>
      </c>
      <c r="J24" s="3" t="n">
        <f aca="false">$F$2+$H$2</f>
        <v>1.79024225658701</v>
      </c>
      <c r="K24" s="3" t="n">
        <f aca="false">$F$2-$H$2</f>
        <v>0.784164296312324</v>
      </c>
      <c r="M24" s="3" t="str">
        <f aca="false">IF(E24&lt;J24,"ok","usun")</f>
        <v>ok</v>
      </c>
      <c r="N24" s="3" t="str">
        <f aca="false">IF(E24&gt;K24,"ok","usun")</f>
        <v>ok</v>
      </c>
    </row>
    <row r="25" customFormat="false" ht="15" hidden="false" customHeight="false" outlineLevel="0" collapsed="false">
      <c r="A25" s="3" t="s">
        <v>18</v>
      </c>
      <c r="B25" s="3" t="s">
        <v>40</v>
      </c>
      <c r="C25" s="3" t="n">
        <v>0.608259129824</v>
      </c>
      <c r="E25" s="3" t="n">
        <v>1.80250092522503</v>
      </c>
      <c r="H25" s="3" t="n">
        <f aca="false">G25*1.5</f>
        <v>0</v>
      </c>
      <c r="J25" s="3" t="n">
        <f aca="false">$F$2+$H$2</f>
        <v>1.79024225658701</v>
      </c>
      <c r="K25" s="3" t="n">
        <f aca="false">$F$2-$H$2</f>
        <v>0.784164296312324</v>
      </c>
      <c r="M25" s="3" t="str">
        <f aca="false">IF(E25&lt;J25,"ok","usun")</f>
        <v>usun</v>
      </c>
      <c r="N25" s="3" t="str">
        <f aca="false">IF(E25&gt;K25,"ok","usun")</f>
        <v>ok</v>
      </c>
    </row>
    <row r="26" customFormat="false" ht="15" hidden="false" customHeight="false" outlineLevel="0" collapsed="false">
      <c r="A26" s="3" t="s">
        <v>18</v>
      </c>
      <c r="B26" s="3" t="s">
        <v>40</v>
      </c>
      <c r="C26" s="3" t="n">
        <v>0.549522325501</v>
      </c>
      <c r="E26" s="3" t="n">
        <v>1.87213971645959</v>
      </c>
      <c r="H26" s="3" t="n">
        <f aca="false">G26*1.5</f>
        <v>0</v>
      </c>
      <c r="J26" s="3" t="n">
        <f aca="false">$F$2+$H$2</f>
        <v>1.79024225658701</v>
      </c>
      <c r="K26" s="3" t="n">
        <f aca="false">$F$2-$H$2</f>
        <v>0.784164296312324</v>
      </c>
      <c r="M26" s="3" t="str">
        <f aca="false">IF(E26&lt;J26,"ok","usun")</f>
        <v>usun</v>
      </c>
      <c r="N26" s="3" t="str">
        <f aca="false">IF(E26&gt;K26,"ok","usun")</f>
        <v>ok</v>
      </c>
    </row>
    <row r="27" customFormat="false" ht="15" hidden="false" customHeight="false" outlineLevel="0" collapsed="false">
      <c r="A27" s="3" t="s">
        <v>18</v>
      </c>
      <c r="B27" s="3" t="s">
        <v>41</v>
      </c>
      <c r="C27" s="3" t="n">
        <v>0.436108185682</v>
      </c>
      <c r="E27" s="3" t="n">
        <v>1.29235283063892</v>
      </c>
      <c r="H27" s="3" t="n">
        <f aca="false">G27*1.5</f>
        <v>0</v>
      </c>
      <c r="J27" s="3" t="n">
        <f aca="false">$F$2+$H$2</f>
        <v>1.79024225658701</v>
      </c>
      <c r="K27" s="3" t="n">
        <f aca="false">$F$2-$H$2</f>
        <v>0.784164296312324</v>
      </c>
      <c r="M27" s="3" t="str">
        <f aca="false">IF(E27&lt;J27,"ok","usun")</f>
        <v>ok</v>
      </c>
      <c r="N27" s="3" t="str">
        <f aca="false">IF(E27&gt;K27,"ok","usun")</f>
        <v>ok</v>
      </c>
    </row>
    <row r="28" customFormat="false" ht="15" hidden="false" customHeight="false" outlineLevel="0" collapsed="false">
      <c r="A28" s="3" t="s">
        <v>18</v>
      </c>
      <c r="B28" s="3" t="s">
        <v>42</v>
      </c>
      <c r="C28" s="3" t="n">
        <v>0.371841055698</v>
      </c>
      <c r="E28" s="3" t="n">
        <v>1.10190511587756</v>
      </c>
      <c r="H28" s="3" t="n">
        <f aca="false">G28*1.5</f>
        <v>0</v>
      </c>
      <c r="J28" s="3" t="n">
        <f aca="false">$F$2+$H$2</f>
        <v>1.79024225658701</v>
      </c>
      <c r="K28" s="3" t="n">
        <f aca="false">$F$2-$H$2</f>
        <v>0.784164296312324</v>
      </c>
      <c r="M28" s="3" t="str">
        <f aca="false">IF(E28&lt;J28,"ok","usun")</f>
        <v>ok</v>
      </c>
      <c r="N28" s="3" t="str">
        <f aca="false">IF(E28&gt;K28,"ok","usun")</f>
        <v>ok</v>
      </c>
    </row>
    <row r="29" customFormat="false" ht="15" hidden="false" customHeight="false" outlineLevel="0" collapsed="false">
      <c r="A29" s="3" t="s">
        <v>18</v>
      </c>
      <c r="B29" s="3" t="s">
        <v>43</v>
      </c>
      <c r="C29" s="3" t="n">
        <v>0.382294930682</v>
      </c>
      <c r="E29" s="3" t="n">
        <v>1.13288388529825</v>
      </c>
      <c r="H29" s="3" t="n">
        <f aca="false">G29*1.5</f>
        <v>0</v>
      </c>
      <c r="J29" s="3" t="n">
        <f aca="false">$F$2+$H$2</f>
        <v>1.79024225658701</v>
      </c>
      <c r="K29" s="3" t="n">
        <f aca="false">$F$2-$H$2</f>
        <v>0.784164296312324</v>
      </c>
      <c r="M29" s="3" t="str">
        <f aca="false">IF(E29&lt;J29,"ok","usun")</f>
        <v>ok</v>
      </c>
      <c r="N29" s="3" t="str">
        <f aca="false">IF(E29&gt;K29,"ok","usun")</f>
        <v>ok</v>
      </c>
    </row>
    <row r="30" customFormat="false" ht="15" hidden="false" customHeight="false" outlineLevel="0" collapsed="false">
      <c r="A30" s="3" t="s">
        <v>18</v>
      </c>
      <c r="B30" s="3" t="s">
        <v>44</v>
      </c>
      <c r="C30" s="3" t="n">
        <v>0.483892329352</v>
      </c>
      <c r="E30" s="3" t="n">
        <v>1.43395524801848</v>
      </c>
      <c r="H30" s="3" t="n">
        <f aca="false">G30*1.5</f>
        <v>0</v>
      </c>
      <c r="J30" s="3" t="n">
        <f aca="false">$F$2+$H$2</f>
        <v>1.79024225658701</v>
      </c>
      <c r="K30" s="3" t="n">
        <f aca="false">$F$2-$H$2</f>
        <v>0.784164296312324</v>
      </c>
      <c r="M30" s="3" t="str">
        <f aca="false">IF(E30&lt;J30,"ok","usun")</f>
        <v>ok</v>
      </c>
      <c r="N30" s="3" t="str">
        <f aca="false">IF(E30&gt;K30,"ok","usun")</f>
        <v>ok</v>
      </c>
    </row>
    <row r="31" customFormat="false" ht="15" hidden="false" customHeight="false" outlineLevel="0" collapsed="false">
      <c r="A31" s="3" t="s">
        <v>18</v>
      </c>
      <c r="B31" s="3" t="s">
        <v>45</v>
      </c>
      <c r="C31" s="3" t="n">
        <v>0.540646675796</v>
      </c>
      <c r="E31" s="3" t="n">
        <v>1.60213975517984</v>
      </c>
      <c r="H31" s="3" t="n">
        <f aca="false">G31*1.5</f>
        <v>0</v>
      </c>
      <c r="J31" s="3" t="n">
        <f aca="false">$F$2+$H$2</f>
        <v>1.79024225658701</v>
      </c>
      <c r="K31" s="3" t="n">
        <f aca="false">$F$2-$H$2</f>
        <v>0.784164296312324</v>
      </c>
      <c r="M31" s="3" t="str">
        <f aca="false">IF(E31&lt;J31,"ok","usun")</f>
        <v>ok</v>
      </c>
      <c r="N31" s="3" t="str">
        <f aca="false">IF(E31&gt;K31,"ok","usun")</f>
        <v>ok</v>
      </c>
    </row>
    <row r="32" customFormat="false" ht="15" hidden="false" customHeight="false" outlineLevel="0" collapsed="false">
      <c r="A32" s="3" t="s">
        <v>18</v>
      </c>
      <c r="B32" s="3" t="s">
        <v>45</v>
      </c>
      <c r="C32" s="3" t="n">
        <v>0.370167464076</v>
      </c>
      <c r="E32" s="3" t="n">
        <v>1.26110474329864</v>
      </c>
      <c r="H32" s="3" t="n">
        <f aca="false">G32*1.5</f>
        <v>0</v>
      </c>
      <c r="J32" s="3" t="n">
        <f aca="false">$F$2+$H$2</f>
        <v>1.79024225658701</v>
      </c>
      <c r="K32" s="3" t="n">
        <f aca="false">$F$2-$H$2</f>
        <v>0.784164296312324</v>
      </c>
      <c r="M32" s="3" t="str">
        <f aca="false">IF(E32&lt;J32,"ok","usun")</f>
        <v>ok</v>
      </c>
      <c r="N32" s="3" t="str">
        <f aca="false">IF(E32&gt;K32,"ok","usun")</f>
        <v>ok</v>
      </c>
    </row>
    <row r="33" customFormat="false" ht="15" hidden="false" customHeight="false" outlineLevel="0" collapsed="false">
      <c r="A33" s="3" t="s">
        <v>18</v>
      </c>
      <c r="B33" s="3" t="s">
        <v>46</v>
      </c>
      <c r="C33" s="3" t="n">
        <v>0.685985506226</v>
      </c>
      <c r="E33" s="3" t="n">
        <v>2.33704919986731</v>
      </c>
      <c r="H33" s="3" t="n">
        <f aca="false">G33*1.5</f>
        <v>0</v>
      </c>
      <c r="J33" s="3" t="n">
        <f aca="false">$F$2+$H$2</f>
        <v>1.79024225658701</v>
      </c>
      <c r="K33" s="3" t="n">
        <f aca="false">$F$2-$H$2</f>
        <v>0.784164296312324</v>
      </c>
      <c r="M33" s="3" t="str">
        <f aca="false">IF(E33&lt;J33,"ok","usun")</f>
        <v>usun</v>
      </c>
      <c r="N33" s="3" t="str">
        <f aca="false">IF(E33&gt;K33,"ok","usun")</f>
        <v>ok</v>
      </c>
    </row>
    <row r="34" customFormat="false" ht="15" hidden="false" customHeight="false" outlineLevel="0" collapsed="false">
      <c r="A34" s="3" t="s">
        <v>18</v>
      </c>
      <c r="B34" s="3" t="s">
        <v>47</v>
      </c>
      <c r="C34" s="3" t="n">
        <v>0.496976658692</v>
      </c>
      <c r="E34" s="3" t="n">
        <v>1.69312455147736</v>
      </c>
      <c r="H34" s="3" t="n">
        <f aca="false">G34*1.5</f>
        <v>0</v>
      </c>
      <c r="J34" s="3" t="n">
        <f aca="false">$F$2+$H$2</f>
        <v>1.79024225658701</v>
      </c>
      <c r="K34" s="3" t="n">
        <f aca="false">$F$2-$H$2</f>
        <v>0.784164296312324</v>
      </c>
      <c r="M34" s="3" t="str">
        <f aca="false">IF(E34&lt;J34,"ok","usun")</f>
        <v>ok</v>
      </c>
      <c r="N34" s="3" t="str">
        <f aca="false">IF(E34&gt;K34,"ok","usun")</f>
        <v>ok</v>
      </c>
    </row>
    <row r="35" customFormat="false" ht="15" hidden="false" customHeight="false" outlineLevel="0" collapsed="false">
      <c r="A35" s="3" t="s">
        <v>18</v>
      </c>
      <c r="B35" s="3" t="s">
        <v>48</v>
      </c>
      <c r="C35" s="3" t="n">
        <v>0.598756503191</v>
      </c>
      <c r="E35" s="3" t="n">
        <v>1.63657428523173</v>
      </c>
      <c r="H35" s="3" t="n">
        <f aca="false">G35*1.5</f>
        <v>0</v>
      </c>
      <c r="J35" s="3" t="n">
        <f aca="false">$F$2+$H$2</f>
        <v>1.79024225658701</v>
      </c>
      <c r="K35" s="3" t="n">
        <f aca="false">$F$2-$H$2</f>
        <v>0.784164296312324</v>
      </c>
      <c r="M35" s="3" t="str">
        <f aca="false">IF(E35&lt;J35,"ok","usun")</f>
        <v>ok</v>
      </c>
      <c r="N35" s="3" t="str">
        <f aca="false">IF(E35&gt;K35,"ok","usun")</f>
        <v>ok</v>
      </c>
    </row>
    <row r="36" customFormat="false" ht="15" hidden="false" customHeight="false" outlineLevel="0" collapsed="false">
      <c r="A36" s="3" t="s">
        <v>18</v>
      </c>
      <c r="B36" s="3" t="s">
        <v>49</v>
      </c>
      <c r="C36" s="3" t="n">
        <v>0.537762598991</v>
      </c>
      <c r="E36" s="3" t="n">
        <v>1.46986034619704</v>
      </c>
      <c r="H36" s="3" t="n">
        <f aca="false">G36*1.5</f>
        <v>0</v>
      </c>
      <c r="J36" s="3" t="n">
        <f aca="false">$F$2+$H$2</f>
        <v>1.79024225658701</v>
      </c>
      <c r="K36" s="3" t="n">
        <f aca="false">$F$2-$H$2</f>
        <v>0.784164296312324</v>
      </c>
      <c r="M36" s="3" t="str">
        <f aca="false">IF(E36&lt;J36,"ok","usun")</f>
        <v>ok</v>
      </c>
      <c r="N36" s="3" t="str">
        <f aca="false">IF(E36&gt;K36,"ok","usun")</f>
        <v>ok</v>
      </c>
    </row>
    <row r="37" customFormat="false" ht="15" hidden="false" customHeight="false" outlineLevel="0" collapsed="false">
      <c r="A37" s="3" t="s">
        <v>18</v>
      </c>
      <c r="B37" s="3" t="s">
        <v>50</v>
      </c>
      <c r="C37" s="3" t="n">
        <v>0.517647289497</v>
      </c>
      <c r="E37" s="3" t="n">
        <v>1.41487940138573</v>
      </c>
      <c r="H37" s="3" t="n">
        <f aca="false">G37*1.5</f>
        <v>0</v>
      </c>
      <c r="J37" s="3" t="n">
        <f aca="false">$F$2+$H$2</f>
        <v>1.79024225658701</v>
      </c>
      <c r="K37" s="3" t="n">
        <f aca="false">$F$2-$H$2</f>
        <v>0.784164296312324</v>
      </c>
      <c r="M37" s="3" t="str">
        <f aca="false">IF(E37&lt;J37,"ok","usun")</f>
        <v>ok</v>
      </c>
      <c r="N37" s="3" t="str">
        <f aca="false">IF(E37&gt;K37,"ok","usun")</f>
        <v>ok</v>
      </c>
    </row>
    <row r="38" customFormat="false" ht="15" hidden="false" customHeight="false" outlineLevel="0" collapsed="false">
      <c r="A38" s="3" t="s">
        <v>18</v>
      </c>
      <c r="B38" s="3" t="s">
        <v>51</v>
      </c>
      <c r="C38" s="3" t="n">
        <v>0.555265628679</v>
      </c>
      <c r="E38" s="3" t="n">
        <v>1.89170628452105</v>
      </c>
      <c r="F38" s="3" t="n">
        <f aca="false">AVERAGE(E38:E54)</f>
        <v>1.93602126499159</v>
      </c>
      <c r="G38" s="3" t="n">
        <f aca="false">STDEV(E38:E54)</f>
        <v>0.310910780825672</v>
      </c>
      <c r="H38" s="3" t="n">
        <f aca="false">G38*1.5</f>
        <v>0.466366171238508</v>
      </c>
      <c r="J38" s="3" t="n">
        <f aca="false">$F$2+$H$2</f>
        <v>1.79024225658701</v>
      </c>
      <c r="K38" s="3" t="n">
        <f aca="false">$F$2-$H$2</f>
        <v>0.784164296312324</v>
      </c>
      <c r="M38" s="3" t="str">
        <f aca="false">IF(E38&lt;J38,"ok","usun")</f>
        <v>usun</v>
      </c>
      <c r="N38" s="3" t="str">
        <f aca="false">IF(E38&gt;K38,"ok","usun")</f>
        <v>ok</v>
      </c>
    </row>
    <row r="39" customFormat="false" ht="15" hidden="false" customHeight="false" outlineLevel="0" collapsed="false">
      <c r="A39" s="3" t="s">
        <v>18</v>
      </c>
      <c r="B39" s="3" t="s">
        <v>52</v>
      </c>
      <c r="C39" s="3" t="n">
        <v>0.626355560629</v>
      </c>
      <c r="E39" s="3" t="n">
        <v>2.67482694078005</v>
      </c>
      <c r="H39" s="3" t="n">
        <f aca="false">G39*1.5</f>
        <v>0</v>
      </c>
      <c r="J39" s="3" t="n">
        <f aca="false">$F$2+$H$2</f>
        <v>1.79024225658701</v>
      </c>
      <c r="K39" s="3" t="n">
        <f aca="false">$F$2-$H$2</f>
        <v>0.784164296312324</v>
      </c>
      <c r="M39" s="3" t="str">
        <f aca="false">IF(E39&lt;J39,"ok","usun")</f>
        <v>usun</v>
      </c>
      <c r="N39" s="3" t="str">
        <f aca="false">IF(E39&gt;K39,"ok","usun")</f>
        <v>ok</v>
      </c>
    </row>
    <row r="40" customFormat="false" ht="15" hidden="false" customHeight="false" outlineLevel="0" collapsed="false">
      <c r="A40" s="3" t="s">
        <v>18</v>
      </c>
      <c r="B40" s="3" t="s">
        <v>53</v>
      </c>
      <c r="C40" s="3" t="n">
        <v>0.445980879314</v>
      </c>
      <c r="E40" s="3" t="n">
        <v>1.90454391410512</v>
      </c>
      <c r="H40" s="3" t="n">
        <f aca="false">G40*1.5</f>
        <v>0</v>
      </c>
      <c r="J40" s="3" t="n">
        <f aca="false">$F$2+$H$2</f>
        <v>1.79024225658701</v>
      </c>
      <c r="K40" s="3" t="n">
        <f aca="false">$F$2-$H$2</f>
        <v>0.784164296312324</v>
      </c>
      <c r="M40" s="3" t="str">
        <f aca="false">IF(E40&lt;J40,"ok","usun")</f>
        <v>usun</v>
      </c>
      <c r="N40" s="3" t="str">
        <f aca="false">IF(E40&gt;K40,"ok","usun")</f>
        <v>ok</v>
      </c>
    </row>
    <row r="41" customFormat="false" ht="15" hidden="false" customHeight="false" outlineLevel="0" collapsed="false">
      <c r="A41" s="3" t="s">
        <v>18</v>
      </c>
      <c r="B41" s="3" t="s">
        <v>54</v>
      </c>
      <c r="C41" s="3" t="n">
        <v>0.537767235277</v>
      </c>
      <c r="E41" s="3" t="n">
        <v>2.29651395980778</v>
      </c>
      <c r="H41" s="3" t="n">
        <f aca="false">G41*1.5</f>
        <v>0</v>
      </c>
      <c r="J41" s="3" t="n">
        <f aca="false">$F$2+$H$2</f>
        <v>1.79024225658701</v>
      </c>
      <c r="K41" s="3" t="n">
        <f aca="false">$F$2-$H$2</f>
        <v>0.784164296312324</v>
      </c>
      <c r="M41" s="3" t="str">
        <f aca="false">IF(E41&lt;J41,"ok","usun")</f>
        <v>usun</v>
      </c>
      <c r="N41" s="3" t="str">
        <f aca="false">IF(E41&gt;K41,"ok","usun")</f>
        <v>ok</v>
      </c>
    </row>
    <row r="42" customFormat="false" ht="15" hidden="false" customHeight="false" outlineLevel="0" collapsed="false">
      <c r="A42" s="3" t="s">
        <v>18</v>
      </c>
      <c r="B42" s="3" t="s">
        <v>55</v>
      </c>
      <c r="C42" s="3" t="n">
        <v>0.552885930111</v>
      </c>
      <c r="E42" s="3" t="n">
        <v>2.36107775518752</v>
      </c>
      <c r="H42" s="3" t="n">
        <f aca="false">G42*1.5</f>
        <v>0</v>
      </c>
      <c r="J42" s="3" t="n">
        <f aca="false">$F$2+$H$2</f>
        <v>1.79024225658701</v>
      </c>
      <c r="K42" s="3" t="n">
        <f aca="false">$F$2-$H$2</f>
        <v>0.784164296312324</v>
      </c>
      <c r="M42" s="3" t="str">
        <f aca="false">IF(E42&lt;J42,"ok","usun")</f>
        <v>usun</v>
      </c>
      <c r="N42" s="3" t="str">
        <f aca="false">IF(E42&gt;K42,"ok","usun")</f>
        <v>ok</v>
      </c>
    </row>
    <row r="43" customFormat="false" ht="15" hidden="false" customHeight="false" outlineLevel="0" collapsed="false">
      <c r="A43" s="3" t="s">
        <v>18</v>
      </c>
      <c r="B43" s="3" t="s">
        <v>56</v>
      </c>
      <c r="C43" s="3" t="n">
        <v>0.51765175236</v>
      </c>
      <c r="E43" s="3" t="n">
        <v>2.21061157621728</v>
      </c>
      <c r="H43" s="3" t="n">
        <f aca="false">G43*1.5</f>
        <v>0</v>
      </c>
      <c r="J43" s="3" t="n">
        <f aca="false">$F$2+$H$2</f>
        <v>1.79024225658701</v>
      </c>
      <c r="K43" s="3" t="n">
        <f aca="false">$F$2-$H$2</f>
        <v>0.784164296312324</v>
      </c>
      <c r="M43" s="3" t="str">
        <f aca="false">IF(E43&lt;J43,"ok","usun")</f>
        <v>usun</v>
      </c>
      <c r="N43" s="3" t="str">
        <f aca="false">IF(E43&gt;K43,"ok","usun")</f>
        <v>ok</v>
      </c>
    </row>
    <row r="44" customFormat="false" ht="15" hidden="false" customHeight="false" outlineLevel="0" collapsed="false">
      <c r="A44" s="3" t="s">
        <v>18</v>
      </c>
      <c r="B44" s="3" t="s">
        <v>57</v>
      </c>
      <c r="C44" s="3" t="n">
        <v>0.456932752843</v>
      </c>
      <c r="E44" s="3" t="n">
        <v>1.95131346196061</v>
      </c>
      <c r="H44" s="3" t="n">
        <f aca="false">G44*1.5</f>
        <v>0</v>
      </c>
      <c r="J44" s="3" t="n">
        <f aca="false">$F$2+$H$2</f>
        <v>1.79024225658701</v>
      </c>
      <c r="K44" s="3" t="n">
        <f aca="false">$F$2-$H$2</f>
        <v>0.784164296312324</v>
      </c>
      <c r="M44" s="3" t="str">
        <f aca="false">IF(E44&lt;J44,"ok","usun")</f>
        <v>usun</v>
      </c>
      <c r="N44" s="3" t="str">
        <f aca="false">IF(E44&gt;K44,"ok","usun")</f>
        <v>ok</v>
      </c>
    </row>
    <row r="45" customFormat="false" ht="15" hidden="false" customHeight="false" outlineLevel="0" collapsed="false">
      <c r="A45" s="3" t="s">
        <v>18</v>
      </c>
      <c r="B45" s="3" t="s">
        <v>58</v>
      </c>
      <c r="C45" s="3" t="n">
        <v>0.433785508716</v>
      </c>
      <c r="E45" s="3" t="n">
        <v>1.85246406061812</v>
      </c>
      <c r="H45" s="3" t="n">
        <f aca="false">G45*1.5</f>
        <v>0</v>
      </c>
      <c r="J45" s="3" t="n">
        <f aca="false">$F$2+$H$2</f>
        <v>1.79024225658701</v>
      </c>
      <c r="K45" s="3" t="n">
        <f aca="false">$F$2-$H$2</f>
        <v>0.784164296312324</v>
      </c>
      <c r="M45" s="3" t="str">
        <f aca="false">IF(E45&lt;J45,"ok","usun")</f>
        <v>usun</v>
      </c>
      <c r="N45" s="3" t="str">
        <f aca="false">IF(E45&gt;K45,"ok","usun")</f>
        <v>ok</v>
      </c>
    </row>
    <row r="46" customFormat="false" ht="15" hidden="false" customHeight="false" outlineLevel="0" collapsed="false">
      <c r="A46" s="3" t="s">
        <v>18</v>
      </c>
      <c r="B46" s="3" t="s">
        <v>59</v>
      </c>
      <c r="C46" s="3" t="n">
        <v>0.461708361057</v>
      </c>
      <c r="E46" s="3" t="n">
        <v>1.97170751018553</v>
      </c>
      <c r="H46" s="3" t="n">
        <f aca="false">G46*1.5</f>
        <v>0</v>
      </c>
      <c r="J46" s="3" t="n">
        <f aca="false">$F$2+$H$2</f>
        <v>1.79024225658701</v>
      </c>
      <c r="K46" s="3" t="n">
        <f aca="false">$F$2-$H$2</f>
        <v>0.784164296312324</v>
      </c>
      <c r="M46" s="3" t="str">
        <f aca="false">IF(E46&lt;J46,"ok","usun")</f>
        <v>usun</v>
      </c>
      <c r="N46" s="3" t="str">
        <f aca="false">IF(E46&gt;K46,"ok","usun")</f>
        <v>ok</v>
      </c>
    </row>
    <row r="47" customFormat="false" ht="15" hidden="false" customHeight="false" outlineLevel="0" collapsed="false">
      <c r="A47" s="3" t="s">
        <v>18</v>
      </c>
      <c r="B47" s="3" t="s">
        <v>60</v>
      </c>
      <c r="C47" s="3" t="n">
        <v>0.420463876332</v>
      </c>
      <c r="E47" s="3" t="n">
        <v>1.79557455019355</v>
      </c>
      <c r="H47" s="3" t="n">
        <f aca="false">G47*1.5</f>
        <v>0</v>
      </c>
      <c r="J47" s="3" t="n">
        <f aca="false">$F$2+$H$2</f>
        <v>1.79024225658701</v>
      </c>
      <c r="K47" s="3" t="n">
        <f aca="false">$F$2-$H$2</f>
        <v>0.784164296312324</v>
      </c>
      <c r="M47" s="3" t="str">
        <f aca="false">IF(E47&lt;J47,"ok","usun")</f>
        <v>usun</v>
      </c>
      <c r="N47" s="3" t="str">
        <f aca="false">IF(E47&gt;K47,"ok","usun")</f>
        <v>ok</v>
      </c>
    </row>
    <row r="48" customFormat="false" ht="15" hidden="false" customHeight="false" outlineLevel="0" collapsed="false">
      <c r="A48" s="3" t="s">
        <v>18</v>
      </c>
      <c r="B48" s="3" t="s">
        <v>61</v>
      </c>
      <c r="C48" s="3" t="n">
        <v>0.516288726009</v>
      </c>
      <c r="E48" s="3" t="n">
        <v>1.75891785332026</v>
      </c>
      <c r="H48" s="3" t="n">
        <f aca="false">G48*1.5</f>
        <v>0</v>
      </c>
      <c r="J48" s="3" t="n">
        <f aca="false">$F$2+$H$2</f>
        <v>1.79024225658701</v>
      </c>
      <c r="K48" s="3" t="n">
        <f aca="false">$F$2-$H$2</f>
        <v>0.784164296312324</v>
      </c>
      <c r="M48" s="3" t="str">
        <f aca="false">IF(E48&lt;J48,"ok","usun")</f>
        <v>ok</v>
      </c>
      <c r="N48" s="3" t="str">
        <f aca="false">IF(E48&gt;K48,"ok","usun")</f>
        <v>ok</v>
      </c>
    </row>
    <row r="49" customFormat="false" ht="15" hidden="false" customHeight="false" outlineLevel="0" collapsed="false">
      <c r="A49" s="3" t="s">
        <v>18</v>
      </c>
      <c r="B49" s="3" t="s">
        <v>62</v>
      </c>
      <c r="C49" s="3" t="n">
        <v>0.473438849211</v>
      </c>
      <c r="E49" s="3" t="n">
        <v>1.61293478315873</v>
      </c>
      <c r="H49" s="3" t="n">
        <f aca="false">G49*1.5</f>
        <v>0</v>
      </c>
      <c r="J49" s="3" t="n">
        <f aca="false">$F$2+$H$2</f>
        <v>1.79024225658701</v>
      </c>
      <c r="K49" s="3" t="n">
        <f aca="false">$F$2-$H$2</f>
        <v>0.784164296312324</v>
      </c>
      <c r="M49" s="3" t="str">
        <f aca="false">IF(E49&lt;J49,"ok","usun")</f>
        <v>ok</v>
      </c>
      <c r="N49" s="3" t="str">
        <f aca="false">IF(E49&gt;K49,"ok","usun")</f>
        <v>ok</v>
      </c>
    </row>
    <row r="50" customFormat="false" ht="15" hidden="false" customHeight="false" outlineLevel="0" collapsed="false">
      <c r="A50" s="3" t="s">
        <v>18</v>
      </c>
      <c r="B50" s="3" t="s">
        <v>63</v>
      </c>
      <c r="C50" s="3" t="n">
        <v>0.493543790155</v>
      </c>
      <c r="E50" s="3" t="n">
        <v>1.68142928591442</v>
      </c>
      <c r="H50" s="3" t="n">
        <f aca="false">G50*1.5</f>
        <v>0</v>
      </c>
      <c r="J50" s="3" t="n">
        <f aca="false">$F$2+$H$2</f>
        <v>1.79024225658701</v>
      </c>
      <c r="K50" s="3" t="n">
        <f aca="false">$F$2-$H$2</f>
        <v>0.784164296312324</v>
      </c>
      <c r="M50" s="3" t="str">
        <f aca="false">IF(E50&lt;J50,"ok","usun")</f>
        <v>ok</v>
      </c>
      <c r="N50" s="3" t="str">
        <f aca="false">IF(E50&gt;K50,"ok","usun")</f>
        <v>ok</v>
      </c>
    </row>
    <row r="51" customFormat="false" ht="15" hidden="false" customHeight="false" outlineLevel="0" collapsed="false">
      <c r="A51" s="3" t="s">
        <v>18</v>
      </c>
      <c r="B51" s="3" t="s">
        <v>64</v>
      </c>
      <c r="C51" s="3" t="n">
        <v>0.59306001027</v>
      </c>
      <c r="E51" s="3" t="n">
        <v>2.02046604468371</v>
      </c>
      <c r="H51" s="3" t="n">
        <f aca="false">G51*1.5</f>
        <v>0</v>
      </c>
      <c r="J51" s="3" t="n">
        <f aca="false">$F$2+$H$2</f>
        <v>1.79024225658701</v>
      </c>
      <c r="K51" s="3" t="n">
        <f aca="false">$F$2-$H$2</f>
        <v>0.784164296312324</v>
      </c>
      <c r="M51" s="3" t="str">
        <f aca="false">IF(E51&lt;J51,"ok","usun")</f>
        <v>usun</v>
      </c>
      <c r="N51" s="3" t="str">
        <f aca="false">IF(E51&gt;K51,"ok","usun")</f>
        <v>ok</v>
      </c>
    </row>
    <row r="52" customFormat="false" ht="15" hidden="false" customHeight="false" outlineLevel="0" collapsed="false">
      <c r="A52" s="3" t="s">
        <v>18</v>
      </c>
      <c r="B52" s="3" t="s">
        <v>65</v>
      </c>
      <c r="C52" s="3" t="n">
        <v>0.354794060551</v>
      </c>
      <c r="E52" s="3" t="n">
        <v>1.51513416858237</v>
      </c>
      <c r="H52" s="3" t="n">
        <f aca="false">G52*1.5</f>
        <v>0</v>
      </c>
      <c r="J52" s="3" t="n">
        <f aca="false">$F$2+$H$2</f>
        <v>1.79024225658701</v>
      </c>
      <c r="K52" s="3" t="n">
        <f aca="false">$F$2-$H$2</f>
        <v>0.784164296312324</v>
      </c>
      <c r="M52" s="3" t="str">
        <f aca="false">IF(E52&lt;J52,"ok","usun")</f>
        <v>ok</v>
      </c>
      <c r="N52" s="3" t="str">
        <f aca="false">IF(E52&gt;K52,"ok","usun")</f>
        <v>ok</v>
      </c>
    </row>
    <row r="53" customFormat="false" ht="15" hidden="false" customHeight="false" outlineLevel="0" collapsed="false">
      <c r="A53" s="3" t="s">
        <v>18</v>
      </c>
      <c r="B53" s="3" t="s">
        <v>66</v>
      </c>
      <c r="C53" s="3" t="n">
        <v>0.703460501604</v>
      </c>
      <c r="E53" s="3" t="n">
        <v>1.9227605236282</v>
      </c>
      <c r="H53" s="3" t="n">
        <f aca="false">G53*1.5</f>
        <v>0</v>
      </c>
      <c r="J53" s="3" t="n">
        <f aca="false">$F$2+$H$2</f>
        <v>1.79024225658701</v>
      </c>
      <c r="K53" s="3" t="n">
        <f aca="false">$F$2-$H$2</f>
        <v>0.784164296312324</v>
      </c>
      <c r="M53" s="3" t="str">
        <f aca="false">IF(E53&lt;J53,"ok","usun")</f>
        <v>usun</v>
      </c>
      <c r="N53" s="3" t="str">
        <f aca="false">IF(E53&gt;K53,"ok","usun")</f>
        <v>ok</v>
      </c>
    </row>
    <row r="54" customFormat="false" ht="15" hidden="false" customHeight="false" outlineLevel="0" collapsed="false">
      <c r="A54" s="3" t="s">
        <v>18</v>
      </c>
      <c r="B54" s="3" t="s">
        <v>67</v>
      </c>
      <c r="C54" s="3" t="n">
        <v>0.545269485123</v>
      </c>
      <c r="E54" s="3" t="n">
        <v>1.49037883199272</v>
      </c>
      <c r="H54" s="3" t="n">
        <f aca="false">G54*1.5</f>
        <v>0</v>
      </c>
      <c r="J54" s="3" t="n">
        <f aca="false">$F$2+$H$2</f>
        <v>1.79024225658701</v>
      </c>
      <c r="K54" s="3" t="n">
        <f aca="false">$F$2-$H$2</f>
        <v>0.784164296312324</v>
      </c>
      <c r="M54" s="3" t="str">
        <f aca="false">IF(E54&lt;J54,"ok","usun")</f>
        <v>ok</v>
      </c>
      <c r="N54" s="3" t="str">
        <f aca="false">IF(E54&gt;K54,"ok","usun")</f>
        <v>ok</v>
      </c>
    </row>
    <row r="55" customFormat="false" ht="15" hidden="false" customHeight="false" outlineLevel="0" collapsed="false">
      <c r="A55" s="3" t="s">
        <v>18</v>
      </c>
      <c r="B55" s="3" t="s">
        <v>68</v>
      </c>
      <c r="C55" s="3" t="n">
        <v>0.43264331017</v>
      </c>
      <c r="E55" s="3" t="n">
        <v>1.47395053202134</v>
      </c>
      <c r="F55" s="3" t="n">
        <f aca="false">AVERAGE(E55:E73)</f>
        <v>2.3547946018165</v>
      </c>
      <c r="G55" s="3" t="n">
        <f aca="false">STDEV(E55:E73)</f>
        <v>4.70719926755692</v>
      </c>
      <c r="H55" s="3" t="n">
        <f aca="false">G55*1.5</f>
        <v>7.06079890133537</v>
      </c>
      <c r="J55" s="3" t="n">
        <f aca="false">$F$2+$H$2</f>
        <v>1.79024225658701</v>
      </c>
      <c r="K55" s="3" t="n">
        <f aca="false">$F$2-$H$2</f>
        <v>0.784164296312324</v>
      </c>
      <c r="M55" s="3" t="str">
        <f aca="false">IF(E55&lt;J55,"ok","usun")</f>
        <v>ok</v>
      </c>
      <c r="N55" s="3" t="str">
        <f aca="false">IF(E55&gt;K55,"ok","usun")</f>
        <v>ok</v>
      </c>
    </row>
    <row r="56" customFormat="false" ht="15" hidden="false" customHeight="false" outlineLevel="0" collapsed="false">
      <c r="A56" s="3" t="s">
        <v>18</v>
      </c>
      <c r="B56" s="3" t="s">
        <v>69</v>
      </c>
      <c r="C56" s="3" t="n">
        <v>0.31781299035</v>
      </c>
      <c r="E56" s="3" t="n">
        <v>1.08274094432573</v>
      </c>
      <c r="H56" s="3" t="n">
        <f aca="false">G56*1.5</f>
        <v>0</v>
      </c>
      <c r="J56" s="3" t="n">
        <f aca="false">$F$2+$H$2</f>
        <v>1.79024225658701</v>
      </c>
      <c r="K56" s="3" t="n">
        <f aca="false">$F$2-$H$2</f>
        <v>0.784164296312324</v>
      </c>
      <c r="M56" s="3" t="str">
        <f aca="false">IF(E56&lt;J56,"ok","usun")</f>
        <v>ok</v>
      </c>
      <c r="N56" s="3" t="str">
        <f aca="false">IF(E56&gt;K56,"ok","usun")</f>
        <v>ok</v>
      </c>
    </row>
    <row r="57" customFormat="false" ht="15" hidden="false" customHeight="false" outlineLevel="0" collapsed="false">
      <c r="A57" s="3" t="s">
        <v>18</v>
      </c>
      <c r="B57" s="3" t="s">
        <v>70</v>
      </c>
      <c r="C57" s="3" t="n">
        <v>0.48674902695</v>
      </c>
      <c r="E57" s="3" t="n">
        <v>1.65828055206012</v>
      </c>
      <c r="H57" s="3" t="n">
        <f aca="false">G57*1.5</f>
        <v>0</v>
      </c>
      <c r="J57" s="3" t="n">
        <f aca="false">$F$2+$H$2</f>
        <v>1.79024225658701</v>
      </c>
      <c r="K57" s="3" t="n">
        <f aca="false">$F$2-$H$2</f>
        <v>0.784164296312324</v>
      </c>
      <c r="M57" s="3" t="str">
        <f aca="false">IF(E57&lt;J57,"ok","usun")</f>
        <v>ok</v>
      </c>
      <c r="N57" s="3" t="str">
        <f aca="false">IF(E57&gt;K57,"ok","usun")</f>
        <v>ok</v>
      </c>
    </row>
    <row r="58" customFormat="false" ht="15" hidden="false" customHeight="false" outlineLevel="0" collapsed="false">
      <c r="A58" s="3" t="s">
        <v>18</v>
      </c>
      <c r="B58" s="3" t="s">
        <v>71</v>
      </c>
      <c r="C58" s="3" t="n">
        <v>5.09843250381</v>
      </c>
      <c r="E58" s="3" t="n">
        <v>21.7726567370851</v>
      </c>
      <c r="H58" s="3" t="n">
        <f aca="false">G58*1.5</f>
        <v>0</v>
      </c>
      <c r="J58" s="3" t="n">
        <f aca="false">$F$2+$H$2</f>
        <v>1.79024225658701</v>
      </c>
      <c r="K58" s="3" t="n">
        <f aca="false">$F$2-$H$2</f>
        <v>0.784164296312324</v>
      </c>
      <c r="M58" s="3" t="str">
        <f aca="false">IF(E58&lt;J58,"ok","usun")</f>
        <v>usun</v>
      </c>
      <c r="N58" s="3" t="str">
        <f aca="false">IF(E58&gt;K58,"ok","usun")</f>
        <v>ok</v>
      </c>
    </row>
    <row r="59" customFormat="false" ht="15" hidden="false" customHeight="false" outlineLevel="0" collapsed="false">
      <c r="A59" s="3" t="s">
        <v>18</v>
      </c>
      <c r="B59" s="3" t="s">
        <v>72</v>
      </c>
      <c r="C59" s="3" t="n">
        <v>0.566458168371</v>
      </c>
      <c r="E59" s="3" t="n">
        <v>1.54829361697925</v>
      </c>
      <c r="H59" s="3" t="n">
        <f aca="false">G59*1.5</f>
        <v>0</v>
      </c>
      <c r="J59" s="3" t="n">
        <f aca="false">$F$2+$H$2</f>
        <v>1.79024225658701</v>
      </c>
      <c r="K59" s="3" t="n">
        <f aca="false">$F$2-$H$2</f>
        <v>0.784164296312324</v>
      </c>
      <c r="M59" s="3" t="str">
        <f aca="false">IF(E59&lt;J59,"ok","usun")</f>
        <v>ok</v>
      </c>
      <c r="N59" s="3" t="str">
        <f aca="false">IF(E59&gt;K59,"ok","usun")</f>
        <v>ok</v>
      </c>
    </row>
    <row r="60" customFormat="false" ht="15" hidden="false" customHeight="false" outlineLevel="0" collapsed="false">
      <c r="A60" s="3" t="s">
        <v>18</v>
      </c>
      <c r="B60" s="3" t="s">
        <v>73</v>
      </c>
      <c r="C60" s="3" t="n">
        <v>0.306732674793</v>
      </c>
      <c r="E60" s="3" t="n">
        <v>1.30988989916514</v>
      </c>
      <c r="H60" s="3" t="n">
        <f aca="false">G60*1.5</f>
        <v>0</v>
      </c>
      <c r="J60" s="3" t="n">
        <f aca="false">$F$2+$H$2</f>
        <v>1.79024225658701</v>
      </c>
      <c r="K60" s="3" t="n">
        <f aca="false">$F$2-$H$2</f>
        <v>0.784164296312324</v>
      </c>
      <c r="M60" s="3" t="str">
        <f aca="false">IF(E60&lt;J60,"ok","usun")</f>
        <v>ok</v>
      </c>
      <c r="N60" s="3" t="str">
        <f aca="false">IF(E60&gt;K60,"ok","usun")</f>
        <v>ok</v>
      </c>
    </row>
    <row r="61" customFormat="false" ht="15" hidden="false" customHeight="false" outlineLevel="0" collapsed="false">
      <c r="A61" s="3" t="s">
        <v>18</v>
      </c>
      <c r="B61" s="3" t="s">
        <v>74</v>
      </c>
      <c r="C61" s="3" t="n">
        <v>0.3685810396</v>
      </c>
      <c r="E61" s="3" t="n">
        <v>1.57401092375191</v>
      </c>
      <c r="H61" s="3" t="n">
        <f aca="false">G61*1.5</f>
        <v>0</v>
      </c>
      <c r="J61" s="3" t="n">
        <f aca="false">$F$2+$H$2</f>
        <v>1.79024225658701</v>
      </c>
      <c r="K61" s="3" t="n">
        <f aca="false">$F$2-$H$2</f>
        <v>0.784164296312324</v>
      </c>
      <c r="M61" s="3" t="str">
        <f aca="false">IF(E61&lt;J61,"ok","usun")</f>
        <v>ok</v>
      </c>
      <c r="N61" s="3" t="str">
        <f aca="false">IF(E61&gt;K61,"ok","usun")</f>
        <v>ok</v>
      </c>
    </row>
    <row r="62" customFormat="false" ht="15" hidden="false" customHeight="false" outlineLevel="0" collapsed="false">
      <c r="A62" s="3" t="s">
        <v>18</v>
      </c>
      <c r="B62" s="3" t="s">
        <v>75</v>
      </c>
      <c r="C62" s="3" t="n">
        <v>0.320868431644</v>
      </c>
      <c r="E62" s="3" t="n">
        <v>1.37025609630626</v>
      </c>
      <c r="H62" s="3" t="n">
        <f aca="false">G62*1.5</f>
        <v>0</v>
      </c>
      <c r="J62" s="3" t="n">
        <f aca="false">$F$2+$H$2</f>
        <v>1.79024225658701</v>
      </c>
      <c r="K62" s="3" t="n">
        <f aca="false">$F$2-$H$2</f>
        <v>0.784164296312324</v>
      </c>
      <c r="M62" s="3" t="str">
        <f aca="false">IF(E62&lt;J62,"ok","usun")</f>
        <v>ok</v>
      </c>
      <c r="N62" s="3" t="str">
        <f aca="false">IF(E62&gt;K62,"ok","usun")</f>
        <v>ok</v>
      </c>
    </row>
    <row r="63" customFormat="false" ht="15" hidden="false" customHeight="false" outlineLevel="0" collapsed="false">
      <c r="A63" s="3" t="s">
        <v>18</v>
      </c>
      <c r="B63" s="3" t="s">
        <v>76</v>
      </c>
      <c r="C63" s="3" t="n">
        <v>0.314854670856</v>
      </c>
      <c r="E63" s="3" t="n">
        <v>0.933032991536973</v>
      </c>
      <c r="H63" s="3" t="n">
        <f aca="false">G63*1.5</f>
        <v>0</v>
      </c>
      <c r="J63" s="3" t="n">
        <f aca="false">$F$2+$H$2</f>
        <v>1.79024225658701</v>
      </c>
      <c r="K63" s="3" t="n">
        <f aca="false">$F$2-$H$2</f>
        <v>0.784164296312324</v>
      </c>
      <c r="M63" s="3" t="str">
        <f aca="false">IF(E63&lt;J63,"ok","usun")</f>
        <v>ok</v>
      </c>
      <c r="N63" s="3" t="str">
        <f aca="false">IF(E63&gt;K63,"ok","usun")</f>
        <v>ok</v>
      </c>
    </row>
    <row r="64" customFormat="false" ht="15" hidden="false" customHeight="false" outlineLevel="0" collapsed="false">
      <c r="A64" s="3" t="s">
        <v>18</v>
      </c>
      <c r="B64" s="3" t="s">
        <v>77</v>
      </c>
      <c r="C64" s="3" t="n">
        <v>0.337452880779</v>
      </c>
      <c r="E64" s="3" t="n">
        <v>1</v>
      </c>
      <c r="H64" s="3" t="n">
        <f aca="false">G64*1.5</f>
        <v>0</v>
      </c>
      <c r="J64" s="3" t="n">
        <f aca="false">$F$2+$H$2</f>
        <v>1.79024225658701</v>
      </c>
      <c r="K64" s="3" t="n">
        <f aca="false">$F$2-$H$2</f>
        <v>0.784164296312324</v>
      </c>
      <c r="M64" s="3" t="str">
        <f aca="false">IF(E64&lt;J64,"ok","usun")</f>
        <v>ok</v>
      </c>
      <c r="N64" s="3" t="str">
        <f aca="false">IF(E64&gt;K64,"ok","usun")</f>
        <v>ok</v>
      </c>
    </row>
    <row r="65" customFormat="false" ht="15" hidden="false" customHeight="false" outlineLevel="0" collapsed="false">
      <c r="A65" s="3" t="s">
        <v>18</v>
      </c>
      <c r="B65" s="3" t="s">
        <v>78</v>
      </c>
      <c r="C65" s="3" t="n">
        <v>0.380972290699</v>
      </c>
      <c r="E65" s="3" t="n">
        <v>1.12896440480679</v>
      </c>
      <c r="H65" s="3" t="n">
        <f aca="false">G65*1.5</f>
        <v>0</v>
      </c>
      <c r="J65" s="3" t="n">
        <f aca="false">$F$2+$H$2</f>
        <v>1.79024225658701</v>
      </c>
      <c r="K65" s="3" t="n">
        <f aca="false">$F$2-$H$2</f>
        <v>0.784164296312324</v>
      </c>
      <c r="M65" s="3" t="str">
        <f aca="false">IF(E65&lt;J65,"ok","usun")</f>
        <v>ok</v>
      </c>
      <c r="N65" s="3" t="str">
        <f aca="false">IF(E65&gt;K65,"ok","usun")</f>
        <v>ok</v>
      </c>
    </row>
    <row r="66" customFormat="false" ht="15" hidden="false" customHeight="false" outlineLevel="0" collapsed="false">
      <c r="A66" s="3" t="s">
        <v>18</v>
      </c>
      <c r="B66" s="3" t="s">
        <v>78</v>
      </c>
      <c r="C66" s="3" t="n">
        <v>0.389919983436</v>
      </c>
      <c r="E66" s="3" t="n">
        <v>1.32839859884906</v>
      </c>
      <c r="H66" s="3" t="n">
        <f aca="false">G66*1.5</f>
        <v>0</v>
      </c>
      <c r="J66" s="3" t="n">
        <f aca="false">$F$2+$H$2</f>
        <v>1.79024225658701</v>
      </c>
      <c r="K66" s="3" t="n">
        <f aca="false">$F$2-$H$2</f>
        <v>0.784164296312324</v>
      </c>
      <c r="M66" s="3" t="str">
        <f aca="false">IF(E66&lt;J66,"ok","usun")</f>
        <v>ok</v>
      </c>
      <c r="N66" s="3" t="str">
        <f aca="false">IF(E66&gt;K66,"ok","usun")</f>
        <v>ok</v>
      </c>
    </row>
    <row r="67" customFormat="false" ht="15" hidden="false" customHeight="false" outlineLevel="0" collapsed="false">
      <c r="A67" s="3" t="s">
        <v>18</v>
      </c>
      <c r="B67" s="3" t="s">
        <v>79</v>
      </c>
      <c r="C67" s="3" t="n">
        <v>0.404092638546</v>
      </c>
      <c r="E67" s="3" t="n">
        <v>1.19747870462141</v>
      </c>
      <c r="H67" s="3" t="n">
        <f aca="false">G67*1.5</f>
        <v>0</v>
      </c>
      <c r="J67" s="3" t="n">
        <f aca="false">$F$2+$H$2</f>
        <v>1.79024225658701</v>
      </c>
      <c r="K67" s="3" t="n">
        <f aca="false">$F$2-$H$2</f>
        <v>0.784164296312324</v>
      </c>
      <c r="M67" s="3" t="str">
        <f aca="false">IF(E67&lt;J67,"ok","usun")</f>
        <v>ok</v>
      </c>
      <c r="N67" s="3" t="str">
        <f aca="false">IF(E67&gt;K67,"ok","usun")</f>
        <v>ok</v>
      </c>
    </row>
    <row r="68" customFormat="false" ht="15" hidden="false" customHeight="false" outlineLevel="0" collapsed="false">
      <c r="A68" s="3" t="s">
        <v>18</v>
      </c>
      <c r="B68" s="3" t="s">
        <v>80</v>
      </c>
      <c r="C68" s="3" t="n">
        <v>0.303077356551</v>
      </c>
      <c r="E68" s="3" t="n">
        <v>0.89813237288523</v>
      </c>
      <c r="H68" s="3" t="n">
        <f aca="false">G68*1.5</f>
        <v>0</v>
      </c>
      <c r="J68" s="3" t="n">
        <f aca="false">$F$2+$H$2</f>
        <v>1.79024225658701</v>
      </c>
      <c r="K68" s="3" t="n">
        <f aca="false">$F$2-$H$2</f>
        <v>0.784164296312324</v>
      </c>
      <c r="M68" s="3" t="str">
        <f aca="false">IF(E68&lt;J68,"ok","usun")</f>
        <v>ok</v>
      </c>
      <c r="N68" s="3" t="str">
        <f aca="false">IF(E68&gt;K68,"ok","usun")</f>
        <v>ok</v>
      </c>
    </row>
    <row r="69" customFormat="false" ht="15" hidden="false" customHeight="false" outlineLevel="0" collapsed="false">
      <c r="A69" s="3" t="s">
        <v>18</v>
      </c>
      <c r="B69" s="3" t="s">
        <v>81</v>
      </c>
      <c r="C69" s="3" t="n">
        <v>0.465792067293</v>
      </c>
      <c r="E69" s="3" t="n">
        <v>1.38031735339681</v>
      </c>
      <c r="H69" s="3" t="n">
        <f aca="false">G69*1.5</f>
        <v>0</v>
      </c>
      <c r="J69" s="3" t="n">
        <f aca="false">$F$2+$H$2</f>
        <v>1.79024225658701</v>
      </c>
      <c r="K69" s="3" t="n">
        <f aca="false">$F$2-$H$2</f>
        <v>0.784164296312324</v>
      </c>
      <c r="M69" s="3" t="str">
        <f aca="false">IF(E69&lt;J69,"ok","usun")</f>
        <v>ok</v>
      </c>
      <c r="N69" s="3" t="str">
        <f aca="false">IF(E69&gt;K69,"ok","usun")</f>
        <v>ok</v>
      </c>
    </row>
    <row r="70" customFormat="false" ht="15" hidden="false" customHeight="false" outlineLevel="0" collapsed="false">
      <c r="A70" s="3" t="s">
        <v>18</v>
      </c>
      <c r="B70" s="3" t="s">
        <v>82</v>
      </c>
      <c r="C70" s="3" t="n">
        <v>0.444434071027</v>
      </c>
      <c r="E70" s="3" t="n">
        <v>1.21476655075531</v>
      </c>
      <c r="H70" s="3" t="n">
        <f aca="false">G70*1.5</f>
        <v>0</v>
      </c>
      <c r="J70" s="3" t="n">
        <f aca="false">$F$2+$H$2</f>
        <v>1.79024225658701</v>
      </c>
      <c r="K70" s="3" t="n">
        <f aca="false">$F$2-$H$2</f>
        <v>0.784164296312324</v>
      </c>
      <c r="M70" s="3" t="str">
        <f aca="false">IF(E70&lt;J70,"ok","usun")</f>
        <v>ok</v>
      </c>
      <c r="N70" s="3" t="str">
        <f aca="false">IF(E70&gt;K70,"ok","usun")</f>
        <v>ok</v>
      </c>
    </row>
    <row r="71" customFormat="false" ht="15" hidden="false" customHeight="false" outlineLevel="0" collapsed="false">
      <c r="A71" s="3" t="s">
        <v>18</v>
      </c>
      <c r="B71" s="3" t="s">
        <v>83</v>
      </c>
      <c r="C71" s="3" t="n">
        <v>0.433781768894</v>
      </c>
      <c r="E71" s="3" t="n">
        <v>1.18565073546732</v>
      </c>
      <c r="H71" s="3" t="n">
        <f aca="false">G71*1.5</f>
        <v>0</v>
      </c>
      <c r="J71" s="3" t="n">
        <f aca="false">$F$2+$H$2</f>
        <v>1.79024225658701</v>
      </c>
      <c r="K71" s="3" t="n">
        <f aca="false">$F$2-$H$2</f>
        <v>0.784164296312324</v>
      </c>
      <c r="M71" s="3" t="str">
        <f aca="false">IF(E71&lt;J71,"ok","usun")</f>
        <v>ok</v>
      </c>
      <c r="N71" s="3" t="str">
        <f aca="false">IF(E71&gt;K71,"ok","usun")</f>
        <v>ok</v>
      </c>
    </row>
    <row r="72" customFormat="false" ht="15" hidden="false" customHeight="false" outlineLevel="0" collapsed="false">
      <c r="A72" s="3" t="s">
        <v>18</v>
      </c>
      <c r="B72" s="3" t="s">
        <v>84</v>
      </c>
      <c r="C72" s="3" t="n">
        <v>0.436798959701</v>
      </c>
      <c r="E72" s="3" t="n">
        <v>1.19389758850701</v>
      </c>
      <c r="H72" s="3" t="n">
        <f aca="false">G72*1.5</f>
        <v>0</v>
      </c>
      <c r="J72" s="3" t="n">
        <f aca="false">$F$2+$H$2</f>
        <v>1.79024225658701</v>
      </c>
      <c r="K72" s="3" t="n">
        <f aca="false">$F$2-$H$2</f>
        <v>0.784164296312324</v>
      </c>
      <c r="M72" s="3" t="str">
        <f aca="false">IF(E72&lt;J72,"ok","usun")</f>
        <v>ok</v>
      </c>
      <c r="N72" s="3" t="str">
        <f aca="false">IF(E72&gt;K72,"ok","usun")</f>
        <v>ok</v>
      </c>
    </row>
    <row r="73" customFormat="false" ht="15" hidden="false" customHeight="false" outlineLevel="0" collapsed="false">
      <c r="A73" s="3" t="s">
        <v>18</v>
      </c>
      <c r="B73" s="3" t="s">
        <v>85</v>
      </c>
      <c r="C73" s="3" t="n">
        <v>0.545269485123</v>
      </c>
      <c r="E73" s="3" t="n">
        <v>1.49037883199272</v>
      </c>
      <c r="H73" s="3" t="n">
        <f aca="false">G73*1.5</f>
        <v>0</v>
      </c>
      <c r="J73" s="3" t="n">
        <f aca="false">$F$2+$H$2</f>
        <v>1.79024225658701</v>
      </c>
      <c r="K73" s="3" t="n">
        <f aca="false">$F$2-$H$2</f>
        <v>0.784164296312324</v>
      </c>
      <c r="M73" s="3" t="str">
        <f aca="false">IF(E73&lt;J73,"ok","usun")</f>
        <v>ok</v>
      </c>
      <c r="N73" s="3" t="str">
        <f aca="false">IF(E73&gt;K73,"ok","usun")</f>
        <v>ok</v>
      </c>
    </row>
    <row r="74" customFormat="false" ht="15" hidden="false" customHeight="false" outlineLevel="0" collapsed="false">
      <c r="A74" s="3" t="s">
        <v>18</v>
      </c>
      <c r="B74" s="3" t="s">
        <v>86</v>
      </c>
      <c r="C74" s="3" t="n">
        <v>2.07951919235</v>
      </c>
      <c r="E74" s="3" t="n">
        <v>7.0846083779927</v>
      </c>
      <c r="F74" s="3" t="n">
        <f aca="false">AVERAGE(E74:E90)</f>
        <v>4.23950769804793</v>
      </c>
      <c r="G74" s="3" t="n">
        <f aca="false">STDEV(E74:E90)</f>
        <v>1.27308810760002</v>
      </c>
      <c r="H74" s="3" t="n">
        <f aca="false">G74*1.5</f>
        <v>1.90963216140003</v>
      </c>
      <c r="J74" s="3" t="n">
        <f aca="false">$F$2+$H$2</f>
        <v>1.79024225658701</v>
      </c>
      <c r="K74" s="3" t="n">
        <f aca="false">$F$2-$H$2</f>
        <v>0.784164296312324</v>
      </c>
      <c r="M74" s="3" t="str">
        <f aca="false">IF(E74&lt;J74,"ok","usun")</f>
        <v>usun</v>
      </c>
      <c r="N74" s="3" t="str">
        <f aca="false">IF(E74&gt;K74,"ok","usun")</f>
        <v>ok</v>
      </c>
    </row>
    <row r="75" customFormat="false" ht="15" hidden="false" customHeight="false" outlineLevel="0" collapsed="false">
      <c r="A75" s="3" t="s">
        <v>18</v>
      </c>
      <c r="B75" s="3" t="s">
        <v>87</v>
      </c>
      <c r="C75" s="3" t="n">
        <v>1.26580376451</v>
      </c>
      <c r="E75" s="3" t="n">
        <v>5.40556550284643</v>
      </c>
      <c r="H75" s="3" t="n">
        <f aca="false">G75*1.5</f>
        <v>0</v>
      </c>
      <c r="J75" s="3" t="n">
        <f aca="false">$F$2+$H$2</f>
        <v>1.79024225658701</v>
      </c>
      <c r="K75" s="3" t="n">
        <f aca="false">$F$2-$H$2</f>
        <v>0.784164296312324</v>
      </c>
      <c r="M75" s="3" t="str">
        <f aca="false">IF(E75&lt;J75,"ok","usun")</f>
        <v>usun</v>
      </c>
      <c r="N75" s="3" t="str">
        <f aca="false">IF(E75&gt;K75,"ok","usun")</f>
        <v>ok</v>
      </c>
    </row>
    <row r="76" customFormat="false" ht="15" hidden="false" customHeight="false" outlineLevel="0" collapsed="false">
      <c r="A76" s="3" t="s">
        <v>18</v>
      </c>
      <c r="B76" s="3" t="s">
        <v>88</v>
      </c>
      <c r="C76" s="3" t="n">
        <v>1.26579285155</v>
      </c>
      <c r="E76" s="3" t="n">
        <v>3.45977708841027</v>
      </c>
      <c r="H76" s="3" t="n">
        <f aca="false">G76*1.5</f>
        <v>0</v>
      </c>
      <c r="J76" s="3" t="n">
        <f aca="false">$F$2+$H$2</f>
        <v>1.79024225658701</v>
      </c>
      <c r="K76" s="3" t="n">
        <f aca="false">$F$2-$H$2</f>
        <v>0.784164296312324</v>
      </c>
      <c r="M76" s="3" t="str">
        <f aca="false">IF(E76&lt;J76,"ok","usun")</f>
        <v>usun</v>
      </c>
      <c r="N76" s="3" t="str">
        <f aca="false">IF(E76&gt;K76,"ok","usun")</f>
        <v>ok</v>
      </c>
    </row>
    <row r="77" customFormat="false" ht="15" hidden="false" customHeight="false" outlineLevel="0" collapsed="false">
      <c r="A77" s="3" t="s">
        <v>18</v>
      </c>
      <c r="B77" s="3" t="s">
        <v>88</v>
      </c>
      <c r="C77" s="3" t="n">
        <v>1.56379756162</v>
      </c>
      <c r="E77" s="3" t="n">
        <v>6.67813636642226</v>
      </c>
      <c r="H77" s="3" t="n">
        <f aca="false">G77*1.5</f>
        <v>0</v>
      </c>
      <c r="J77" s="3" t="n">
        <f aca="false">$F$2+$H$2</f>
        <v>1.79024225658701</v>
      </c>
      <c r="K77" s="3" t="n">
        <f aca="false">$F$2-$H$2</f>
        <v>0.784164296312324</v>
      </c>
      <c r="M77" s="3" t="str">
        <f aca="false">IF(E77&lt;J77,"ok","usun")</f>
        <v>usun</v>
      </c>
      <c r="N77" s="3" t="str">
        <f aca="false">IF(E77&gt;K77,"ok","usun")</f>
        <v>ok</v>
      </c>
    </row>
    <row r="78" customFormat="false" ht="15" hidden="false" customHeight="false" outlineLevel="0" collapsed="false">
      <c r="A78" s="3" t="s">
        <v>18</v>
      </c>
      <c r="B78" s="3" t="s">
        <v>89</v>
      </c>
      <c r="C78" s="3" t="n">
        <v>1.09053897025</v>
      </c>
      <c r="E78" s="3" t="n">
        <v>2.98075766399637</v>
      </c>
      <c r="H78" s="3" t="n">
        <f aca="false">G78*1.5</f>
        <v>0</v>
      </c>
      <c r="J78" s="3" t="n">
        <f aca="false">$F$2+$H$2</f>
        <v>1.79024225658701</v>
      </c>
      <c r="K78" s="3" t="n">
        <f aca="false">$F$2-$H$2</f>
        <v>0.784164296312324</v>
      </c>
      <c r="M78" s="3" t="str">
        <f aca="false">IF(E78&lt;J78,"ok","usun")</f>
        <v>usun</v>
      </c>
      <c r="N78" s="3" t="str">
        <f aca="false">IF(E78&gt;K78,"ok","usun")</f>
        <v>ok</v>
      </c>
    </row>
    <row r="79" customFormat="false" ht="15" hidden="false" customHeight="false" outlineLevel="0" collapsed="false">
      <c r="A79" s="3" t="s">
        <v>18</v>
      </c>
      <c r="B79" s="3" t="s">
        <v>89</v>
      </c>
      <c r="C79" s="3" t="n">
        <v>0.891961758628</v>
      </c>
      <c r="E79" s="3" t="n">
        <v>3.80908782821025</v>
      </c>
      <c r="H79" s="3" t="n">
        <f aca="false">G79*1.5</f>
        <v>0</v>
      </c>
      <c r="J79" s="3" t="n">
        <f aca="false">$F$2+$H$2</f>
        <v>1.79024225658701</v>
      </c>
      <c r="K79" s="3" t="n">
        <f aca="false">$F$2-$H$2</f>
        <v>0.784164296312324</v>
      </c>
      <c r="M79" s="3" t="str">
        <f aca="false">IF(E79&lt;J79,"ok","usun")</f>
        <v>usun</v>
      </c>
      <c r="N79" s="3" t="str">
        <f aca="false">IF(E79&gt;K79,"ok","usun")</f>
        <v>ok</v>
      </c>
    </row>
    <row r="80" customFormat="false" ht="15" hidden="false" customHeight="false" outlineLevel="0" collapsed="false">
      <c r="A80" s="3" t="s">
        <v>18</v>
      </c>
      <c r="B80" s="3" t="s">
        <v>90</v>
      </c>
      <c r="C80" s="3" t="n">
        <v>0.928361098328</v>
      </c>
      <c r="E80" s="3" t="n">
        <v>2.75108363628399</v>
      </c>
      <c r="H80" s="3" t="n">
        <f aca="false">G80*1.5</f>
        <v>0</v>
      </c>
      <c r="J80" s="3" t="n">
        <f aca="false">$F$2+$H$2</f>
        <v>1.79024225658701</v>
      </c>
      <c r="K80" s="3" t="n">
        <f aca="false">$F$2-$H$2</f>
        <v>0.784164296312324</v>
      </c>
      <c r="M80" s="3" t="str">
        <f aca="false">IF(E80&lt;J80,"ok","usun")</f>
        <v>usun</v>
      </c>
      <c r="N80" s="3" t="str">
        <f aca="false">IF(E80&gt;K80,"ok","usun")</f>
        <v>ok</v>
      </c>
    </row>
    <row r="81" customFormat="false" ht="15" hidden="false" customHeight="false" outlineLevel="0" collapsed="false">
      <c r="A81" s="3" t="s">
        <v>18</v>
      </c>
      <c r="B81" s="3" t="s">
        <v>91</v>
      </c>
      <c r="C81" s="3" t="n">
        <v>0.99844715357</v>
      </c>
      <c r="E81" s="3" t="n">
        <v>2.9587750185007</v>
      </c>
      <c r="H81" s="3" t="n">
        <f aca="false">G81*1.5</f>
        <v>0</v>
      </c>
      <c r="J81" s="3" t="n">
        <f aca="false">$F$2+$H$2</f>
        <v>1.79024225658701</v>
      </c>
      <c r="K81" s="3" t="n">
        <f aca="false">$F$2-$H$2</f>
        <v>0.784164296312324</v>
      </c>
      <c r="M81" s="3" t="str">
        <f aca="false">IF(E81&lt;J81,"ok","usun")</f>
        <v>usun</v>
      </c>
      <c r="N81" s="3" t="str">
        <f aca="false">IF(E81&gt;K81,"ok","usun")</f>
        <v>ok</v>
      </c>
    </row>
    <row r="82" customFormat="false" ht="15" hidden="false" customHeight="false" outlineLevel="0" collapsed="false">
      <c r="A82" s="3" t="s">
        <v>18</v>
      </c>
      <c r="B82" s="3" t="s">
        <v>91</v>
      </c>
      <c r="C82" s="3" t="n">
        <v>1.19437013772</v>
      </c>
      <c r="E82" s="3" t="n">
        <v>4.06903899480397</v>
      </c>
      <c r="H82" s="3" t="n">
        <f aca="false">G82*1.5</f>
        <v>0</v>
      </c>
      <c r="J82" s="3" t="n">
        <f aca="false">$F$2+$H$2</f>
        <v>1.79024225658701</v>
      </c>
      <c r="K82" s="3" t="n">
        <f aca="false">$F$2-$H$2</f>
        <v>0.784164296312324</v>
      </c>
      <c r="M82" s="3" t="str">
        <f aca="false">IF(E82&lt;J82,"ok","usun")</f>
        <v>usun</v>
      </c>
      <c r="N82" s="3" t="str">
        <f aca="false">IF(E82&gt;K82,"ok","usun")</f>
        <v>ok</v>
      </c>
    </row>
    <row r="83" customFormat="false" ht="15" hidden="false" customHeight="false" outlineLevel="0" collapsed="false">
      <c r="A83" s="3" t="s">
        <v>18</v>
      </c>
      <c r="B83" s="3" t="s">
        <v>92</v>
      </c>
      <c r="C83" s="3" t="n">
        <v>1.2207417051</v>
      </c>
      <c r="E83" s="3" t="n">
        <v>3.61751751024307</v>
      </c>
      <c r="H83" s="3" t="n">
        <f aca="false">G83*1.5</f>
        <v>0</v>
      </c>
      <c r="J83" s="3" t="n">
        <f aca="false">$F$2+$H$2</f>
        <v>1.79024225658701</v>
      </c>
      <c r="K83" s="3" t="n">
        <f aca="false">$F$2-$H$2</f>
        <v>0.784164296312324</v>
      </c>
      <c r="M83" s="3" t="str">
        <f aca="false">IF(E83&lt;J83,"ok","usun")</f>
        <v>usun</v>
      </c>
      <c r="N83" s="3" t="str">
        <f aca="false">IF(E83&gt;K83,"ok","usun")</f>
        <v>ok</v>
      </c>
    </row>
    <row r="84" customFormat="false" ht="15" hidden="false" customHeight="false" outlineLevel="0" collapsed="false">
      <c r="A84" s="3" t="s">
        <v>18</v>
      </c>
      <c r="B84" s="3" t="s">
        <v>92</v>
      </c>
      <c r="C84" s="3" t="n">
        <v>1.59798071786</v>
      </c>
      <c r="E84" s="3" t="n">
        <v>5.44407939261583</v>
      </c>
      <c r="H84" s="3" t="n">
        <f aca="false">G84*1.5</f>
        <v>0</v>
      </c>
      <c r="J84" s="3" t="n">
        <f aca="false">$F$2+$H$2</f>
        <v>1.79024225658701</v>
      </c>
      <c r="K84" s="3" t="n">
        <f aca="false">$F$2-$H$2</f>
        <v>0.784164296312324</v>
      </c>
    </row>
    <row r="85" customFormat="false" ht="15" hidden="false" customHeight="false" outlineLevel="0" collapsed="false">
      <c r="A85" s="3" t="s">
        <v>18</v>
      </c>
      <c r="B85" s="3" t="s">
        <v>93</v>
      </c>
      <c r="C85" s="3" t="n">
        <v>1.25071924312</v>
      </c>
      <c r="E85" s="3" t="n">
        <v>3.7063522475575</v>
      </c>
      <c r="H85" s="3" t="n">
        <f aca="false">G85*1.5</f>
        <v>0</v>
      </c>
      <c r="J85" s="3" t="n">
        <f aca="false">$F$2+$H$2</f>
        <v>1.79024225658701</v>
      </c>
      <c r="K85" s="3" t="n">
        <f aca="false">$F$2-$H$2</f>
        <v>0.784164296312324</v>
      </c>
    </row>
    <row r="86" customFormat="false" ht="15" hidden="false" customHeight="false" outlineLevel="0" collapsed="false">
      <c r="A86" s="3" t="s">
        <v>18</v>
      </c>
      <c r="B86" s="3" t="s">
        <v>93</v>
      </c>
      <c r="C86" s="3" t="n">
        <v>1.01483838944</v>
      </c>
      <c r="E86" s="3" t="n">
        <v>3.45740139479566</v>
      </c>
      <c r="H86" s="3" t="n">
        <f aca="false">G86*1.5</f>
        <v>0</v>
      </c>
      <c r="J86" s="3" t="n">
        <f aca="false">$F$2+$H$2</f>
        <v>1.79024225658701</v>
      </c>
      <c r="K86" s="3" t="n">
        <f aca="false">$F$2-$H$2</f>
        <v>0.784164296312324</v>
      </c>
    </row>
    <row r="87" customFormat="false" ht="15" hidden="false" customHeight="false" outlineLevel="0" collapsed="false">
      <c r="A87" s="3" t="s">
        <v>18</v>
      </c>
      <c r="B87" s="3" t="s">
        <v>94</v>
      </c>
      <c r="C87" s="3" t="n">
        <v>1.52917972273</v>
      </c>
      <c r="E87" s="3" t="n">
        <v>4.53153554119892</v>
      </c>
      <c r="H87" s="3" t="n">
        <f aca="false">G87*1.5</f>
        <v>0</v>
      </c>
      <c r="J87" s="3" t="n">
        <f aca="false">$F$2+$H$2</f>
        <v>1.79024225658701</v>
      </c>
      <c r="K87" s="3" t="n">
        <f aca="false">$F$2-$H$2</f>
        <v>0.784164296312324</v>
      </c>
    </row>
    <row r="88" customFormat="false" ht="15" hidden="false" customHeight="false" outlineLevel="0" collapsed="false">
      <c r="A88" s="3" t="s">
        <v>18</v>
      </c>
      <c r="B88" s="3" t="s">
        <v>94</v>
      </c>
      <c r="C88" s="3" t="n">
        <v>1.45019811129</v>
      </c>
      <c r="E88" s="3" t="n">
        <v>4.94060633188189</v>
      </c>
      <c r="H88" s="3" t="n">
        <f aca="false">G88*1.5</f>
        <v>0</v>
      </c>
      <c r="J88" s="3" t="n">
        <f aca="false">$F$2+$H$2</f>
        <v>1.79024225658701</v>
      </c>
      <c r="K88" s="3" t="n">
        <f aca="false">$F$2-$H$2</f>
        <v>0.784164296312324</v>
      </c>
    </row>
    <row r="89" customFormat="false" ht="15" hidden="false" customHeight="false" outlineLevel="0" collapsed="false">
      <c r="A89" s="3" t="s">
        <v>18</v>
      </c>
      <c r="B89" s="3" t="s">
        <v>95</v>
      </c>
      <c r="C89" s="3" t="n">
        <v>1.29034600516</v>
      </c>
      <c r="E89" s="3" t="n">
        <v>3.8237812703844</v>
      </c>
      <c r="H89" s="3" t="n">
        <f aca="false">G89*1.5</f>
        <v>0</v>
      </c>
      <c r="J89" s="3" t="n">
        <f aca="false">$F$2+$H$2</f>
        <v>1.79024225658701</v>
      </c>
      <c r="K89" s="3" t="n">
        <f aca="false">$F$2-$H$2</f>
        <v>0.784164296312324</v>
      </c>
    </row>
    <row r="90" customFormat="false" ht="15" hidden="false" customHeight="false" outlineLevel="0" collapsed="false">
      <c r="A90" s="3" t="s">
        <v>18</v>
      </c>
      <c r="B90" s="3" t="s">
        <v>96</v>
      </c>
      <c r="C90" s="3" t="n">
        <v>1.22692012136</v>
      </c>
      <c r="E90" s="3" t="n">
        <v>3.35352670067058</v>
      </c>
      <c r="H90" s="3" t="n">
        <f aca="false">G90*1.5</f>
        <v>0</v>
      </c>
      <c r="J90" s="3" t="n">
        <f aca="false">$F$2+$H$2</f>
        <v>1.79024225658701</v>
      </c>
      <c r="K90" s="3" t="n">
        <f aca="false">$F$2-$H$2</f>
        <v>0.784164296312324</v>
      </c>
    </row>
    <row r="91" customFormat="false" ht="15" hidden="false" customHeight="false" outlineLevel="0" collapsed="false">
      <c r="A91" s="3" t="s">
        <v>18</v>
      </c>
      <c r="B91" s="3" t="s">
        <v>97</v>
      </c>
      <c r="C91" s="3" t="n">
        <v>22.3167303009</v>
      </c>
      <c r="E91" s="3" t="n">
        <v>95.3027245084636</v>
      </c>
      <c r="F91" s="3" t="n">
        <f aca="false">AVERAGE(E91:E109)</f>
        <v>51.3875145226401</v>
      </c>
      <c r="G91" s="3" t="n">
        <f aca="false">STDEV(E91:E109)</f>
        <v>18.8096045527618</v>
      </c>
      <c r="H91" s="3" t="n">
        <f aca="false">G91*1.5</f>
        <v>28.2144068291427</v>
      </c>
      <c r="J91" s="3" t="n">
        <f aca="false">$F$2+$H$2</f>
        <v>1.79024225658701</v>
      </c>
      <c r="K91" s="3" t="n">
        <f aca="false">$F$2-$H$2</f>
        <v>0.784164296312324</v>
      </c>
    </row>
    <row r="92" customFormat="false" ht="15" hidden="false" customHeight="false" outlineLevel="0" collapsed="false">
      <c r="A92" s="3" t="s">
        <v>18</v>
      </c>
      <c r="B92" s="3" t="s">
        <v>98</v>
      </c>
      <c r="C92" s="3" t="n">
        <v>14.4205447875</v>
      </c>
      <c r="E92" s="3" t="n">
        <v>61.5823728931137</v>
      </c>
      <c r="H92" s="3" t="n">
        <f aca="false">G92*1.5</f>
        <v>0</v>
      </c>
      <c r="J92" s="3" t="n">
        <f aca="false">$F$2+$H$2</f>
        <v>1.79024225658701</v>
      </c>
      <c r="K92" s="3" t="n">
        <f aca="false">$F$2-$H$2</f>
        <v>0.784164296312324</v>
      </c>
    </row>
    <row r="93" customFormat="false" ht="15" hidden="false" customHeight="false" outlineLevel="0" collapsed="false">
      <c r="A93" s="3" t="s">
        <v>18</v>
      </c>
      <c r="B93" s="3" t="s">
        <v>99</v>
      </c>
      <c r="C93" s="3" t="n">
        <v>14.1728084594</v>
      </c>
      <c r="E93" s="3" t="n">
        <v>60.5244245866496</v>
      </c>
      <c r="H93" s="3" t="n">
        <f aca="false">G93*1.5</f>
        <v>0</v>
      </c>
      <c r="J93" s="3" t="n">
        <f aca="false">$F$2+$H$2</f>
        <v>1.79024225658701</v>
      </c>
      <c r="K93" s="3" t="n">
        <f aca="false">$F$2-$H$2</f>
        <v>0.784164296312324</v>
      </c>
    </row>
    <row r="94" customFormat="false" ht="15" hidden="false" customHeight="false" outlineLevel="0" collapsed="false">
      <c r="A94" s="3" t="s">
        <v>18</v>
      </c>
      <c r="B94" s="3" t="s">
        <v>100</v>
      </c>
      <c r="C94" s="3" t="n">
        <v>15.5383130184</v>
      </c>
      <c r="E94" s="3" t="n">
        <v>46.0458745604135</v>
      </c>
      <c r="H94" s="3" t="n">
        <f aca="false">G94*1.5</f>
        <v>0</v>
      </c>
      <c r="J94" s="3" t="n">
        <f aca="false">$F$2+$H$2</f>
        <v>1.79024225658701</v>
      </c>
      <c r="K94" s="3" t="n">
        <f aca="false">$F$2-$H$2</f>
        <v>0.784164296312324</v>
      </c>
    </row>
    <row r="95" customFormat="false" ht="15" hidden="false" customHeight="false" outlineLevel="0" collapsed="false">
      <c r="A95" s="3" t="s">
        <v>18</v>
      </c>
      <c r="B95" s="3" t="s">
        <v>100</v>
      </c>
      <c r="C95" s="3" t="n">
        <v>14.1354901053</v>
      </c>
      <c r="E95" s="3" t="n">
        <v>48.1574837084678</v>
      </c>
      <c r="H95" s="3" t="n">
        <f aca="false">G95*1.5</f>
        <v>0</v>
      </c>
      <c r="J95" s="3" t="n">
        <f aca="false">$F$2+$H$2</f>
        <v>1.79024225658701</v>
      </c>
      <c r="K95" s="3" t="n">
        <f aca="false">$F$2-$H$2</f>
        <v>0.784164296312324</v>
      </c>
    </row>
    <row r="96" customFormat="false" ht="15" hidden="false" customHeight="false" outlineLevel="0" collapsed="false">
      <c r="A96" s="3" t="s">
        <v>18</v>
      </c>
      <c r="B96" s="3" t="s">
        <v>101</v>
      </c>
      <c r="C96" s="3" t="n">
        <v>14.2981637511</v>
      </c>
      <c r="E96" s="3" t="n">
        <v>42.3708451327875</v>
      </c>
      <c r="H96" s="3" t="n">
        <f aca="false">G96*1.5</f>
        <v>0</v>
      </c>
      <c r="J96" s="3" t="n">
        <f aca="false">$F$2+$H$2</f>
        <v>1.79024225658701</v>
      </c>
      <c r="K96" s="3" t="n">
        <f aca="false">$F$2-$H$2</f>
        <v>0.784164296312324</v>
      </c>
    </row>
    <row r="97" customFormat="false" ht="15" hidden="false" customHeight="false" outlineLevel="0" collapsed="false">
      <c r="A97" s="3" t="s">
        <v>18</v>
      </c>
      <c r="B97" s="3" t="s">
        <v>101</v>
      </c>
      <c r="C97" s="3" t="n">
        <v>24.3567544317</v>
      </c>
      <c r="E97" s="3" t="n">
        <v>82.9797903007233</v>
      </c>
      <c r="H97" s="3" t="n">
        <f aca="false">G97*1.5</f>
        <v>0</v>
      </c>
      <c r="J97" s="3" t="n">
        <f aca="false">$F$2+$H$2</f>
        <v>1.79024225658701</v>
      </c>
      <c r="K97" s="3" t="n">
        <f aca="false">$F$2-$H$2</f>
        <v>0.784164296312324</v>
      </c>
    </row>
    <row r="98" customFormat="false" ht="15" hidden="false" customHeight="false" outlineLevel="0" collapsed="false">
      <c r="A98" s="3" t="s">
        <v>18</v>
      </c>
      <c r="B98" s="3" t="s">
        <v>102</v>
      </c>
      <c r="C98" s="3" t="n">
        <v>11.1020791224</v>
      </c>
      <c r="E98" s="3" t="n">
        <v>32.8996424531069</v>
      </c>
      <c r="H98" s="3" t="n">
        <f aca="false">G98*1.5</f>
        <v>0</v>
      </c>
      <c r="J98" s="3" t="n">
        <f aca="false">$F$2+$H$2</f>
        <v>1.79024225658701</v>
      </c>
      <c r="K98" s="3" t="n">
        <f aca="false">$F$2-$H$2</f>
        <v>0.784164296312324</v>
      </c>
    </row>
    <row r="99" customFormat="false" ht="15" hidden="false" customHeight="false" outlineLevel="0" collapsed="false">
      <c r="A99" s="3" t="s">
        <v>18</v>
      </c>
      <c r="B99" s="3" t="s">
        <v>102</v>
      </c>
      <c r="C99" s="3" t="n">
        <v>11.8453588504</v>
      </c>
      <c r="E99" s="3" t="n">
        <v>40.3553517854474</v>
      </c>
      <c r="H99" s="3" t="n">
        <f aca="false">G99*1.5</f>
        <v>0</v>
      </c>
      <c r="J99" s="3" t="n">
        <f aca="false">$F$2+$H$2</f>
        <v>1.79024225658701</v>
      </c>
      <c r="K99" s="3" t="n">
        <f aca="false">$F$2-$H$2</f>
        <v>0.784164296312324</v>
      </c>
    </row>
    <row r="100" customFormat="false" ht="15" hidden="false" customHeight="false" outlineLevel="0" collapsed="false">
      <c r="A100" s="3" t="s">
        <v>18</v>
      </c>
      <c r="B100" s="3" t="s">
        <v>103</v>
      </c>
      <c r="C100" s="3" t="n">
        <v>13.1114739701</v>
      </c>
      <c r="E100" s="3" t="n">
        <v>38.8542363005838</v>
      </c>
      <c r="H100" s="3" t="n">
        <f aca="false">G100*1.5</f>
        <v>0</v>
      </c>
      <c r="J100" s="3" t="n">
        <f aca="false">$F$2+$H$2</f>
        <v>1.79024225658701</v>
      </c>
      <c r="K100" s="3" t="n">
        <f aca="false">$F$2-$H$2</f>
        <v>0.784164296312324</v>
      </c>
    </row>
    <row r="101" customFormat="false" ht="15" hidden="false" customHeight="false" outlineLevel="0" collapsed="false">
      <c r="A101" s="3" t="s">
        <v>18</v>
      </c>
      <c r="B101" s="3" t="s">
        <v>103</v>
      </c>
      <c r="C101" s="3" t="n">
        <v>14.2338102143</v>
      </c>
      <c r="E101" s="3" t="n">
        <v>48.4924454969952</v>
      </c>
      <c r="H101" s="3" t="n">
        <f aca="false">G101*1.5</f>
        <v>0</v>
      </c>
      <c r="J101" s="3" t="n">
        <f aca="false">$F$2+$H$2</f>
        <v>1.79024225658701</v>
      </c>
      <c r="K101" s="3" t="n">
        <f aca="false">$F$2-$H$2</f>
        <v>0.784164296312324</v>
      </c>
    </row>
    <row r="102" customFormat="false" ht="15" hidden="false" customHeight="false" outlineLevel="0" collapsed="false">
      <c r="A102" s="3" t="s">
        <v>18</v>
      </c>
      <c r="B102" s="3" t="s">
        <v>104</v>
      </c>
      <c r="C102" s="3" t="n">
        <v>14.2981637511</v>
      </c>
      <c r="E102" s="3" t="n">
        <v>42.3708451327875</v>
      </c>
      <c r="H102" s="3" t="n">
        <f aca="false">G102*1.5</f>
        <v>0</v>
      </c>
      <c r="J102" s="3" t="n">
        <f aca="false">$F$2+$H$2</f>
        <v>1.79024225658701</v>
      </c>
      <c r="K102" s="3" t="n">
        <f aca="false">$F$2-$H$2</f>
        <v>0.784164296312324</v>
      </c>
    </row>
    <row r="103" customFormat="false" ht="15" hidden="false" customHeight="false" outlineLevel="0" collapsed="false">
      <c r="A103" s="3" t="s">
        <v>18</v>
      </c>
      <c r="B103" s="3" t="s">
        <v>104</v>
      </c>
      <c r="C103" s="3" t="n">
        <v>16.7518671375</v>
      </c>
      <c r="E103" s="3" t="n">
        <v>57.0710858096173</v>
      </c>
      <c r="H103" s="3" t="n">
        <f aca="false">G103*1.5</f>
        <v>0</v>
      </c>
      <c r="J103" s="3" t="n">
        <f aca="false">$F$2+$H$2</f>
        <v>1.79024225658701</v>
      </c>
      <c r="K103" s="3" t="n">
        <f aca="false">$F$2-$H$2</f>
        <v>0.784164296312324</v>
      </c>
    </row>
    <row r="104" customFormat="false" ht="15" hidden="false" customHeight="false" outlineLevel="0" collapsed="false">
      <c r="A104" s="3" t="s">
        <v>18</v>
      </c>
      <c r="B104" s="3" t="s">
        <v>105</v>
      </c>
      <c r="C104" s="3" t="n">
        <v>15.7007108654</v>
      </c>
      <c r="E104" s="3" t="n">
        <v>46.5271205542989</v>
      </c>
      <c r="H104" s="3" t="n">
        <f aca="false">G104*1.5</f>
        <v>0</v>
      </c>
      <c r="J104" s="3" t="n">
        <f aca="false">$F$2+$H$2</f>
        <v>1.79024225658701</v>
      </c>
      <c r="K104" s="3" t="n">
        <f aca="false">$F$2-$H$2</f>
        <v>0.784164296312324</v>
      </c>
    </row>
    <row r="105" customFormat="false" ht="15" hidden="false" customHeight="false" outlineLevel="0" collapsed="false">
      <c r="A105" s="3" t="s">
        <v>18</v>
      </c>
      <c r="B105" s="3" t="s">
        <v>106</v>
      </c>
      <c r="C105" s="3" t="n">
        <v>10.1806514432</v>
      </c>
      <c r="E105" s="3" t="n">
        <v>30.1691051494308</v>
      </c>
      <c r="H105" s="3" t="n">
        <f aca="false">G105*1.5</f>
        <v>0</v>
      </c>
      <c r="J105" s="3" t="n">
        <f aca="false">$F$2+$H$2</f>
        <v>1.79024225658701</v>
      </c>
      <c r="K105" s="3" t="n">
        <f aca="false">$F$2-$H$2</f>
        <v>0.784164296312324</v>
      </c>
    </row>
    <row r="106" customFormat="false" ht="15" hidden="false" customHeight="false" outlineLevel="0" collapsed="false">
      <c r="A106" s="3" t="s">
        <v>18</v>
      </c>
      <c r="B106" s="3" t="s">
        <v>107</v>
      </c>
      <c r="C106" s="3" t="n">
        <v>8.5152053706</v>
      </c>
      <c r="E106" s="3" t="n">
        <v>23.2745132098309</v>
      </c>
      <c r="H106" s="3" t="n">
        <f aca="false">G106*1.5</f>
        <v>0</v>
      </c>
      <c r="J106" s="3" t="n">
        <f aca="false">$F$2+$H$2</f>
        <v>1.79024225658701</v>
      </c>
      <c r="K106" s="3" t="n">
        <f aca="false">$F$2-$H$2</f>
        <v>0.784164296312324</v>
      </c>
    </row>
    <row r="107" customFormat="false" ht="15" hidden="false" customHeight="false" outlineLevel="0" collapsed="false">
      <c r="A107" s="3" t="s">
        <v>18</v>
      </c>
      <c r="B107" s="3" t="s">
        <v>108</v>
      </c>
      <c r="C107" s="3" t="n">
        <v>30.9108479411</v>
      </c>
      <c r="E107" s="3" t="n">
        <v>84.4882662743708</v>
      </c>
      <c r="H107" s="3" t="n">
        <f aca="false">G107*1.5</f>
        <v>0</v>
      </c>
      <c r="J107" s="3" t="n">
        <f aca="false">$F$2+$H$2</f>
        <v>1.79024225658701</v>
      </c>
      <c r="K107" s="3" t="n">
        <f aca="false">$F$2-$H$2</f>
        <v>0.784164296312324</v>
      </c>
    </row>
    <row r="108" customFormat="false" ht="15" hidden="false" customHeight="false" outlineLevel="0" collapsed="false">
      <c r="A108" s="3" t="s">
        <v>18</v>
      </c>
      <c r="B108" s="3" t="s">
        <v>109</v>
      </c>
      <c r="C108" s="3" t="n">
        <v>17.1488666156</v>
      </c>
      <c r="E108" s="3" t="n">
        <v>46.8728005030237</v>
      </c>
      <c r="H108" s="3" t="n">
        <f aca="false">G108*1.5</f>
        <v>0</v>
      </c>
      <c r="J108" s="3" t="n">
        <f aca="false">$F$2+$H$2</f>
        <v>1.79024225658701</v>
      </c>
      <c r="K108" s="3" t="n">
        <f aca="false">$F$2-$H$2</f>
        <v>0.784164296312324</v>
      </c>
    </row>
    <row r="109" customFormat="false" ht="15" hidden="false" customHeight="false" outlineLevel="0" collapsed="false">
      <c r="A109" s="3" t="s">
        <v>18</v>
      </c>
      <c r="B109" s="3" t="s">
        <v>110</v>
      </c>
      <c r="C109" s="3" t="n">
        <v>17.5699882983</v>
      </c>
      <c r="E109" s="3" t="n">
        <v>48.023847570049</v>
      </c>
      <c r="H109" s="3" t="n">
        <f aca="false">G109*1.5</f>
        <v>0</v>
      </c>
      <c r="J109" s="3" t="n">
        <f aca="false">$F$2+$H$2</f>
        <v>1.79024225658701</v>
      </c>
      <c r="K109" s="3" t="n">
        <f aca="false">$F$2-$H$2</f>
        <v>0.784164296312324</v>
      </c>
    </row>
    <row r="110" customFormat="false" ht="15" hidden="false" customHeight="false" outlineLevel="0" collapsed="false">
      <c r="A110" s="3" t="s">
        <v>18</v>
      </c>
      <c r="B110" s="3" t="s">
        <v>111</v>
      </c>
      <c r="C110" s="3" t="n">
        <v>3.13018950046</v>
      </c>
      <c r="E110" s="3" t="n">
        <v>10.664083717642</v>
      </c>
      <c r="F110" s="3" t="n">
        <f aca="false">AVERAGE(E110:E128)</f>
        <v>13.6553220752954</v>
      </c>
      <c r="G110" s="3" t="n">
        <f aca="false">STDEV(E110:E128)</f>
        <v>3.44093991793308</v>
      </c>
      <c r="H110" s="3" t="n">
        <f aca="false">G110*1.5</f>
        <v>5.16140987689962</v>
      </c>
      <c r="J110" s="3" t="n">
        <f aca="false">$F$2+$H$2</f>
        <v>1.79024225658701</v>
      </c>
      <c r="K110" s="3" t="n">
        <f aca="false">$F$2-$H$2</f>
        <v>0.784164296312324</v>
      </c>
    </row>
    <row r="111" customFormat="false" ht="15" hidden="false" customHeight="false" outlineLevel="0" collapsed="false">
      <c r="A111" s="3" t="s">
        <v>18</v>
      </c>
      <c r="B111" s="3" t="s">
        <v>112</v>
      </c>
      <c r="C111" s="3" t="n">
        <v>3.66815286757</v>
      </c>
      <c r="E111" s="3" t="n">
        <v>15.6647034524971</v>
      </c>
      <c r="H111" s="3" t="n">
        <f aca="false">G111*1.5</f>
        <v>0</v>
      </c>
      <c r="J111" s="3" t="n">
        <f aca="false">$F$2+$H$2</f>
        <v>1.79024225658701</v>
      </c>
      <c r="K111" s="3" t="n">
        <f aca="false">$F$2-$H$2</f>
        <v>0.784164296312324</v>
      </c>
    </row>
    <row r="112" customFormat="false" ht="15" hidden="false" customHeight="false" outlineLevel="0" collapsed="false">
      <c r="A112" s="3" t="s">
        <v>18</v>
      </c>
      <c r="B112" s="3" t="s">
        <v>113</v>
      </c>
      <c r="C112" s="3" t="n">
        <v>1.99313761742</v>
      </c>
      <c r="E112" s="3" t="n">
        <v>5.44782019771578</v>
      </c>
      <c r="H112" s="3" t="n">
        <f aca="false">G112*1.5</f>
        <v>0</v>
      </c>
      <c r="J112" s="3" t="n">
        <f aca="false">$F$2+$H$2</f>
        <v>1.79024225658701</v>
      </c>
      <c r="K112" s="3" t="n">
        <f aca="false">$F$2-$H$2</f>
        <v>0.784164296312324</v>
      </c>
    </row>
    <row r="113" customFormat="false" ht="15" hidden="false" customHeight="false" outlineLevel="0" collapsed="false">
      <c r="A113" s="3" t="s">
        <v>18</v>
      </c>
      <c r="B113" s="3" t="s">
        <v>114</v>
      </c>
      <c r="C113" s="3" t="n">
        <v>3.97251801876</v>
      </c>
      <c r="E113" s="3" t="n">
        <v>16.9644829346494</v>
      </c>
      <c r="H113" s="3" t="n">
        <f aca="false">G113*1.5</f>
        <v>0</v>
      </c>
      <c r="J113" s="3" t="n">
        <f aca="false">$F$2+$H$2</f>
        <v>1.79024225658701</v>
      </c>
      <c r="K113" s="3" t="n">
        <f aca="false">$F$2-$H$2</f>
        <v>0.784164296312324</v>
      </c>
    </row>
    <row r="114" customFormat="false" ht="15" hidden="false" customHeight="false" outlineLevel="0" collapsed="false">
      <c r="A114" s="3" t="s">
        <v>18</v>
      </c>
      <c r="B114" s="3" t="s">
        <v>115</v>
      </c>
      <c r="C114" s="3" t="n">
        <v>3.35207345464</v>
      </c>
      <c r="E114" s="3" t="n">
        <v>14.3148986734318</v>
      </c>
      <c r="H114" s="3" t="n">
        <f aca="false">G114*1.5</f>
        <v>0</v>
      </c>
      <c r="J114" s="3" t="n">
        <f aca="false">$F$2+$H$2</f>
        <v>1.79024225658701</v>
      </c>
      <c r="K114" s="3" t="n">
        <f aca="false">$F$2-$H$2</f>
        <v>0.784164296312324</v>
      </c>
    </row>
    <row r="115" customFormat="false" ht="15" hidden="false" customHeight="false" outlineLevel="0" collapsed="false">
      <c r="A115" s="3" t="s">
        <v>18</v>
      </c>
      <c r="B115" s="3" t="s">
        <v>116</v>
      </c>
      <c r="C115" s="3" t="n">
        <v>5.21532794952</v>
      </c>
      <c r="E115" s="3" t="n">
        <v>15.4549812628079</v>
      </c>
      <c r="H115" s="3" t="n">
        <f aca="false">G115*1.5</f>
        <v>0</v>
      </c>
      <c r="J115" s="3" t="n">
        <f aca="false">$F$2+$H$2</f>
        <v>1.79024225658701</v>
      </c>
      <c r="K115" s="3" t="n">
        <f aca="false">$F$2-$H$2</f>
        <v>0.784164296312324</v>
      </c>
    </row>
    <row r="116" customFormat="false" ht="15" hidden="false" customHeight="false" outlineLevel="0" collapsed="false">
      <c r="A116" s="3" t="s">
        <v>18</v>
      </c>
      <c r="B116" s="3" t="s">
        <v>117</v>
      </c>
      <c r="C116" s="3" t="n">
        <v>5.21532794952</v>
      </c>
      <c r="E116" s="3" t="n">
        <v>15.4549812628079</v>
      </c>
      <c r="H116" s="3" t="n">
        <f aca="false">G116*1.5</f>
        <v>0</v>
      </c>
      <c r="J116" s="3" t="n">
        <f aca="false">$F$2+$H$2</f>
        <v>1.79024225658701</v>
      </c>
      <c r="K116" s="3" t="n">
        <f aca="false">$F$2-$H$2</f>
        <v>0.784164296312324</v>
      </c>
    </row>
    <row r="117" customFormat="false" ht="15" hidden="false" customHeight="false" outlineLevel="0" collapsed="false">
      <c r="A117" s="3" t="s">
        <v>18</v>
      </c>
      <c r="B117" s="3" t="s">
        <v>118</v>
      </c>
      <c r="C117" s="3" t="n">
        <v>4.32517340637</v>
      </c>
      <c r="E117" s="3" t="n">
        <v>12.8171180414447</v>
      </c>
      <c r="H117" s="3" t="n">
        <f aca="false">G117*1.5</f>
        <v>0</v>
      </c>
      <c r="J117" s="3" t="n">
        <f aca="false">$F$2+$H$2</f>
        <v>1.79024225658701</v>
      </c>
      <c r="K117" s="3" t="n">
        <f aca="false">$F$2-$H$2</f>
        <v>0.784164296312324</v>
      </c>
    </row>
    <row r="118" customFormat="false" ht="15" hidden="false" customHeight="false" outlineLevel="0" collapsed="false">
      <c r="A118" s="3" t="s">
        <v>18</v>
      </c>
      <c r="B118" s="3" t="s">
        <v>118</v>
      </c>
      <c r="C118" s="3" t="n">
        <v>5.15599190985</v>
      </c>
      <c r="E118" s="3" t="n">
        <v>17.5656871144846</v>
      </c>
      <c r="H118" s="3" t="n">
        <f aca="false">G118*1.5</f>
        <v>0</v>
      </c>
      <c r="J118" s="3" t="n">
        <f aca="false">$F$2+$H$2</f>
        <v>1.79024225658701</v>
      </c>
      <c r="K118" s="3" t="n">
        <f aca="false">$F$2-$H$2</f>
        <v>0.784164296312324</v>
      </c>
    </row>
    <row r="119" customFormat="false" ht="15" hidden="false" customHeight="false" outlineLevel="0" collapsed="false">
      <c r="A119" s="3" t="s">
        <v>18</v>
      </c>
      <c r="B119" s="3" t="s">
        <v>119</v>
      </c>
      <c r="C119" s="3" t="n">
        <v>5.14352698848</v>
      </c>
      <c r="E119" s="3" t="n">
        <v>15.2422079687283</v>
      </c>
      <c r="H119" s="3" t="n">
        <f aca="false">G119*1.5</f>
        <v>0</v>
      </c>
      <c r="J119" s="3" t="n">
        <f aca="false">$F$2+$H$2</f>
        <v>1.79024225658701</v>
      </c>
      <c r="K119" s="3" t="n">
        <f aca="false">$F$2-$H$2</f>
        <v>0.784164296312324</v>
      </c>
    </row>
    <row r="120" customFormat="false" ht="15" hidden="false" customHeight="false" outlineLevel="0" collapsed="false">
      <c r="A120" s="3" t="s">
        <v>18</v>
      </c>
      <c r="B120" s="3" t="s">
        <v>119</v>
      </c>
      <c r="C120" s="3" t="n">
        <v>3.21819110547</v>
      </c>
      <c r="E120" s="3" t="n">
        <v>10.9638919187032</v>
      </c>
      <c r="H120" s="3" t="n">
        <f aca="false">G120*1.5</f>
        <v>0</v>
      </c>
      <c r="J120" s="3" t="n">
        <f aca="false">$F$2+$H$2</f>
        <v>1.79024225658701</v>
      </c>
      <c r="K120" s="3" t="n">
        <f aca="false">$F$2-$H$2</f>
        <v>0.784164296312324</v>
      </c>
    </row>
    <row r="121" customFormat="false" ht="15" hidden="false" customHeight="false" outlineLevel="0" collapsed="false">
      <c r="A121" s="3" t="s">
        <v>18</v>
      </c>
      <c r="B121" s="3" t="s">
        <v>120</v>
      </c>
      <c r="C121" s="3" t="n">
        <v>4.78247681635</v>
      </c>
      <c r="E121" s="3" t="n">
        <v>14.1722803056527</v>
      </c>
      <c r="H121" s="3" t="n">
        <f aca="false">G121*1.5</f>
        <v>0</v>
      </c>
      <c r="J121" s="3" t="n">
        <f aca="false">$F$2+$H$2</f>
        <v>1.79024225658701</v>
      </c>
      <c r="K121" s="3" t="n">
        <f aca="false">$F$2-$H$2</f>
        <v>0.784164296312324</v>
      </c>
    </row>
    <row r="122" customFormat="false" ht="15" hidden="false" customHeight="false" outlineLevel="0" collapsed="false">
      <c r="A122" s="3" t="s">
        <v>18</v>
      </c>
      <c r="B122" s="3" t="s">
        <v>121</v>
      </c>
      <c r="C122" s="3" t="n">
        <v>3.81784352528</v>
      </c>
      <c r="E122" s="3" t="n">
        <v>11.3137084989958</v>
      </c>
      <c r="H122" s="3" t="n">
        <f aca="false">G122*1.5</f>
        <v>0</v>
      </c>
      <c r="J122" s="3" t="n">
        <f aca="false">$F$2+$H$2</f>
        <v>1.79024225658701</v>
      </c>
      <c r="K122" s="3" t="n">
        <f aca="false">$F$2-$H$2</f>
        <v>0.784164296312324</v>
      </c>
    </row>
    <row r="123" customFormat="false" ht="15" hidden="false" customHeight="false" outlineLevel="0" collapsed="false">
      <c r="A123" s="3" t="s">
        <v>18</v>
      </c>
      <c r="B123" s="3" t="s">
        <v>122</v>
      </c>
      <c r="C123" s="3" t="n">
        <v>6.3205115407</v>
      </c>
      <c r="E123" s="3" t="n">
        <v>17.2757817274518</v>
      </c>
      <c r="H123" s="3" t="n">
        <f aca="false">G123*1.5</f>
        <v>0</v>
      </c>
      <c r="J123" s="3" t="n">
        <f aca="false">$F$2+$H$2</f>
        <v>1.79024225658701</v>
      </c>
      <c r="K123" s="3" t="n">
        <f aca="false">$F$2-$H$2</f>
        <v>0.784164296312324</v>
      </c>
    </row>
    <row r="124" customFormat="false" ht="15" hidden="false" customHeight="false" outlineLevel="0" collapsed="false">
      <c r="A124" s="3" t="s">
        <v>18</v>
      </c>
      <c r="B124" s="3" t="s">
        <v>122</v>
      </c>
      <c r="C124" s="3" t="n">
        <v>4.45385244699</v>
      </c>
      <c r="E124" s="3" t="n">
        <v>19.0200027976193</v>
      </c>
      <c r="H124" s="3" t="n">
        <f aca="false">G124*1.5</f>
        <v>0</v>
      </c>
      <c r="J124" s="3" t="n">
        <f aca="false">$F$2+$H$2</f>
        <v>1.79024225658701</v>
      </c>
      <c r="K124" s="3" t="n">
        <f aca="false">$F$2-$H$2</f>
        <v>0.784164296312324</v>
      </c>
    </row>
    <row r="125" customFormat="false" ht="15" hidden="false" customHeight="false" outlineLevel="0" collapsed="false">
      <c r="A125" s="3" t="s">
        <v>18</v>
      </c>
      <c r="B125" s="3" t="s">
        <v>123</v>
      </c>
      <c r="C125" s="3" t="n">
        <v>3.69363504402</v>
      </c>
      <c r="E125" s="3" t="n">
        <v>10.0957703170793</v>
      </c>
      <c r="H125" s="3" t="n">
        <f aca="false">G125*1.5</f>
        <v>0</v>
      </c>
      <c r="J125" s="3" t="n">
        <f aca="false">$F$2+$H$2</f>
        <v>1.79024225658701</v>
      </c>
      <c r="K125" s="3" t="n">
        <f aca="false">$F$2-$H$2</f>
        <v>0.784164296312324</v>
      </c>
    </row>
    <row r="126" customFormat="false" ht="15" hidden="false" customHeight="false" outlineLevel="0" collapsed="false">
      <c r="A126" s="3" t="s">
        <v>18</v>
      </c>
      <c r="B126" s="3" t="s">
        <v>124</v>
      </c>
      <c r="C126" s="3" t="n">
        <v>5.29650735563</v>
      </c>
      <c r="E126" s="3" t="n">
        <v>14.4768828289447</v>
      </c>
      <c r="H126" s="3" t="n">
        <f aca="false">G126*1.5</f>
        <v>0</v>
      </c>
      <c r="J126" s="3" t="n">
        <f aca="false">$F$2+$H$2</f>
        <v>1.79024225658701</v>
      </c>
      <c r="K126" s="3" t="n">
        <f aca="false">$F$2-$H$2</f>
        <v>0.784164296312324</v>
      </c>
    </row>
    <row r="127" customFormat="false" ht="15" hidden="false" customHeight="false" outlineLevel="0" collapsed="false">
      <c r="A127" s="3" t="s">
        <v>18</v>
      </c>
      <c r="B127" s="3" t="s">
        <v>125</v>
      </c>
      <c r="C127" s="3" t="n">
        <v>4.15903838469</v>
      </c>
      <c r="E127" s="3" t="n">
        <v>14.1692167559513</v>
      </c>
      <c r="H127" s="3" t="n">
        <f aca="false">G127*1.5</f>
        <v>0</v>
      </c>
      <c r="J127" s="3" t="n">
        <f aca="false">$F$2+$H$2</f>
        <v>1.79024225658701</v>
      </c>
      <c r="K127" s="3" t="n">
        <f aca="false">$F$2-$H$2</f>
        <v>0.784164296312324</v>
      </c>
    </row>
    <row r="128" customFormat="false" ht="15" hidden="false" customHeight="false" outlineLevel="0" collapsed="false">
      <c r="A128" s="3" t="s">
        <v>18</v>
      </c>
      <c r="B128" s="3" t="s">
        <v>126</v>
      </c>
      <c r="C128" s="3" t="n">
        <v>3.06320373711</v>
      </c>
      <c r="E128" s="3" t="n">
        <v>8.37261965400446</v>
      </c>
      <c r="H128" s="3" t="n">
        <f aca="false">G128*1.5</f>
        <v>0</v>
      </c>
      <c r="J128" s="3" t="n">
        <f aca="false">$F$2+$H$2</f>
        <v>1.79024225658701</v>
      </c>
      <c r="K128" s="3" t="n">
        <f aca="false">$F$2-$H$2</f>
        <v>0.784164296312324</v>
      </c>
    </row>
    <row r="129" customFormat="false" ht="15" hidden="false" customHeight="false" outlineLevel="0" collapsed="false">
      <c r="A129" s="3" t="s">
        <v>18</v>
      </c>
      <c r="B129" s="3" t="s">
        <v>127</v>
      </c>
      <c r="C129" s="3" t="n">
        <v>1.18201635701</v>
      </c>
      <c r="E129" s="3" t="n">
        <v>4.02695152639304</v>
      </c>
      <c r="F129" s="3" t="n">
        <f aca="false">AVERAGE(E129:E146)</f>
        <v>4.00780081285725</v>
      </c>
      <c r="G129" s="3" t="n">
        <f aca="false">STDEV(E129:E146)</f>
        <v>2.31590129148432</v>
      </c>
      <c r="H129" s="3" t="n">
        <f aca="false">G129*1.5</f>
        <v>3.47385193722647</v>
      </c>
      <c r="J129" s="3" t="n">
        <f aca="false">$F$2+$H$2</f>
        <v>1.79024225658701</v>
      </c>
      <c r="K129" s="3" t="n">
        <f aca="false">$F$2-$H$2</f>
        <v>0.784164296312324</v>
      </c>
    </row>
    <row r="130" customFormat="false" ht="15" hidden="false" customHeight="false" outlineLevel="0" collapsed="false">
      <c r="A130" s="3" t="s">
        <v>18</v>
      </c>
      <c r="B130" s="3" t="s">
        <v>128</v>
      </c>
      <c r="C130" s="3" t="n">
        <v>1.26685376373</v>
      </c>
      <c r="E130" s="3" t="n">
        <v>4.31597978091781</v>
      </c>
      <c r="H130" s="3" t="n">
        <f aca="false">G130*1.5</f>
        <v>0</v>
      </c>
      <c r="J130" s="3" t="n">
        <f aca="false">$F$2+$H$2</f>
        <v>1.79024225658701</v>
      </c>
      <c r="K130" s="3" t="n">
        <f aca="false">$F$2-$H$2</f>
        <v>0.784164296312324</v>
      </c>
    </row>
    <row r="131" customFormat="false" ht="15" hidden="false" customHeight="false" outlineLevel="0" collapsed="false">
      <c r="A131" s="3" t="s">
        <v>18</v>
      </c>
      <c r="B131" s="3" t="s">
        <v>129</v>
      </c>
      <c r="C131" s="3" t="n">
        <v>0.779193616531</v>
      </c>
      <c r="E131" s="3" t="n">
        <v>3.32751588488805</v>
      </c>
      <c r="H131" s="3" t="n">
        <f aca="false">G131*1.5</f>
        <v>0</v>
      </c>
      <c r="J131" s="3" t="n">
        <f aca="false">$F$2+$H$2</f>
        <v>1.79024225658701</v>
      </c>
      <c r="K131" s="3" t="n">
        <f aca="false">$F$2-$H$2</f>
        <v>0.784164296312324</v>
      </c>
    </row>
    <row r="132" customFormat="false" ht="15" hidden="false" customHeight="false" outlineLevel="0" collapsed="false">
      <c r="A132" s="3" t="s">
        <v>18</v>
      </c>
      <c r="B132" s="3" t="s">
        <v>130</v>
      </c>
      <c r="C132" s="3" t="n">
        <v>2.89799230361</v>
      </c>
      <c r="E132" s="3" t="n">
        <v>12.3757628655598</v>
      </c>
      <c r="H132" s="3" t="n">
        <f aca="false">G132*1.5</f>
        <v>0</v>
      </c>
      <c r="J132" s="3" t="n">
        <f aca="false">$F$2+$H$2</f>
        <v>1.79024225658701</v>
      </c>
      <c r="K132" s="3" t="n">
        <f aca="false">$F$2-$H$2</f>
        <v>0.784164296312324</v>
      </c>
    </row>
    <row r="133" customFormat="false" ht="15" hidden="false" customHeight="false" outlineLevel="0" collapsed="false">
      <c r="A133" s="3" t="s">
        <v>18</v>
      </c>
      <c r="B133" s="3" t="s">
        <v>131</v>
      </c>
      <c r="C133" s="3" t="n">
        <v>1.16696231698</v>
      </c>
      <c r="E133" s="3" t="n">
        <v>3.45814892522506</v>
      </c>
      <c r="H133" s="3" t="n">
        <f aca="false">G133*1.5</f>
        <v>0</v>
      </c>
      <c r="J133" s="3" t="n">
        <f aca="false">$F$2+$H$2</f>
        <v>1.79024225658701</v>
      </c>
      <c r="K133" s="3" t="n">
        <f aca="false">$F$2-$H$2</f>
        <v>0.784164296312324</v>
      </c>
    </row>
    <row r="134" customFormat="false" ht="15" hidden="false" customHeight="false" outlineLevel="0" collapsed="false">
      <c r="A134" s="3" t="s">
        <v>18</v>
      </c>
      <c r="B134" s="3" t="s">
        <v>132</v>
      </c>
      <c r="C134" s="3" t="n">
        <v>1.01238495643</v>
      </c>
      <c r="E134" s="3" t="n">
        <v>3.00007797856975</v>
      </c>
      <c r="H134" s="3" t="n">
        <f aca="false">G134*1.5</f>
        <v>0</v>
      </c>
      <c r="J134" s="3" t="n">
        <f aca="false">$F$2+$H$2</f>
        <v>1.79024225658701</v>
      </c>
      <c r="K134" s="3" t="n">
        <f aca="false">$F$2-$H$2</f>
        <v>0.784164296312324</v>
      </c>
    </row>
    <row r="135" customFormat="false" ht="15" hidden="false" customHeight="false" outlineLevel="0" collapsed="false">
      <c r="A135" s="3" t="s">
        <v>18</v>
      </c>
      <c r="B135" s="3" t="s">
        <v>133</v>
      </c>
      <c r="C135" s="3" t="n">
        <v>0.938063814667</v>
      </c>
      <c r="E135" s="3" t="n">
        <v>2.77983643968754</v>
      </c>
      <c r="H135" s="3" t="n">
        <f aca="false">G135*1.5</f>
        <v>0</v>
      </c>
      <c r="J135" s="3" t="n">
        <f aca="false">$F$2+$H$2</f>
        <v>1.79024225658701</v>
      </c>
      <c r="K135" s="3" t="n">
        <f aca="false">$F$2-$H$2</f>
        <v>0.784164296312324</v>
      </c>
    </row>
    <row r="136" customFormat="false" ht="15" hidden="false" customHeight="false" outlineLevel="0" collapsed="false">
      <c r="A136" s="3" t="s">
        <v>18</v>
      </c>
      <c r="B136" s="3" t="s">
        <v>133</v>
      </c>
      <c r="C136" s="3" t="n">
        <v>0.960095618517</v>
      </c>
      <c r="E136" s="3" t="n">
        <v>3.27090102733459</v>
      </c>
      <c r="H136" s="3" t="n">
        <f aca="false">G136*1.5</f>
        <v>0</v>
      </c>
      <c r="J136" s="3" t="n">
        <f aca="false">$F$2+$H$2</f>
        <v>1.79024225658701</v>
      </c>
      <c r="K136" s="3" t="n">
        <f aca="false">$F$2-$H$2</f>
        <v>0.784164296312324</v>
      </c>
    </row>
    <row r="137" customFormat="false" ht="15" hidden="false" customHeight="false" outlineLevel="0" collapsed="false">
      <c r="A137" s="3" t="s">
        <v>18</v>
      </c>
      <c r="B137" s="3" t="s">
        <v>134</v>
      </c>
      <c r="C137" s="3" t="n">
        <v>1.77492488996</v>
      </c>
      <c r="E137" s="3" t="n">
        <v>5.25977104081209</v>
      </c>
      <c r="H137" s="3" t="n">
        <f aca="false">G137*1.5</f>
        <v>0</v>
      </c>
      <c r="J137" s="3" t="n">
        <f aca="false">$F$2+$H$2</f>
        <v>1.79024225658701</v>
      </c>
      <c r="K137" s="3" t="n">
        <f aca="false">$F$2-$H$2</f>
        <v>0.784164296312324</v>
      </c>
    </row>
    <row r="138" customFormat="false" ht="15" hidden="false" customHeight="false" outlineLevel="0" collapsed="false">
      <c r="A138" s="3" t="s">
        <v>18</v>
      </c>
      <c r="B138" s="3" t="s">
        <v>134</v>
      </c>
      <c r="C138" s="3" t="n">
        <v>0.914623567955</v>
      </c>
      <c r="E138" s="3" t="n">
        <v>3.1159846064806</v>
      </c>
      <c r="H138" s="3" t="n">
        <f aca="false">G138*1.5</f>
        <v>0</v>
      </c>
      <c r="J138" s="3" t="n">
        <f aca="false">$F$2+$H$2</f>
        <v>1.79024225658701</v>
      </c>
      <c r="K138" s="3" t="n">
        <f aca="false">$F$2-$H$2</f>
        <v>0.784164296312324</v>
      </c>
    </row>
    <row r="139" customFormat="false" ht="15" hidden="false" customHeight="false" outlineLevel="0" collapsed="false">
      <c r="A139" s="3" t="s">
        <v>18</v>
      </c>
      <c r="B139" s="3" t="s">
        <v>135</v>
      </c>
      <c r="C139" s="3" t="n">
        <v>0.845430446927</v>
      </c>
      <c r="E139" s="3" t="n">
        <v>2.5053288772505</v>
      </c>
      <c r="H139" s="3" t="n">
        <f aca="false">G139*1.5</f>
        <v>0</v>
      </c>
      <c r="J139" s="3" t="n">
        <f aca="false">$F$2+$H$2</f>
        <v>1.79024225658701</v>
      </c>
      <c r="K139" s="3" t="n">
        <f aca="false">$F$2-$H$2</f>
        <v>0.784164296312324</v>
      </c>
    </row>
    <row r="140" customFormat="false" ht="15" hidden="false" customHeight="false" outlineLevel="0" collapsed="false">
      <c r="A140" s="3" t="s">
        <v>18</v>
      </c>
      <c r="B140" s="3" t="s">
        <v>135</v>
      </c>
      <c r="C140" s="3" t="n">
        <v>1.86768350668</v>
      </c>
      <c r="E140" s="3" t="n">
        <v>6.3629161334698</v>
      </c>
      <c r="H140" s="3" t="n">
        <f aca="false">G140*1.5</f>
        <v>0</v>
      </c>
      <c r="J140" s="3" t="n">
        <f aca="false">$F$2+$H$2</f>
        <v>1.79024225658701</v>
      </c>
      <c r="K140" s="3" t="n">
        <f aca="false">$F$2-$H$2</f>
        <v>0.784164296312324</v>
      </c>
    </row>
    <row r="141" customFormat="false" ht="15" hidden="false" customHeight="false" outlineLevel="0" collapsed="false">
      <c r="A141" s="3" t="s">
        <v>18</v>
      </c>
      <c r="B141" s="3" t="s">
        <v>136</v>
      </c>
      <c r="C141" s="3" t="n">
        <v>0.988119871609</v>
      </c>
      <c r="E141" s="3" t="n">
        <v>2.92817139189316</v>
      </c>
      <c r="H141" s="3" t="n">
        <f aca="false">G141*1.5</f>
        <v>0</v>
      </c>
      <c r="J141" s="3" t="n">
        <f aca="false">$F$2+$H$2</f>
        <v>1.79024225658701</v>
      </c>
      <c r="K141" s="3" t="n">
        <f aca="false">$F$2-$H$2</f>
        <v>0.784164296312324</v>
      </c>
    </row>
    <row r="142" customFormat="false" ht="15" hidden="false" customHeight="false" outlineLevel="0" collapsed="false">
      <c r="A142" s="3" t="s">
        <v>18</v>
      </c>
      <c r="B142" s="3" t="s">
        <v>137</v>
      </c>
      <c r="C142" s="3" t="n">
        <v>1.10401362342</v>
      </c>
      <c r="E142" s="3" t="n">
        <v>3.27160823422641</v>
      </c>
      <c r="H142" s="3" t="n">
        <f aca="false">G142*1.5</f>
        <v>0</v>
      </c>
      <c r="J142" s="3" t="n">
        <f aca="false">$F$2+$H$2</f>
        <v>1.79024225658701</v>
      </c>
      <c r="K142" s="3" t="n">
        <f aca="false">$F$2-$H$2</f>
        <v>0.784164296312324</v>
      </c>
    </row>
    <row r="143" customFormat="false" ht="15" hidden="false" customHeight="false" outlineLevel="0" collapsed="false">
      <c r="A143" s="3" t="s">
        <v>18</v>
      </c>
      <c r="B143" s="3" t="s">
        <v>138</v>
      </c>
      <c r="C143" s="3" t="n">
        <v>1.32872387429</v>
      </c>
      <c r="E143" s="3" t="n">
        <v>3.63178573134064</v>
      </c>
      <c r="H143" s="3" t="n">
        <f aca="false">G143*1.5</f>
        <v>0</v>
      </c>
      <c r="J143" s="3" t="n">
        <f aca="false">$F$2+$H$2</f>
        <v>1.79024225658701</v>
      </c>
      <c r="K143" s="3" t="n">
        <f aca="false">$F$2-$H$2</f>
        <v>0.784164296312324</v>
      </c>
    </row>
    <row r="144" customFormat="false" ht="15" hidden="false" customHeight="false" outlineLevel="0" collapsed="false">
      <c r="A144" s="3" t="s">
        <v>18</v>
      </c>
      <c r="B144" s="3" t="s">
        <v>139</v>
      </c>
      <c r="C144" s="3" t="n">
        <v>0.732063817332</v>
      </c>
      <c r="E144" s="3" t="n">
        <v>2.00094163856112</v>
      </c>
      <c r="H144" s="3" t="n">
        <f aca="false">G144*1.5</f>
        <v>0</v>
      </c>
      <c r="J144" s="3" t="n">
        <f aca="false">$F$2+$H$2</f>
        <v>1.79024225658701</v>
      </c>
      <c r="K144" s="3" t="n">
        <f aca="false">$F$2-$H$2</f>
        <v>0.784164296312324</v>
      </c>
    </row>
    <row r="145" customFormat="false" ht="15" hidden="false" customHeight="false" outlineLevel="0" collapsed="false">
      <c r="A145" s="3" t="s">
        <v>18</v>
      </c>
      <c r="B145" s="3" t="s">
        <v>140</v>
      </c>
      <c r="C145" s="3" t="n">
        <v>1.13291633674</v>
      </c>
      <c r="E145" s="3" t="n">
        <v>3.09658723395304</v>
      </c>
      <c r="H145" s="3" t="n">
        <f aca="false">G145*1.5</f>
        <v>0</v>
      </c>
      <c r="J145" s="3" t="n">
        <f aca="false">$F$2+$H$2</f>
        <v>1.79024225658701</v>
      </c>
      <c r="K145" s="3" t="n">
        <f aca="false">$F$2-$H$2</f>
        <v>0.784164296312324</v>
      </c>
    </row>
    <row r="146" customFormat="false" ht="15" hidden="false" customHeight="false" outlineLevel="0" collapsed="false">
      <c r="A146" s="3" t="s">
        <v>18</v>
      </c>
      <c r="B146" s="3" t="s">
        <v>141</v>
      </c>
      <c r="C146" s="3" t="n">
        <v>1.24836630732</v>
      </c>
      <c r="E146" s="3" t="n">
        <v>3.41214531486747</v>
      </c>
      <c r="H146" s="3" t="n">
        <f aca="false">G146*1.5</f>
        <v>0</v>
      </c>
      <c r="J146" s="3" t="n">
        <f aca="false">$F$2+$H$2</f>
        <v>1.79024225658701</v>
      </c>
      <c r="K146" s="3" t="n">
        <f aca="false">$F$2-$H$2</f>
        <v>0.784164296312324</v>
      </c>
    </row>
    <row r="147" customFormat="false" ht="15" hidden="false" customHeight="false" outlineLevel="0" collapsed="false">
      <c r="A147" s="3" t="s">
        <v>18</v>
      </c>
      <c r="B147" s="3" t="s">
        <v>142</v>
      </c>
      <c r="C147" s="3" t="n">
        <v>17.6642179748</v>
      </c>
      <c r="E147" s="3" t="n">
        <v>52.3457317478597</v>
      </c>
      <c r="F147" s="3" t="n">
        <f aca="false">AVERAGE(E147:E164)</f>
        <v>81.2062886783449</v>
      </c>
      <c r="G147" s="3" t="n">
        <f aca="false">STDEV(E147:E164)</f>
        <v>29.8438757540277</v>
      </c>
      <c r="H147" s="3" t="n">
        <f aca="false">G147*1.5</f>
        <v>44.7658136310416</v>
      </c>
      <c r="J147" s="3" t="n">
        <f aca="false">$F$2+$H$2</f>
        <v>1.79024225658701</v>
      </c>
      <c r="K147" s="3" t="n">
        <f aca="false">$F$2-$H$2</f>
        <v>0.784164296312324</v>
      </c>
    </row>
    <row r="148" customFormat="false" ht="15" hidden="false" customHeight="false" outlineLevel="0" collapsed="false">
      <c r="A148" s="3" t="s">
        <v>18</v>
      </c>
      <c r="B148" s="3" t="s">
        <v>143</v>
      </c>
      <c r="C148" s="3" t="n">
        <v>25.9031162165</v>
      </c>
      <c r="E148" s="3" t="n">
        <v>110.618245388405</v>
      </c>
      <c r="H148" s="3" t="n">
        <f aca="false">G148*1.5</f>
        <v>0</v>
      </c>
      <c r="J148" s="3" t="n">
        <f aca="false">$F$2+$H$2</f>
        <v>1.79024225658701</v>
      </c>
      <c r="K148" s="3" t="n">
        <f aca="false">$F$2-$H$2</f>
        <v>0.784164296312324</v>
      </c>
    </row>
    <row r="149" customFormat="false" ht="15" hidden="false" customHeight="false" outlineLevel="0" collapsed="false">
      <c r="A149" s="3" t="s">
        <v>18</v>
      </c>
      <c r="B149" s="3" t="s">
        <v>144</v>
      </c>
      <c r="C149" s="3" t="n">
        <v>21.3335738351</v>
      </c>
      <c r="E149" s="3" t="n">
        <v>91.1041932475883</v>
      </c>
      <c r="H149" s="3" t="n">
        <f aca="false">G149*1.5</f>
        <v>0</v>
      </c>
      <c r="J149" s="3" t="n">
        <f aca="false">$F$2+$H$2</f>
        <v>1.79024225658701</v>
      </c>
      <c r="K149" s="3" t="n">
        <f aca="false">$F$2-$H$2</f>
        <v>0.784164296312324</v>
      </c>
    </row>
    <row r="150" customFormat="false" ht="15" hidden="false" customHeight="false" outlineLevel="0" collapsed="false">
      <c r="A150" s="3" t="s">
        <v>18</v>
      </c>
      <c r="B150" s="3" t="s">
        <v>145</v>
      </c>
      <c r="C150" s="3" t="n">
        <v>27.0031117548</v>
      </c>
      <c r="E150" s="3" t="n">
        <v>115.315733341778</v>
      </c>
      <c r="H150" s="3" t="n">
        <f aca="false">G150*1.5</f>
        <v>0</v>
      </c>
      <c r="J150" s="3" t="n">
        <f aca="false">$F$2+$H$2</f>
        <v>1.79024225658701</v>
      </c>
      <c r="K150" s="3" t="n">
        <f aca="false">$F$2-$H$2</f>
        <v>0.784164296312324</v>
      </c>
    </row>
    <row r="151" customFormat="false" ht="15" hidden="false" customHeight="false" outlineLevel="0" collapsed="false">
      <c r="A151" s="3" t="s">
        <v>18</v>
      </c>
      <c r="B151" s="3" t="s">
        <v>146</v>
      </c>
      <c r="C151" s="3" t="n">
        <v>20.8222456339</v>
      </c>
      <c r="E151" s="3" t="n">
        <v>88.920586149446</v>
      </c>
      <c r="H151" s="3" t="n">
        <f aca="false">G151*1.5</f>
        <v>0</v>
      </c>
      <c r="J151" s="3" t="n">
        <f aca="false">$F$2+$H$2</f>
        <v>1.79024225658701</v>
      </c>
      <c r="K151" s="3" t="n">
        <f aca="false">$F$2-$H$2</f>
        <v>0.784164296312324</v>
      </c>
    </row>
    <row r="152" customFormat="false" ht="15" hidden="false" customHeight="false" outlineLevel="0" collapsed="false">
      <c r="A152" s="3" t="s">
        <v>18</v>
      </c>
      <c r="B152" s="3" t="s">
        <v>147</v>
      </c>
      <c r="C152" s="3" t="n">
        <v>28.7413069852</v>
      </c>
      <c r="E152" s="3" t="n">
        <v>122.738628136454</v>
      </c>
      <c r="H152" s="3" t="n">
        <f aca="false">G152*1.5</f>
        <v>0</v>
      </c>
      <c r="J152" s="3" t="n">
        <f aca="false">$F$2+$H$2</f>
        <v>1.79024225658701</v>
      </c>
      <c r="K152" s="3" t="n">
        <f aca="false">$F$2-$H$2</f>
        <v>0.784164296312324</v>
      </c>
    </row>
    <row r="153" customFormat="false" ht="15" hidden="false" customHeight="false" outlineLevel="0" collapsed="false">
      <c r="A153" s="3" t="s">
        <v>18</v>
      </c>
      <c r="B153" s="3" t="s">
        <v>148</v>
      </c>
      <c r="C153" s="3" t="n">
        <v>28.2709802105</v>
      </c>
      <c r="E153" s="3" t="n">
        <v>96.3149674165949</v>
      </c>
      <c r="H153" s="3" t="n">
        <f aca="false">G153*1.5</f>
        <v>0</v>
      </c>
      <c r="J153" s="3" t="n">
        <f aca="false">$F$2+$H$2</f>
        <v>1.79024225658701</v>
      </c>
      <c r="K153" s="3" t="n">
        <f aca="false">$F$2-$H$2</f>
        <v>0.784164296312324</v>
      </c>
    </row>
    <row r="154" customFormat="false" ht="15" hidden="false" customHeight="false" outlineLevel="0" collapsed="false">
      <c r="A154" s="3" t="s">
        <v>18</v>
      </c>
      <c r="B154" s="3" t="s">
        <v>149</v>
      </c>
      <c r="C154" s="3" t="n">
        <v>12.4904883143</v>
      </c>
      <c r="E154" s="3" t="n">
        <v>37.0140218849698</v>
      </c>
      <c r="H154" s="3" t="n">
        <f aca="false">G154*1.5</f>
        <v>0</v>
      </c>
      <c r="J154" s="3" t="n">
        <f aca="false">$F$2+$H$2</f>
        <v>1.79024225658701</v>
      </c>
      <c r="K154" s="3" t="n">
        <f aca="false">$F$2-$H$2</f>
        <v>0.784164296312324</v>
      </c>
    </row>
    <row r="155" customFormat="false" ht="15" hidden="false" customHeight="false" outlineLevel="0" collapsed="false">
      <c r="A155" s="3" t="s">
        <v>18</v>
      </c>
      <c r="B155" s="3" t="s">
        <v>149</v>
      </c>
      <c r="C155" s="3" t="n">
        <v>10.4559337494</v>
      </c>
      <c r="E155" s="3" t="n">
        <v>35.6217899374252</v>
      </c>
      <c r="H155" s="3" t="n">
        <f aca="false">G155*1.5</f>
        <v>0</v>
      </c>
      <c r="J155" s="3" t="n">
        <f aca="false">$F$2+$H$2</f>
        <v>1.79024225658701</v>
      </c>
      <c r="K155" s="3" t="n">
        <f aca="false">$F$2-$H$2</f>
        <v>0.784164296312324</v>
      </c>
    </row>
    <row r="156" customFormat="false" ht="15" hidden="false" customHeight="false" outlineLevel="0" collapsed="false">
      <c r="A156" s="3" t="s">
        <v>18</v>
      </c>
      <c r="B156" s="3" t="s">
        <v>150</v>
      </c>
      <c r="C156" s="3" t="n">
        <v>14.9570937667</v>
      </c>
      <c r="E156" s="3" t="n">
        <v>44.3235029796515</v>
      </c>
      <c r="H156" s="3" t="n">
        <f aca="false">G156*1.5</f>
        <v>0</v>
      </c>
      <c r="J156" s="3" t="n">
        <f aca="false">$F$2+$H$2</f>
        <v>1.79024225658701</v>
      </c>
      <c r="K156" s="3" t="n">
        <f aca="false">$F$2-$H$2</f>
        <v>0.784164296312324</v>
      </c>
    </row>
    <row r="157" customFormat="false" ht="15" hidden="false" customHeight="false" outlineLevel="0" collapsed="false">
      <c r="A157" s="3" t="s">
        <v>18</v>
      </c>
      <c r="B157" s="3" t="s">
        <v>150</v>
      </c>
      <c r="C157" s="3" t="n">
        <v>30.4052806291</v>
      </c>
      <c r="E157" s="3" t="n">
        <v>103.58620717355</v>
      </c>
      <c r="H157" s="3" t="n">
        <f aca="false">G157*1.5</f>
        <v>0</v>
      </c>
      <c r="J157" s="3" t="n">
        <f aca="false">$F$2+$H$2</f>
        <v>1.79024225658701</v>
      </c>
      <c r="K157" s="3" t="n">
        <f aca="false">$F$2-$H$2</f>
        <v>0.784164296312324</v>
      </c>
    </row>
    <row r="158" customFormat="false" ht="15" hidden="false" customHeight="false" outlineLevel="0" collapsed="false">
      <c r="A158" s="3" t="s">
        <v>18</v>
      </c>
      <c r="B158" s="3" t="s">
        <v>151</v>
      </c>
      <c r="C158" s="3" t="n">
        <v>31.368616587</v>
      </c>
      <c r="E158" s="3" t="n">
        <v>106.868147548646</v>
      </c>
      <c r="H158" s="3" t="n">
        <f aca="false">G158*1.5</f>
        <v>0</v>
      </c>
      <c r="J158" s="3" t="n">
        <f aca="false">$F$2+$H$2</f>
        <v>1.79024225658701</v>
      </c>
      <c r="K158" s="3" t="n">
        <f aca="false">$F$2-$H$2</f>
        <v>0.784164296312324</v>
      </c>
    </row>
    <row r="159" customFormat="false" ht="15" hidden="false" customHeight="false" outlineLevel="0" collapsed="false">
      <c r="A159" s="3" t="s">
        <v>18</v>
      </c>
      <c r="B159" s="3" t="s">
        <v>152</v>
      </c>
      <c r="C159" s="3" t="n">
        <v>29.8829361069</v>
      </c>
      <c r="E159" s="3" t="n">
        <v>101.806658135585</v>
      </c>
      <c r="H159" s="3" t="n">
        <f aca="false">G159*1.5</f>
        <v>0</v>
      </c>
      <c r="J159" s="3" t="n">
        <f aca="false">$F$2+$H$2</f>
        <v>1.79024225658701</v>
      </c>
      <c r="K159" s="3" t="n">
        <f aca="false">$F$2-$H$2</f>
        <v>0.784164296312324</v>
      </c>
    </row>
    <row r="160" customFormat="false" ht="15" hidden="false" customHeight="false" outlineLevel="0" collapsed="false">
      <c r="A160" s="3" t="s">
        <v>18</v>
      </c>
      <c r="B160" s="3" t="s">
        <v>153</v>
      </c>
      <c r="C160" s="3" t="n">
        <v>34.0608214824</v>
      </c>
      <c r="E160" s="3" t="n">
        <v>93.0980528393234</v>
      </c>
      <c r="H160" s="3" t="n">
        <f aca="false">G160*1.5</f>
        <v>0</v>
      </c>
      <c r="J160" s="3" t="n">
        <f aca="false">$F$2+$H$2</f>
        <v>1.79024225658701</v>
      </c>
      <c r="K160" s="3" t="n">
        <f aca="false">$F$2-$H$2</f>
        <v>0.784164296312324</v>
      </c>
    </row>
    <row r="161" customFormat="false" ht="15" hidden="false" customHeight="false" outlineLevel="0" collapsed="false">
      <c r="A161" s="3" t="s">
        <v>18</v>
      </c>
      <c r="B161" s="3" t="s">
        <v>154</v>
      </c>
      <c r="C161" s="3" t="n">
        <v>12.6410230814</v>
      </c>
      <c r="E161" s="3" t="n">
        <v>34.5515634549035</v>
      </c>
      <c r="H161" s="3" t="n">
        <f aca="false">G161*1.5</f>
        <v>0</v>
      </c>
      <c r="J161" s="3" t="n">
        <f aca="false">$F$2+$H$2</f>
        <v>1.79024225658701</v>
      </c>
      <c r="K161" s="3" t="n">
        <f aca="false">$F$2-$H$2</f>
        <v>0.784164296312324</v>
      </c>
    </row>
    <row r="162" customFormat="false" ht="15" hidden="false" customHeight="false" outlineLevel="0" collapsed="false">
      <c r="A162" s="3" t="s">
        <v>18</v>
      </c>
      <c r="B162" s="3" t="s">
        <v>155</v>
      </c>
      <c r="C162" s="3" t="n">
        <v>36.1278958073</v>
      </c>
      <c r="E162" s="3" t="n">
        <v>98.7479633918856</v>
      </c>
      <c r="H162" s="3" t="n">
        <f aca="false">G162*1.5</f>
        <v>0</v>
      </c>
      <c r="J162" s="3" t="n">
        <f aca="false">$F$2+$H$2</f>
        <v>1.79024225658701</v>
      </c>
      <c r="K162" s="3" t="n">
        <f aca="false">$F$2-$H$2</f>
        <v>0.784164296312324</v>
      </c>
    </row>
    <row r="163" customFormat="false" ht="15" hidden="false" customHeight="false" outlineLevel="0" collapsed="false">
      <c r="A163" s="3" t="s">
        <v>18</v>
      </c>
      <c r="B163" s="3" t="s">
        <v>156</v>
      </c>
      <c r="C163" s="3" t="n">
        <v>23.8355221587</v>
      </c>
      <c r="E163" s="3" t="n">
        <v>65.1493594342739</v>
      </c>
      <c r="H163" s="3" t="n">
        <f aca="false">G163*1.5</f>
        <v>0</v>
      </c>
      <c r="J163" s="3" t="n">
        <f aca="false">$F$2+$H$2</f>
        <v>1.79024225658701</v>
      </c>
      <c r="K163" s="3" t="n">
        <f aca="false">$F$2-$H$2</f>
        <v>0.784164296312324</v>
      </c>
    </row>
    <row r="164" customFormat="false" ht="15" hidden="false" customHeight="false" outlineLevel="0" collapsed="false">
      <c r="A164" s="3" t="s">
        <v>18</v>
      </c>
      <c r="B164" s="3" t="s">
        <v>157</v>
      </c>
      <c r="C164" s="3" t="n">
        <v>23.2642266615</v>
      </c>
      <c r="E164" s="3" t="n">
        <v>63.5878440018679</v>
      </c>
      <c r="H164" s="3" t="n">
        <f aca="false">G164*1.5</f>
        <v>0</v>
      </c>
      <c r="J164" s="3" t="n">
        <f aca="false">$F$2+$H$2</f>
        <v>1.79024225658701</v>
      </c>
      <c r="K164" s="3" t="n">
        <f aca="false">$F$2-$H$2</f>
        <v>0.784164296312324</v>
      </c>
    </row>
    <row r="165" customFormat="false" ht="15" hidden="false" customHeight="false" outlineLevel="0" collapsed="false">
      <c r="A165" s="3" t="s">
        <v>18</v>
      </c>
      <c r="B165" s="3" t="s">
        <v>158</v>
      </c>
      <c r="C165" s="3" t="n">
        <v>6.17419051323</v>
      </c>
      <c r="E165" s="3" t="n">
        <v>21.0345362515847</v>
      </c>
      <c r="F165" s="3" t="n">
        <f aca="false">AVERAGE(E165:E180)</f>
        <v>18.6647266705714</v>
      </c>
      <c r="G165" s="3" t="n">
        <f aca="false">STDEV(E165:E180)</f>
        <v>6.06592453762492</v>
      </c>
      <c r="H165" s="3" t="n">
        <f aca="false">G165*1.5</f>
        <v>9.09888680643739</v>
      </c>
      <c r="J165" s="3" t="n">
        <f aca="false">$F$2+$H$2</f>
        <v>1.79024225658701</v>
      </c>
      <c r="K165" s="3" t="n">
        <f aca="false">$F$2-$H$2</f>
        <v>0.784164296312324</v>
      </c>
    </row>
    <row r="166" customFormat="false" ht="15" hidden="false" customHeight="false" outlineLevel="0" collapsed="false">
      <c r="A166" s="3" t="s">
        <v>18</v>
      </c>
      <c r="B166" s="3" t="s">
        <v>159</v>
      </c>
      <c r="C166" s="3" t="n">
        <v>6.92229296272</v>
      </c>
      <c r="E166" s="3" t="n">
        <v>23.5832085123415</v>
      </c>
      <c r="H166" s="3" t="n">
        <f aca="false">G166*1.5</f>
        <v>0</v>
      </c>
      <c r="J166" s="3" t="n">
        <f aca="false">$F$2+$H$2</f>
        <v>1.79024225658701</v>
      </c>
      <c r="K166" s="3" t="n">
        <f aca="false">$F$2-$H$2</f>
        <v>0.784164296312324</v>
      </c>
    </row>
    <row r="167" customFormat="false" ht="15" hidden="false" customHeight="false" outlineLevel="0" collapsed="false">
      <c r="A167" s="3" t="s">
        <v>18</v>
      </c>
      <c r="B167" s="3" t="s">
        <v>160</v>
      </c>
      <c r="C167" s="3" t="n">
        <v>8.02800394357</v>
      </c>
      <c r="E167" s="3" t="n">
        <v>21.9428511352544</v>
      </c>
      <c r="H167" s="3" t="n">
        <f aca="false">G167*1.5</f>
        <v>0</v>
      </c>
      <c r="J167" s="3" t="n">
        <f aca="false">$F$2+$H$2</f>
        <v>1.79024225658701</v>
      </c>
      <c r="K167" s="3" t="n">
        <f aca="false">$F$2-$H$2</f>
        <v>0.784164296312324</v>
      </c>
    </row>
    <row r="168" customFormat="false" ht="15" hidden="false" customHeight="false" outlineLevel="0" collapsed="false">
      <c r="A168" s="3" t="s">
        <v>18</v>
      </c>
      <c r="B168" s="3" t="s">
        <v>161</v>
      </c>
      <c r="C168" s="3" t="n">
        <v>4.72414669238</v>
      </c>
      <c r="E168" s="3" t="n">
        <v>20.1742838082021</v>
      </c>
      <c r="H168" s="3" t="n">
        <f aca="false">G168*1.5</f>
        <v>0</v>
      </c>
      <c r="J168" s="3" t="n">
        <f aca="false">$F$2+$H$2</f>
        <v>1.79024225658701</v>
      </c>
      <c r="K168" s="3" t="n">
        <f aca="false">$F$2-$H$2</f>
        <v>0.784164296312324</v>
      </c>
    </row>
    <row r="169" customFormat="false" ht="15" hidden="false" customHeight="false" outlineLevel="0" collapsed="false">
      <c r="A169" s="3" t="s">
        <v>18</v>
      </c>
      <c r="B169" s="3" t="s">
        <v>162</v>
      </c>
      <c r="C169" s="3" t="n">
        <v>7.26042380429</v>
      </c>
      <c r="E169" s="3" t="n">
        <v>31.0053560851177</v>
      </c>
      <c r="H169" s="3" t="n">
        <f aca="false">G169*1.5</f>
        <v>0</v>
      </c>
      <c r="J169" s="3" t="n">
        <f aca="false">$F$2+$H$2</f>
        <v>1.79024225658701</v>
      </c>
      <c r="K169" s="3" t="n">
        <f aca="false">$F$2-$H$2</f>
        <v>0.784164296312324</v>
      </c>
    </row>
    <row r="170" customFormat="false" ht="15" hidden="false" customHeight="false" outlineLevel="0" collapsed="false">
      <c r="A170" s="3" t="s">
        <v>18</v>
      </c>
      <c r="B170" s="3" t="s">
        <v>163</v>
      </c>
      <c r="C170" s="3" t="n">
        <v>6.27690669388</v>
      </c>
      <c r="E170" s="3" t="n">
        <v>26.8052847055311</v>
      </c>
      <c r="H170" s="3" t="n">
        <f aca="false">G170*1.5</f>
        <v>0</v>
      </c>
      <c r="J170" s="3" t="n">
        <f aca="false">$F$2+$H$2</f>
        <v>1.79024225658701</v>
      </c>
      <c r="K170" s="3" t="n">
        <f aca="false">$F$2-$H$2</f>
        <v>0.784164296312324</v>
      </c>
    </row>
    <row r="171" customFormat="false" ht="15" hidden="false" customHeight="false" outlineLevel="0" collapsed="false">
      <c r="A171" s="3" t="s">
        <v>18</v>
      </c>
      <c r="B171" s="3" t="s">
        <v>164</v>
      </c>
      <c r="C171" s="3" t="n">
        <v>4.71663504477</v>
      </c>
      <c r="E171" s="3" t="n">
        <v>13.9771663346948</v>
      </c>
      <c r="H171" s="3" t="n">
        <f aca="false">G171*1.5</f>
        <v>0</v>
      </c>
      <c r="J171" s="3" t="n">
        <f aca="false">$F$2+$H$2</f>
        <v>1.79024225658701</v>
      </c>
      <c r="K171" s="3" t="n">
        <f aca="false">$F$2-$H$2</f>
        <v>0.784164296312324</v>
      </c>
    </row>
    <row r="172" customFormat="false" ht="15" hidden="false" customHeight="false" outlineLevel="0" collapsed="false">
      <c r="A172" s="3" t="s">
        <v>18</v>
      </c>
      <c r="B172" s="3" t="s">
        <v>165</v>
      </c>
      <c r="C172" s="3" t="n">
        <v>4.3401893207</v>
      </c>
      <c r="E172" s="3" t="n">
        <v>12.8616158519104</v>
      </c>
      <c r="H172" s="3" t="n">
        <f aca="false">G172*1.5</f>
        <v>0</v>
      </c>
      <c r="J172" s="3" t="n">
        <f aca="false">$F$2+$H$2</f>
        <v>1.79024225658701</v>
      </c>
      <c r="K172" s="3" t="n">
        <f aca="false">$F$2-$H$2</f>
        <v>0.784164296312324</v>
      </c>
    </row>
    <row r="173" customFormat="false" ht="15" hidden="false" customHeight="false" outlineLevel="0" collapsed="false">
      <c r="A173" s="3" t="s">
        <v>18</v>
      </c>
      <c r="B173" s="3" t="s">
        <v>166</v>
      </c>
      <c r="C173" s="3" t="n">
        <v>3.81784352528</v>
      </c>
      <c r="E173" s="3" t="n">
        <v>11.3137084989958</v>
      </c>
      <c r="H173" s="3" t="n">
        <f aca="false">G173*1.5</f>
        <v>0</v>
      </c>
      <c r="J173" s="3" t="n">
        <f aca="false">$F$2+$H$2</f>
        <v>1.79024225658701</v>
      </c>
      <c r="K173" s="3" t="n">
        <f aca="false">$F$2-$H$2</f>
        <v>0.784164296312324</v>
      </c>
    </row>
    <row r="174" customFormat="false" ht="15" hidden="false" customHeight="false" outlineLevel="0" collapsed="false">
      <c r="A174" s="3" t="s">
        <v>18</v>
      </c>
      <c r="B174" s="3" t="s">
        <v>166</v>
      </c>
      <c r="C174" s="3" t="n">
        <v>5.02369890846</v>
      </c>
      <c r="E174" s="3" t="n">
        <v>17.1149848033709</v>
      </c>
      <c r="H174" s="3" t="n">
        <f aca="false">G174*1.5</f>
        <v>0</v>
      </c>
      <c r="J174" s="3" t="n">
        <f aca="false">$F$2+$H$2</f>
        <v>1.79024225658701</v>
      </c>
      <c r="K174" s="3" t="n">
        <f aca="false">$F$2-$H$2</f>
        <v>0.784164296312324</v>
      </c>
    </row>
    <row r="175" customFormat="false" ht="15" hidden="false" customHeight="false" outlineLevel="0" collapsed="false">
      <c r="A175" s="3" t="s">
        <v>18</v>
      </c>
      <c r="B175" s="3" t="s">
        <v>167</v>
      </c>
      <c r="C175" s="3" t="n">
        <v>5.25160342414</v>
      </c>
      <c r="E175" s="3" t="n">
        <v>15.5624791586216</v>
      </c>
      <c r="H175" s="3" t="n">
        <f aca="false">G175*1.5</f>
        <v>0</v>
      </c>
      <c r="J175" s="3" t="n">
        <f aca="false">$F$2+$H$2</f>
        <v>1.79024225658701</v>
      </c>
      <c r="K175" s="3" t="n">
        <f aca="false">$F$2-$H$2</f>
        <v>0.784164296312324</v>
      </c>
    </row>
    <row r="176" customFormat="false" ht="15" hidden="false" customHeight="false" outlineLevel="0" collapsed="false">
      <c r="A176" s="3" t="s">
        <v>18</v>
      </c>
      <c r="B176" s="3" t="s">
        <v>168</v>
      </c>
      <c r="C176" s="3" t="n">
        <v>2.58965152396</v>
      </c>
      <c r="E176" s="3" t="n">
        <v>7.67411295462011</v>
      </c>
      <c r="H176" s="3" t="n">
        <f aca="false">G176*1.5</f>
        <v>0</v>
      </c>
      <c r="J176" s="3" t="n">
        <f aca="false">$F$2+$H$2</f>
        <v>1.79024225658701</v>
      </c>
      <c r="K176" s="3" t="n">
        <f aca="false">$F$2-$H$2</f>
        <v>0.784164296312324</v>
      </c>
    </row>
    <row r="177" customFormat="false" ht="15" hidden="false" customHeight="false" outlineLevel="0" collapsed="false">
      <c r="A177" s="3" t="s">
        <v>18</v>
      </c>
      <c r="B177" s="3" t="s">
        <v>169</v>
      </c>
      <c r="C177" s="3" t="n">
        <v>5.35186351882</v>
      </c>
      <c r="E177" s="3" t="n">
        <v>14.6281871951153</v>
      </c>
      <c r="H177" s="3" t="n">
        <f aca="false">G177*1.5</f>
        <v>0</v>
      </c>
      <c r="J177" s="3" t="n">
        <f aca="false">$F$2+$H$2</f>
        <v>1.79024225658701</v>
      </c>
      <c r="K177" s="3" t="n">
        <f aca="false">$F$2-$H$2</f>
        <v>0.784164296312324</v>
      </c>
    </row>
    <row r="178" customFormat="false" ht="15" hidden="false" customHeight="false" outlineLevel="0" collapsed="false">
      <c r="A178" s="3" t="s">
        <v>18</v>
      </c>
      <c r="B178" s="3" t="s">
        <v>170</v>
      </c>
      <c r="C178" s="3" t="n">
        <v>5.4266195343</v>
      </c>
      <c r="E178" s="3" t="n">
        <v>23.1741666237183</v>
      </c>
      <c r="H178" s="3" t="n">
        <f aca="false">G178*1.5</f>
        <v>0</v>
      </c>
      <c r="J178" s="3" t="n">
        <f aca="false">$F$2+$H$2</f>
        <v>1.79024225658701</v>
      </c>
      <c r="K178" s="3" t="n">
        <f aca="false">$F$2-$H$2</f>
        <v>0.784164296312324</v>
      </c>
    </row>
    <row r="179" customFormat="false" ht="15" hidden="false" customHeight="false" outlineLevel="0" collapsed="false">
      <c r="A179" s="3" t="s">
        <v>18</v>
      </c>
      <c r="B179" s="3" t="s">
        <v>171</v>
      </c>
      <c r="C179" s="3" t="n">
        <v>6.04206341213</v>
      </c>
      <c r="E179" s="3" t="n">
        <v>16.5147026501307</v>
      </c>
      <c r="H179" s="3" t="n">
        <f aca="false">G179*1.5</f>
        <v>0</v>
      </c>
      <c r="J179" s="3" t="n">
        <f aca="false">$F$2+$H$2</f>
        <v>1.79024225658701</v>
      </c>
      <c r="K179" s="3" t="n">
        <f aca="false">$F$2-$H$2</f>
        <v>0.784164296312324</v>
      </c>
    </row>
    <row r="180" customFormat="false" ht="15" hidden="false" customHeight="false" outlineLevel="0" collapsed="false">
      <c r="A180" s="3" t="s">
        <v>18</v>
      </c>
      <c r="B180" s="3" t="s">
        <v>172</v>
      </c>
      <c r="C180" s="3" t="n">
        <v>7.78146247282</v>
      </c>
      <c r="E180" s="3" t="n">
        <v>21.2689821599324</v>
      </c>
      <c r="H180" s="3" t="n">
        <f aca="false">G180*1.5</f>
        <v>0</v>
      </c>
      <c r="J180" s="3" t="n">
        <f aca="false">$F$2+$H$2</f>
        <v>1.79024225658701</v>
      </c>
      <c r="K180" s="3" t="n">
        <f aca="false">$F$2-$H$2</f>
        <v>0.784164296312324</v>
      </c>
    </row>
    <row r="181" customFormat="false" ht="15" hidden="false" customHeight="false" outlineLevel="0" collapsed="false">
      <c r="A181" s="3" t="s">
        <v>18</v>
      </c>
      <c r="B181" s="3" t="s">
        <v>10</v>
      </c>
      <c r="C181" s="3" t="n">
        <v>0.000324667366089</v>
      </c>
      <c r="E181" s="3" t="n">
        <v>0.00110609276909613</v>
      </c>
      <c r="H181" s="3" t="n">
        <f aca="false">G181*1.5</f>
        <v>0</v>
      </c>
      <c r="J181" s="3" t="n">
        <f aca="false">$F$2+$H$2</f>
        <v>1.79024225658701</v>
      </c>
      <c r="K181" s="3" t="n">
        <f aca="false">$F$2-$H$2</f>
        <v>0.784164296312324</v>
      </c>
    </row>
    <row r="182" customFormat="false" ht="15" hidden="false" customHeight="false" outlineLevel="0" collapsed="false">
      <c r="A182" s="3" t="s">
        <v>18</v>
      </c>
      <c r="B182" s="3" t="s">
        <v>173</v>
      </c>
      <c r="C182" s="3" t="n">
        <v>0.109670696429</v>
      </c>
      <c r="E182" s="3" t="n">
        <v>0.373631528672334</v>
      </c>
      <c r="F182" s="3" t="n">
        <f aca="false">AVERAGE(E182:E200)</f>
        <v>1.55929467912273</v>
      </c>
      <c r="G182" s="3" t="n">
        <f aca="false">STDEV(E182:E200)</f>
        <v>0.470240827144494</v>
      </c>
      <c r="H182" s="3" t="n">
        <f aca="false">G182*1.5</f>
        <v>0.705361240716741</v>
      </c>
      <c r="J182" s="3" t="n">
        <f aca="false">$F$2+$H$2</f>
        <v>1.79024225658701</v>
      </c>
      <c r="K182" s="3" t="n">
        <f aca="false">$F$2-$H$2</f>
        <v>0.784164296312324</v>
      </c>
    </row>
    <row r="183" customFormat="false" ht="15" hidden="false" customHeight="false" outlineLevel="0" collapsed="false">
      <c r="A183" s="3" t="s">
        <v>18</v>
      </c>
      <c r="B183" s="3" t="s">
        <v>174</v>
      </c>
      <c r="C183" s="3" t="n">
        <v>0.460492638983</v>
      </c>
      <c r="E183" s="3" t="n">
        <v>1.56882899669523</v>
      </c>
      <c r="H183" s="3" t="n">
        <f aca="false">G183*1.5</f>
        <v>0</v>
      </c>
      <c r="J183" s="3" t="n">
        <f aca="false">$F$2+$H$2</f>
        <v>1.79024225658701</v>
      </c>
      <c r="K183" s="3" t="n">
        <f aca="false">$F$2-$H$2</f>
        <v>0.784164296312324</v>
      </c>
    </row>
    <row r="184" customFormat="false" ht="15" hidden="false" customHeight="false" outlineLevel="0" collapsed="false">
      <c r="A184" s="3" t="s">
        <v>18</v>
      </c>
      <c r="B184" s="3" t="s">
        <v>175</v>
      </c>
      <c r="C184" s="3" t="n">
        <v>0.532200335662</v>
      </c>
      <c r="E184" s="3" t="n">
        <v>1.45465707561306</v>
      </c>
      <c r="H184" s="3" t="n">
        <f aca="false">G184*1.5</f>
        <v>0</v>
      </c>
      <c r="J184" s="3" t="n">
        <f aca="false">$F$2+$H$2</f>
        <v>1.79024225658701</v>
      </c>
      <c r="K184" s="3" t="n">
        <f aca="false">$F$2-$H$2</f>
        <v>0.784164296312324</v>
      </c>
    </row>
    <row r="185" customFormat="false" ht="15" hidden="false" customHeight="false" outlineLevel="0" collapsed="false">
      <c r="A185" s="3" t="s">
        <v>18</v>
      </c>
      <c r="B185" s="3" t="s">
        <v>176</v>
      </c>
      <c r="C185" s="3" t="n">
        <v>0.578365644912</v>
      </c>
      <c r="E185" s="3" t="n">
        <v>2.46988788137953</v>
      </c>
      <c r="H185" s="3" t="n">
        <f aca="false">G185*1.5</f>
        <v>0</v>
      </c>
      <c r="J185" s="3" t="n">
        <f aca="false">$F$2+$H$2</f>
        <v>1.79024225658701</v>
      </c>
      <c r="K185" s="3" t="n">
        <f aca="false">$F$2-$H$2</f>
        <v>0.784164296312324</v>
      </c>
    </row>
    <row r="186" customFormat="false" ht="15" hidden="false" customHeight="false" outlineLevel="0" collapsed="false">
      <c r="A186" s="3" t="s">
        <v>18</v>
      </c>
      <c r="B186" s="3" t="s">
        <v>177</v>
      </c>
      <c r="C186" s="3" t="n">
        <v>0.267026302823</v>
      </c>
      <c r="E186" s="3" t="n">
        <v>1.14032538957679</v>
      </c>
      <c r="H186" s="3" t="n">
        <f aca="false">G186*1.5</f>
        <v>0</v>
      </c>
      <c r="J186" s="3" t="n">
        <f aca="false">$F$2+$H$2</f>
        <v>1.79024225658701</v>
      </c>
      <c r="K186" s="3" t="n">
        <f aca="false">$F$2-$H$2</f>
        <v>0.784164296312324</v>
      </c>
    </row>
    <row r="187" customFormat="false" ht="15" hidden="false" customHeight="false" outlineLevel="0" collapsed="false">
      <c r="A187" s="3" t="s">
        <v>18</v>
      </c>
      <c r="B187" s="3" t="s">
        <v>178</v>
      </c>
      <c r="C187" s="3" t="n">
        <v>0.552885930111</v>
      </c>
      <c r="E187" s="3" t="n">
        <v>2.36107775518752</v>
      </c>
      <c r="H187" s="3" t="n">
        <f aca="false">G187*1.5</f>
        <v>0</v>
      </c>
      <c r="J187" s="3" t="n">
        <f aca="false">$F$2+$H$2</f>
        <v>1.79024225658701</v>
      </c>
      <c r="K187" s="3" t="n">
        <f aca="false">$F$2-$H$2</f>
        <v>0.784164296312324</v>
      </c>
    </row>
    <row r="188" customFormat="false" ht="15" hidden="false" customHeight="false" outlineLevel="0" collapsed="false">
      <c r="A188" s="3" t="s">
        <v>18</v>
      </c>
      <c r="B188" s="3" t="s">
        <v>179</v>
      </c>
      <c r="C188" s="3" t="n">
        <v>0.416895578067</v>
      </c>
      <c r="E188" s="3" t="n">
        <v>1.23541863712827</v>
      </c>
      <c r="H188" s="3" t="n">
        <f aca="false">G188*1.5</f>
        <v>0</v>
      </c>
      <c r="J188" s="3" t="n">
        <f aca="false">$F$2+$H$2</f>
        <v>1.79024225658701</v>
      </c>
      <c r="K188" s="3" t="n">
        <f aca="false">$F$2-$H$2</f>
        <v>0.784164296312324</v>
      </c>
    </row>
    <row r="189" customFormat="false" ht="15" hidden="false" customHeight="false" outlineLevel="0" collapsed="false">
      <c r="A189" s="3" t="s">
        <v>18</v>
      </c>
      <c r="B189" s="3" t="s">
        <v>180</v>
      </c>
      <c r="C189" s="3" t="n">
        <v>0.415453228939</v>
      </c>
      <c r="E189" s="3" t="n">
        <v>1.23114441334725</v>
      </c>
      <c r="H189" s="3" t="n">
        <f aca="false">G189*1.5</f>
        <v>0</v>
      </c>
      <c r="J189" s="3" t="n">
        <f aca="false">$F$2+$H$2</f>
        <v>1.79024225658701</v>
      </c>
      <c r="K189" s="3" t="n">
        <f aca="false">$F$2-$H$2</f>
        <v>0.784164296312324</v>
      </c>
    </row>
    <row r="190" customFormat="false" ht="15" hidden="false" customHeight="false" outlineLevel="0" collapsed="false">
      <c r="A190" s="3" t="s">
        <v>18</v>
      </c>
      <c r="B190" s="3" t="s">
        <v>181</v>
      </c>
      <c r="C190" s="3" t="n">
        <v>0.533203433246</v>
      </c>
      <c r="E190" s="3" t="n">
        <v>1.58008262372843</v>
      </c>
      <c r="H190" s="3" t="n">
        <f aca="false">G190*1.5</f>
        <v>0</v>
      </c>
      <c r="J190" s="3" t="n">
        <f aca="false">$F$2+$H$2</f>
        <v>1.79024225658701</v>
      </c>
      <c r="K190" s="3" t="n">
        <f aca="false">$F$2-$H$2</f>
        <v>0.784164296312324</v>
      </c>
    </row>
    <row r="191" customFormat="false" ht="15" hidden="false" customHeight="false" outlineLevel="0" collapsed="false">
      <c r="A191" s="3" t="s">
        <v>18</v>
      </c>
      <c r="B191" s="3" t="s">
        <v>181</v>
      </c>
      <c r="C191" s="3" t="n">
        <v>0.385886907077</v>
      </c>
      <c r="E191" s="3" t="n">
        <v>1.31465851572447</v>
      </c>
      <c r="H191" s="3" t="n">
        <f aca="false">G191*1.5</f>
        <v>0</v>
      </c>
      <c r="J191" s="3" t="n">
        <f aca="false">$F$2+$H$2</f>
        <v>1.79024225658701</v>
      </c>
      <c r="K191" s="3" t="n">
        <f aca="false">$F$2-$H$2</f>
        <v>0.784164296312324</v>
      </c>
    </row>
    <row r="192" customFormat="false" ht="15" hidden="false" customHeight="false" outlineLevel="0" collapsed="false">
      <c r="A192" s="3" t="s">
        <v>18</v>
      </c>
      <c r="B192" s="3" t="s">
        <v>182</v>
      </c>
      <c r="C192" s="3" t="n">
        <v>0.64071646712</v>
      </c>
      <c r="E192" s="3" t="n">
        <v>1.89868424190342</v>
      </c>
      <c r="H192" s="3" t="n">
        <f aca="false">G192*1.5</f>
        <v>0</v>
      </c>
      <c r="J192" s="3" t="n">
        <f aca="false">$F$2+$H$2</f>
        <v>1.79024225658701</v>
      </c>
      <c r="K192" s="3" t="n">
        <f aca="false">$F$2-$H$2</f>
        <v>0.784164296312324</v>
      </c>
    </row>
    <row r="193" customFormat="false" ht="15" hidden="false" customHeight="false" outlineLevel="0" collapsed="false">
      <c r="A193" s="3" t="s">
        <v>18</v>
      </c>
      <c r="B193" s="3" t="s">
        <v>182</v>
      </c>
      <c r="C193" s="3" t="n">
        <v>0.399495179466</v>
      </c>
      <c r="E193" s="3" t="n">
        <v>1.36101984815736</v>
      </c>
      <c r="H193" s="3" t="n">
        <f aca="false">G193*1.5</f>
        <v>0</v>
      </c>
      <c r="J193" s="3" t="n">
        <f aca="false">$F$2+$H$2</f>
        <v>1.79024225658701</v>
      </c>
      <c r="K193" s="3" t="n">
        <f aca="false">$F$2-$H$2</f>
        <v>0.784164296312324</v>
      </c>
    </row>
    <row r="194" customFormat="false" ht="15" hidden="false" customHeight="false" outlineLevel="0" collapsed="false">
      <c r="A194" s="3" t="s">
        <v>18</v>
      </c>
      <c r="B194" s="3" t="s">
        <v>183</v>
      </c>
      <c r="C194" s="3" t="n">
        <v>0.483892329352</v>
      </c>
      <c r="E194" s="3" t="n">
        <v>1.43395524801848</v>
      </c>
      <c r="H194" s="3" t="n">
        <f aca="false">G194*1.5</f>
        <v>0</v>
      </c>
      <c r="J194" s="3" t="n">
        <f aca="false">$F$2+$H$2</f>
        <v>1.79024225658701</v>
      </c>
      <c r="K194" s="3" t="n">
        <f aca="false">$F$2-$H$2</f>
        <v>0.784164296312324</v>
      </c>
    </row>
    <row r="195" customFormat="false" ht="15" hidden="false" customHeight="false" outlineLevel="0" collapsed="false">
      <c r="A195" s="3" t="s">
        <v>18</v>
      </c>
      <c r="B195" s="3" t="s">
        <v>184</v>
      </c>
      <c r="C195" s="3" t="n">
        <v>0.559127806554</v>
      </c>
      <c r="E195" s="3" t="n">
        <v>1.90486414227546</v>
      </c>
      <c r="H195" s="3" t="n">
        <f aca="false">G195*1.5</f>
        <v>0</v>
      </c>
      <c r="J195" s="3" t="n">
        <f aca="false">$F$2+$H$2</f>
        <v>1.79024225658701</v>
      </c>
      <c r="K195" s="3" t="n">
        <f aca="false">$F$2-$H$2</f>
        <v>0.784164296312324</v>
      </c>
    </row>
    <row r="196" customFormat="false" ht="15" hidden="false" customHeight="false" outlineLevel="0" collapsed="false">
      <c r="A196" s="3" t="s">
        <v>18</v>
      </c>
      <c r="B196" s="3" t="s">
        <v>185</v>
      </c>
      <c r="C196" s="3" t="n">
        <v>0.414675225897</v>
      </c>
      <c r="E196" s="3" t="n">
        <v>1.77085434475824</v>
      </c>
      <c r="H196" s="3" t="n">
        <f aca="false">G196*1.5</f>
        <v>0</v>
      </c>
      <c r="J196" s="3" t="n">
        <f aca="false">$F$2+$H$2</f>
        <v>1.79024225658701</v>
      </c>
      <c r="K196" s="3" t="n">
        <f aca="false">$F$2-$H$2</f>
        <v>0.784164296312324</v>
      </c>
    </row>
    <row r="197" customFormat="false" ht="15" hidden="false" customHeight="false" outlineLevel="0" collapsed="false">
      <c r="A197" s="3" t="s">
        <v>18</v>
      </c>
      <c r="B197" s="3" t="s">
        <v>186</v>
      </c>
      <c r="C197" s="3" t="n">
        <v>0.484658791115</v>
      </c>
      <c r="E197" s="3" t="n">
        <v>1.32471231698219</v>
      </c>
      <c r="H197" s="3" t="n">
        <f aca="false">G197*1.5</f>
        <v>0</v>
      </c>
      <c r="J197" s="3" t="n">
        <f aca="false">$F$2+$H$2</f>
        <v>1.79024225658701</v>
      </c>
      <c r="K197" s="3" t="n">
        <f aca="false">$F$2-$H$2</f>
        <v>0.784164296312324</v>
      </c>
    </row>
    <row r="198" customFormat="false" ht="15" hidden="false" customHeight="false" outlineLevel="0" collapsed="false">
      <c r="A198" s="3" t="s">
        <v>18</v>
      </c>
      <c r="B198" s="3" t="s">
        <v>187</v>
      </c>
      <c r="C198" s="3" t="n">
        <v>0.662063419453</v>
      </c>
      <c r="E198" s="3" t="n">
        <v>1.80961035361604</v>
      </c>
      <c r="H198" s="3" t="n">
        <f aca="false">G198*1.5</f>
        <v>0</v>
      </c>
      <c r="J198" s="3" t="n">
        <f aca="false">$F$2+$H$2</f>
        <v>1.79024225658701</v>
      </c>
      <c r="K198" s="3" t="n">
        <f aca="false">$F$2-$H$2</f>
        <v>0.784164296312324</v>
      </c>
    </row>
    <row r="199" customFormat="false" ht="15" hidden="false" customHeight="false" outlineLevel="0" collapsed="false">
      <c r="A199" s="3" t="s">
        <v>18</v>
      </c>
      <c r="B199" s="3" t="s">
        <v>188</v>
      </c>
      <c r="C199" s="3" t="n">
        <v>0.519444430702</v>
      </c>
      <c r="E199" s="3" t="n">
        <v>1.41979150683654</v>
      </c>
      <c r="H199" s="3" t="n">
        <f aca="false">G199*1.5</f>
        <v>0</v>
      </c>
      <c r="J199" s="3" t="n">
        <f aca="false">$F$2+$H$2</f>
        <v>1.79024225658701</v>
      </c>
      <c r="K199" s="3" t="n">
        <f aca="false">$F$2-$H$2</f>
        <v>0.784164296312324</v>
      </c>
    </row>
    <row r="200" customFormat="false" ht="15" hidden="false" customHeight="false" outlineLevel="0" collapsed="false">
      <c r="A200" s="3" t="s">
        <v>18</v>
      </c>
      <c r="B200" s="3" t="s">
        <v>189</v>
      </c>
      <c r="C200" s="3" t="n">
        <v>0.721985278429</v>
      </c>
      <c r="E200" s="3" t="n">
        <v>1.97339408373132</v>
      </c>
      <c r="H200" s="3" t="n">
        <f aca="false">G200*1.5</f>
        <v>0</v>
      </c>
      <c r="J200" s="3" t="n">
        <f aca="false">$F$2+$H$2</f>
        <v>1.79024225658701</v>
      </c>
      <c r="K200" s="3" t="n">
        <f aca="false">$F$2-$H$2</f>
        <v>0.784164296312324</v>
      </c>
    </row>
    <row r="201" customFormat="false" ht="15" hidden="false" customHeight="false" outlineLevel="0" collapsed="false">
      <c r="A201" s="3" t="s">
        <v>18</v>
      </c>
      <c r="B201" s="3" t="s">
        <v>190</v>
      </c>
      <c r="C201" s="3" t="n">
        <v>0.920221942956</v>
      </c>
      <c r="E201" s="3" t="n">
        <v>3.92977184084364</v>
      </c>
      <c r="F201" s="3" t="n">
        <f aca="false">AVERAGE(E201:E217)</f>
        <v>4.25601823270526</v>
      </c>
      <c r="G201" s="3" t="n">
        <f aca="false">STDEV(E201:E217)</f>
        <v>1.76818628323661</v>
      </c>
      <c r="H201" s="3" t="n">
        <f aca="false">G201*1.5</f>
        <v>2.65227942485492</v>
      </c>
      <c r="J201" s="3" t="n">
        <f aca="false">$F$2+$H$2</f>
        <v>1.79024225658701</v>
      </c>
      <c r="K201" s="3" t="n">
        <f aca="false">$F$2-$H$2</f>
        <v>0.784164296312324</v>
      </c>
    </row>
    <row r="202" customFormat="false" ht="15" hidden="false" customHeight="false" outlineLevel="0" collapsed="false">
      <c r="A202" s="3" t="s">
        <v>18</v>
      </c>
      <c r="B202" s="3" t="s">
        <v>191</v>
      </c>
      <c r="C202" s="3" t="n">
        <v>1.4743241584</v>
      </c>
      <c r="E202" s="3" t="n">
        <v>6.29604369500765</v>
      </c>
      <c r="H202" s="3" t="n">
        <f aca="false">G202*1.5</f>
        <v>0</v>
      </c>
      <c r="J202" s="3" t="n">
        <f aca="false">$F$2+$H$2</f>
        <v>1.79024225658701</v>
      </c>
      <c r="K202" s="3" t="n">
        <f aca="false">$F$2-$H$2</f>
        <v>0.784164296312324</v>
      </c>
    </row>
    <row r="203" customFormat="false" ht="15" hidden="false" customHeight="false" outlineLevel="0" collapsed="false">
      <c r="A203" s="3" t="s">
        <v>18</v>
      </c>
      <c r="B203" s="3" t="s">
        <v>192</v>
      </c>
      <c r="C203" s="3" t="n">
        <v>1.07181340397</v>
      </c>
      <c r="E203" s="3" t="n">
        <v>4.57713725020516</v>
      </c>
      <c r="H203" s="3" t="n">
        <f aca="false">G203*1.5</f>
        <v>0</v>
      </c>
      <c r="J203" s="3" t="n">
        <f aca="false">$F$2+$H$2</f>
        <v>1.79024225658701</v>
      </c>
      <c r="K203" s="3" t="n">
        <f aca="false">$F$2-$H$2</f>
        <v>0.784164296312324</v>
      </c>
    </row>
    <row r="204" customFormat="false" ht="15" hidden="false" customHeight="false" outlineLevel="0" collapsed="false">
      <c r="A204" s="3" t="s">
        <v>18</v>
      </c>
      <c r="B204" s="3" t="s">
        <v>193</v>
      </c>
      <c r="C204" s="3" t="n">
        <v>1.31044223786</v>
      </c>
      <c r="E204" s="3" t="n">
        <v>5.59619235860862</v>
      </c>
      <c r="H204" s="3" t="n">
        <f aca="false">G204*1.5</f>
        <v>0</v>
      </c>
      <c r="J204" s="3" t="n">
        <f aca="false">$F$2+$H$2</f>
        <v>1.79024225658701</v>
      </c>
      <c r="K204" s="3" t="n">
        <f aca="false">$F$2-$H$2</f>
        <v>0.784164296312324</v>
      </c>
    </row>
    <row r="205" customFormat="false" ht="15" hidden="false" customHeight="false" outlineLevel="0" collapsed="false">
      <c r="A205" s="3" t="s">
        <v>18</v>
      </c>
      <c r="B205" s="3" t="s">
        <v>194</v>
      </c>
      <c r="C205" s="3" t="n">
        <v>1.05537665387</v>
      </c>
      <c r="E205" s="3" t="n">
        <v>3.12747857251565</v>
      </c>
      <c r="H205" s="3" t="n">
        <f aca="false">G205*1.5</f>
        <v>0</v>
      </c>
      <c r="J205" s="3" t="n">
        <f aca="false">$F$2+$H$2</f>
        <v>1.79024225658701</v>
      </c>
      <c r="K205" s="3" t="n">
        <f aca="false">$F$2-$H$2</f>
        <v>0.784164296312324</v>
      </c>
    </row>
    <row r="206" customFormat="false" ht="15" hidden="false" customHeight="false" outlineLevel="0" collapsed="false">
      <c r="A206" s="3" t="s">
        <v>18</v>
      </c>
      <c r="B206" s="3" t="s">
        <v>194</v>
      </c>
      <c r="C206" s="3" t="n">
        <v>1.72458591211</v>
      </c>
      <c r="E206" s="3" t="n">
        <v>5.87540420230288</v>
      </c>
      <c r="H206" s="3" t="n">
        <f aca="false">G206*1.5</f>
        <v>0</v>
      </c>
      <c r="J206" s="3" t="n">
        <f aca="false">$F$2+$H$2</f>
        <v>1.79024225658701</v>
      </c>
      <c r="K206" s="3" t="n">
        <f aca="false">$F$2-$H$2</f>
        <v>0.784164296312324</v>
      </c>
    </row>
    <row r="207" customFormat="false" ht="15" hidden="false" customHeight="false" outlineLevel="0" collapsed="false">
      <c r="A207" s="3" t="s">
        <v>18</v>
      </c>
      <c r="B207" s="3" t="s">
        <v>195</v>
      </c>
      <c r="C207" s="3" t="n">
        <v>0.887462444982</v>
      </c>
      <c r="E207" s="3" t="n">
        <v>2.62988552041197</v>
      </c>
      <c r="H207" s="3" t="n">
        <f aca="false">G207*1.5</f>
        <v>0</v>
      </c>
      <c r="J207" s="3" t="n">
        <f aca="false">$F$2+$H$2</f>
        <v>1.79024225658701</v>
      </c>
      <c r="K207" s="3" t="n">
        <f aca="false">$F$2-$H$2</f>
        <v>0.784164296312324</v>
      </c>
    </row>
    <row r="208" customFormat="false" ht="15" hidden="false" customHeight="false" outlineLevel="0" collapsed="false">
      <c r="A208" s="3" t="s">
        <v>18</v>
      </c>
      <c r="B208" s="3" t="s">
        <v>195</v>
      </c>
      <c r="C208" s="3" t="n">
        <v>1.56509475023</v>
      </c>
      <c r="E208" s="3" t="n">
        <v>5.332041858821</v>
      </c>
      <c r="H208" s="3" t="n">
        <f aca="false">G208*1.5</f>
        <v>0</v>
      </c>
      <c r="J208" s="3" t="n">
        <f aca="false">$F$2+$H$2</f>
        <v>1.79024225658701</v>
      </c>
      <c r="K208" s="3" t="n">
        <f aca="false">$F$2-$H$2</f>
        <v>0.784164296312324</v>
      </c>
    </row>
    <row r="209" customFormat="false" ht="15" hidden="false" customHeight="false" outlineLevel="0" collapsed="false">
      <c r="A209" s="3" t="s">
        <v>18</v>
      </c>
      <c r="B209" s="3" t="s">
        <v>196</v>
      </c>
      <c r="C209" s="3" t="n">
        <v>1.07755236079</v>
      </c>
      <c r="E209" s="3" t="n">
        <v>3.19319354542922</v>
      </c>
      <c r="H209" s="3" t="n">
        <f aca="false">G209*1.5</f>
        <v>0</v>
      </c>
      <c r="J209" s="3" t="n">
        <f aca="false">$F$2+$H$2</f>
        <v>1.79024225658701</v>
      </c>
      <c r="K209" s="3" t="n">
        <f aca="false">$F$2-$H$2</f>
        <v>0.784164296312324</v>
      </c>
    </row>
    <row r="210" customFormat="false" ht="15" hidden="false" customHeight="false" outlineLevel="0" collapsed="false">
      <c r="A210" s="3" t="s">
        <v>18</v>
      </c>
      <c r="B210" s="3" t="s">
        <v>196</v>
      </c>
      <c r="C210" s="3" t="n">
        <v>1.13386587974</v>
      </c>
      <c r="E210" s="3" t="n">
        <v>3.86291010954711</v>
      </c>
      <c r="H210" s="3" t="n">
        <f aca="false">G210*1.5</f>
        <v>0</v>
      </c>
      <c r="J210" s="3" t="n">
        <f aca="false">$F$2+$H$2</f>
        <v>1.79024225658701</v>
      </c>
      <c r="K210" s="3" t="n">
        <f aca="false">$F$2-$H$2</f>
        <v>0.784164296312324</v>
      </c>
    </row>
    <row r="211" customFormat="false" ht="15" hidden="false" customHeight="false" outlineLevel="0" collapsed="false">
      <c r="A211" s="3" t="s">
        <v>18</v>
      </c>
      <c r="B211" s="3" t="s">
        <v>197</v>
      </c>
      <c r="C211" s="3" t="n">
        <v>1.39257784363</v>
      </c>
      <c r="E211" s="3" t="n">
        <v>4.12673271721751</v>
      </c>
      <c r="H211" s="3" t="n">
        <f aca="false">G211*1.5</f>
        <v>0</v>
      </c>
      <c r="J211" s="3" t="n">
        <f aca="false">$F$2+$H$2</f>
        <v>1.79024225658701</v>
      </c>
      <c r="K211" s="3" t="n">
        <f aca="false">$F$2-$H$2</f>
        <v>0.784164296312324</v>
      </c>
    </row>
    <row r="212" customFormat="false" ht="15" hidden="false" customHeight="false" outlineLevel="0" collapsed="false">
      <c r="A212" s="3" t="s">
        <v>18</v>
      </c>
      <c r="B212" s="3" t="s">
        <v>197</v>
      </c>
      <c r="C212" s="3" t="n">
        <v>2.25988600361</v>
      </c>
      <c r="E212" s="3" t="n">
        <v>7.69909091167895</v>
      </c>
      <c r="H212" s="3" t="n">
        <f aca="false">G212*1.5</f>
        <v>0</v>
      </c>
      <c r="J212" s="3" t="n">
        <f aca="false">$F$2+$H$2</f>
        <v>1.79024225658701</v>
      </c>
      <c r="K212" s="3" t="n">
        <f aca="false">$F$2-$H$2</f>
        <v>0.784164296312324</v>
      </c>
    </row>
    <row r="213" customFormat="false" ht="15" hidden="false" customHeight="false" outlineLevel="0" collapsed="false">
      <c r="A213" s="3" t="s">
        <v>18</v>
      </c>
      <c r="B213" s="3" t="s">
        <v>198</v>
      </c>
      <c r="C213" s="3" t="n">
        <v>1.2207417051</v>
      </c>
      <c r="E213" s="3" t="n">
        <v>3.61751751024307</v>
      </c>
      <c r="H213" s="3" t="n">
        <f aca="false">G213*1.5</f>
        <v>0</v>
      </c>
      <c r="J213" s="3" t="n">
        <f aca="false">$F$2+$H$2</f>
        <v>1.79024225658701</v>
      </c>
      <c r="K213" s="3" t="n">
        <f aca="false">$F$2-$H$2</f>
        <v>0.784164296312324</v>
      </c>
    </row>
    <row r="214" customFormat="false" ht="15" hidden="false" customHeight="false" outlineLevel="0" collapsed="false">
      <c r="A214" s="3" t="s">
        <v>18</v>
      </c>
      <c r="B214" s="3" t="s">
        <v>198</v>
      </c>
      <c r="C214" s="3" t="n">
        <v>1.51178187746</v>
      </c>
      <c r="E214" s="3" t="n">
        <v>5.15041293879436</v>
      </c>
      <c r="H214" s="3" t="n">
        <f aca="false">G214*1.5</f>
        <v>0</v>
      </c>
      <c r="J214" s="3" t="n">
        <f aca="false">$F$2+$H$2</f>
        <v>1.79024225658701</v>
      </c>
      <c r="K214" s="3" t="n">
        <f aca="false">$F$2-$H$2</f>
        <v>0.784164296312324</v>
      </c>
    </row>
    <row r="215" customFormat="false" ht="15" hidden="false" customHeight="false" outlineLevel="0" collapsed="false">
      <c r="A215" s="3" t="s">
        <v>18</v>
      </c>
      <c r="B215" s="3" t="s">
        <v>199</v>
      </c>
      <c r="C215" s="3" t="n">
        <v>0.825166967728</v>
      </c>
      <c r="E215" s="3" t="n">
        <v>2.44528055538636</v>
      </c>
      <c r="H215" s="3" t="n">
        <f aca="false">G215*1.5</f>
        <v>0</v>
      </c>
      <c r="J215" s="3" t="n">
        <f aca="false">$F$2+$H$2</f>
        <v>1.79024225658701</v>
      </c>
      <c r="K215" s="3" t="n">
        <f aca="false">$F$2-$H$2</f>
        <v>0.784164296312324</v>
      </c>
    </row>
    <row r="216" customFormat="false" ht="15" hidden="false" customHeight="false" outlineLevel="0" collapsed="false">
      <c r="A216" s="3" t="s">
        <v>18</v>
      </c>
      <c r="B216" s="3" t="s">
        <v>200</v>
      </c>
      <c r="C216" s="3" t="n">
        <v>0.000129034218607</v>
      </c>
      <c r="E216" s="3" t="n">
        <v>0.000352687750298759</v>
      </c>
      <c r="H216" s="3" t="n">
        <f aca="false">G216*1.5</f>
        <v>0</v>
      </c>
      <c r="J216" s="3" t="n">
        <f aca="false">$F$2+$H$2</f>
        <v>1.79024225658701</v>
      </c>
      <c r="K216" s="3" t="n">
        <f aca="false">$F$2-$H$2</f>
        <v>0.784164296312324</v>
      </c>
    </row>
    <row r="217" customFormat="false" ht="15" hidden="false" customHeight="false" outlineLevel="0" collapsed="false">
      <c r="A217" s="3" t="s">
        <v>18</v>
      </c>
      <c r="B217" s="3" t="s">
        <v>201</v>
      </c>
      <c r="C217" s="3" t="n">
        <v>1.79010141782</v>
      </c>
      <c r="E217" s="3" t="n">
        <v>4.89286368122591</v>
      </c>
      <c r="F217" s="3" t="n">
        <f aca="false">AVERAGE(E218:E236)</f>
        <v>8.54316648146299</v>
      </c>
      <c r="G217" s="3" t="n">
        <f aca="false">STDEV(E218:E236)</f>
        <v>2.8716036813215</v>
      </c>
      <c r="H217" s="3" t="n">
        <f aca="false">G217*1.5</f>
        <v>4.30740552198225</v>
      </c>
      <c r="J217" s="3" t="n">
        <f aca="false">$F$2+$H$2</f>
        <v>1.79024225658701</v>
      </c>
      <c r="K217" s="3" t="n">
        <f aca="false">$F$2-$H$2</f>
        <v>0.784164296312324</v>
      </c>
    </row>
    <row r="218" customFormat="false" ht="15" hidden="false" customHeight="false" outlineLevel="0" collapsed="false">
      <c r="A218" s="3" t="s">
        <v>18</v>
      </c>
      <c r="B218" s="3" t="s">
        <v>202</v>
      </c>
      <c r="C218" s="3" t="n">
        <v>2.50750051996</v>
      </c>
      <c r="E218" s="3" t="n">
        <v>8.54267623827716</v>
      </c>
      <c r="H218" s="3" t="n">
        <f aca="false">G218*1.5</f>
        <v>0</v>
      </c>
      <c r="J218" s="3" t="n">
        <f aca="false">$F$2+$H$2</f>
        <v>1.79024225658701</v>
      </c>
      <c r="K218" s="3" t="n">
        <f aca="false">$F$2-$H$2</f>
        <v>0.784164296312324</v>
      </c>
    </row>
    <row r="219" customFormat="false" ht="15" hidden="false" customHeight="false" outlineLevel="0" collapsed="false">
      <c r="A219" s="3" t="s">
        <v>18</v>
      </c>
      <c r="B219" s="3" t="s">
        <v>203</v>
      </c>
      <c r="C219" s="3" t="n">
        <v>2.70392242849</v>
      </c>
      <c r="E219" s="3" t="n">
        <v>11.5469950490124</v>
      </c>
      <c r="H219" s="3" t="n">
        <f aca="false">G219*1.5</f>
        <v>0</v>
      </c>
      <c r="J219" s="3" t="n">
        <f aca="false">$F$2+$H$2</f>
        <v>1.79024225658701</v>
      </c>
      <c r="K219" s="3" t="n">
        <f aca="false">$F$2-$H$2</f>
        <v>0.784164296312324</v>
      </c>
    </row>
    <row r="220" customFormat="false" ht="15" hidden="false" customHeight="false" outlineLevel="0" collapsed="false">
      <c r="A220" s="3" t="s">
        <v>18</v>
      </c>
      <c r="B220" s="3" t="s">
        <v>204</v>
      </c>
      <c r="C220" s="3" t="n">
        <v>2.799276047</v>
      </c>
      <c r="E220" s="3" t="n">
        <v>11.9541989499969</v>
      </c>
      <c r="H220" s="3" t="n">
        <f aca="false">G220*1.5</f>
        <v>0</v>
      </c>
      <c r="J220" s="3" t="n">
        <f aca="false">$F$2+$H$2</f>
        <v>1.79024225658701</v>
      </c>
      <c r="K220" s="3" t="n">
        <f aca="false">$F$2-$H$2</f>
        <v>0.784164296312324</v>
      </c>
    </row>
    <row r="221" customFormat="false" ht="15" hidden="false" customHeight="false" outlineLevel="0" collapsed="false">
      <c r="A221" s="3" t="s">
        <v>18</v>
      </c>
      <c r="B221" s="3" t="s">
        <v>205</v>
      </c>
      <c r="C221" s="3" t="n">
        <v>2.61181690427</v>
      </c>
      <c r="E221" s="3" t="n">
        <v>11.1536620077429</v>
      </c>
      <c r="H221" s="3" t="n">
        <f aca="false">G221*1.5</f>
        <v>0</v>
      </c>
      <c r="J221" s="3" t="n">
        <f aca="false">$F$2+$H$2</f>
        <v>1.79024225658701</v>
      </c>
      <c r="K221" s="3" t="n">
        <f aca="false">$F$2-$H$2</f>
        <v>0.784164296312324</v>
      </c>
    </row>
    <row r="222" customFormat="false" ht="15" hidden="false" customHeight="false" outlineLevel="0" collapsed="false">
      <c r="A222" s="3" t="s">
        <v>18</v>
      </c>
      <c r="B222" s="3" t="s">
        <v>206</v>
      </c>
      <c r="C222" s="3" t="n">
        <v>1.56922667347</v>
      </c>
      <c r="E222" s="3" t="n">
        <v>6.70132117638277</v>
      </c>
      <c r="H222" s="3" t="n">
        <f aca="false">G222*1.5</f>
        <v>0</v>
      </c>
      <c r="J222" s="3" t="n">
        <f aca="false">$F$2+$H$2</f>
        <v>1.79024225658701</v>
      </c>
      <c r="K222" s="3" t="n">
        <f aca="false">$F$2-$H$2</f>
        <v>0.784164296312324</v>
      </c>
    </row>
    <row r="223" customFormat="false" ht="15" hidden="false" customHeight="false" outlineLevel="0" collapsed="false">
      <c r="A223" s="3" t="s">
        <v>18</v>
      </c>
      <c r="B223" s="3" t="s">
        <v>207</v>
      </c>
      <c r="C223" s="3" t="n">
        <v>1.84683344423</v>
      </c>
      <c r="E223" s="3" t="n">
        <v>7.88683004075066</v>
      </c>
      <c r="H223" s="3" t="n">
        <f aca="false">G223*1.5</f>
        <v>0</v>
      </c>
      <c r="J223" s="3" t="n">
        <f aca="false">$F$2+$H$2</f>
        <v>1.79024225658701</v>
      </c>
      <c r="K223" s="3" t="n">
        <f aca="false">$F$2-$H$2</f>
        <v>0.784164296312324</v>
      </c>
    </row>
    <row r="224" customFormat="false" ht="15" hidden="false" customHeight="false" outlineLevel="0" collapsed="false">
      <c r="A224" s="3" t="s">
        <v>18</v>
      </c>
      <c r="B224" s="3" t="s">
        <v>208</v>
      </c>
      <c r="C224" s="3" t="n">
        <v>2.52284883234</v>
      </c>
      <c r="E224" s="3" t="n">
        <v>10.7737273338515</v>
      </c>
      <c r="H224" s="3" t="n">
        <f aca="false">G224*1.5</f>
        <v>0</v>
      </c>
      <c r="J224" s="3" t="n">
        <f aca="false">$F$2+$H$2</f>
        <v>1.79024225658701</v>
      </c>
      <c r="K224" s="3" t="n">
        <f aca="false">$F$2-$H$2</f>
        <v>0.784164296312324</v>
      </c>
    </row>
    <row r="225" customFormat="false" ht="15" hidden="false" customHeight="false" outlineLevel="0" collapsed="false">
      <c r="A225" s="3" t="s">
        <v>18</v>
      </c>
      <c r="B225" s="3" t="s">
        <v>209</v>
      </c>
      <c r="C225" s="3" t="n">
        <v>3.17125472415</v>
      </c>
      <c r="E225" s="3" t="n">
        <v>13.5427193521106</v>
      </c>
      <c r="H225" s="3" t="n">
        <f aca="false">G225*1.5</f>
        <v>0</v>
      </c>
      <c r="J225" s="3" t="n">
        <f aca="false">$F$2+$H$2</f>
        <v>1.79024225658701</v>
      </c>
      <c r="K225" s="3" t="n">
        <f aca="false">$F$2-$H$2</f>
        <v>0.784164296312324</v>
      </c>
    </row>
    <row r="226" customFormat="false" ht="15" hidden="false" customHeight="false" outlineLevel="0" collapsed="false">
      <c r="A226" s="3" t="s">
        <v>18</v>
      </c>
      <c r="B226" s="3" t="s">
        <v>210</v>
      </c>
      <c r="C226" s="3" t="n">
        <v>1.57467463383</v>
      </c>
      <c r="E226" s="3" t="n">
        <v>6.72458647816854</v>
      </c>
      <c r="H226" s="3" t="n">
        <f aca="false">G226*1.5</f>
        <v>0</v>
      </c>
      <c r="J226" s="3" t="n">
        <f aca="false">$F$2+$H$2</f>
        <v>1.79024225658701</v>
      </c>
      <c r="K226" s="3" t="n">
        <f aca="false">$F$2-$H$2</f>
        <v>0.784164296312324</v>
      </c>
    </row>
    <row r="227" customFormat="false" ht="15" hidden="false" customHeight="false" outlineLevel="0" collapsed="false">
      <c r="A227" s="3" t="s">
        <v>18</v>
      </c>
      <c r="B227" s="3" t="s">
        <v>211</v>
      </c>
      <c r="C227" s="3" t="n">
        <v>1.98625900938</v>
      </c>
      <c r="E227" s="3" t="n">
        <v>8.48224146732471</v>
      </c>
      <c r="H227" s="3" t="n">
        <f aca="false">G227*1.5</f>
        <v>0</v>
      </c>
      <c r="J227" s="3" t="n">
        <f aca="false">$F$2+$H$2</f>
        <v>1.79024225658701</v>
      </c>
      <c r="K227" s="3" t="n">
        <f aca="false">$F$2-$H$2</f>
        <v>0.784164296312324</v>
      </c>
    </row>
    <row r="228" customFormat="false" ht="15" hidden="false" customHeight="false" outlineLevel="0" collapsed="false">
      <c r="A228" s="3" t="s">
        <v>18</v>
      </c>
      <c r="B228" s="3" t="s">
        <v>212</v>
      </c>
      <c r="C228" s="3" t="n">
        <v>1.51703040394</v>
      </c>
      <c r="E228" s="3" t="n">
        <v>5.16829387723875</v>
      </c>
      <c r="H228" s="3" t="n">
        <f aca="false">G228*1.5</f>
        <v>0</v>
      </c>
      <c r="J228" s="3" t="n">
        <f aca="false">$F$2+$H$2</f>
        <v>1.79024225658701</v>
      </c>
      <c r="K228" s="3" t="n">
        <f aca="false">$F$2-$H$2</f>
        <v>0.784164296312324</v>
      </c>
    </row>
    <row r="229" customFormat="false" ht="15" hidden="false" customHeight="false" outlineLevel="0" collapsed="false">
      <c r="A229" s="3" t="s">
        <v>18</v>
      </c>
      <c r="B229" s="3" t="s">
        <v>213</v>
      </c>
      <c r="C229" s="3" t="n">
        <v>1.60909555274</v>
      </c>
      <c r="E229" s="3" t="n">
        <v>5.48194595936863</v>
      </c>
      <c r="H229" s="3" t="n">
        <f aca="false">G229*1.5</f>
        <v>0</v>
      </c>
      <c r="J229" s="3" t="n">
        <f aca="false">$F$2+$H$2</f>
        <v>1.79024225658701</v>
      </c>
      <c r="K229" s="3" t="n">
        <f aca="false">$F$2-$H$2</f>
        <v>0.784164296312324</v>
      </c>
    </row>
    <row r="230" customFormat="false" ht="15" hidden="false" customHeight="false" outlineLevel="0" collapsed="false">
      <c r="A230" s="3" t="s">
        <v>18</v>
      </c>
      <c r="B230" s="3" t="s">
        <v>214</v>
      </c>
      <c r="C230" s="3" t="n">
        <v>2.95109425553</v>
      </c>
      <c r="E230" s="3" t="n">
        <v>10.0539332187395</v>
      </c>
      <c r="H230" s="3" t="n">
        <f aca="false">G230*1.5</f>
        <v>0</v>
      </c>
      <c r="J230" s="3" t="n">
        <f aca="false">$F$2+$H$2</f>
        <v>1.79024225658701</v>
      </c>
      <c r="K230" s="3" t="n">
        <f aca="false">$F$2-$H$2</f>
        <v>0.784164296312324</v>
      </c>
    </row>
    <row r="231" customFormat="false" ht="15" hidden="false" customHeight="false" outlineLevel="0" collapsed="false">
      <c r="A231" s="3" t="s">
        <v>18</v>
      </c>
      <c r="B231" s="3" t="s">
        <v>215</v>
      </c>
      <c r="C231" s="3" t="n">
        <v>2.83087883207</v>
      </c>
      <c r="E231" s="3" t="n">
        <v>9.64437739480587</v>
      </c>
      <c r="H231" s="3" t="n">
        <f aca="false">G231*1.5</f>
        <v>0</v>
      </c>
      <c r="J231" s="3" t="n">
        <f aca="false">$F$2+$H$2</f>
        <v>1.79024225658701</v>
      </c>
      <c r="K231" s="3" t="n">
        <f aca="false">$F$2-$H$2</f>
        <v>0.784164296312324</v>
      </c>
    </row>
    <row r="232" customFormat="false" ht="15" hidden="false" customHeight="false" outlineLevel="0" collapsed="false">
      <c r="A232" s="3" t="s">
        <v>18</v>
      </c>
      <c r="B232" s="3" t="s">
        <v>216</v>
      </c>
      <c r="C232" s="3" t="n">
        <v>2.86801737351</v>
      </c>
      <c r="E232" s="3" t="n">
        <v>12.2477560981273</v>
      </c>
      <c r="H232" s="3" t="n">
        <f aca="false">G232*1.5</f>
        <v>0</v>
      </c>
      <c r="J232" s="3" t="n">
        <f aca="false">$F$2+$H$2</f>
        <v>1.79024225658701</v>
      </c>
      <c r="K232" s="3" t="n">
        <f aca="false">$F$2-$H$2</f>
        <v>0.784164296312324</v>
      </c>
    </row>
    <row r="233" customFormat="false" ht="15" hidden="false" customHeight="false" outlineLevel="0" collapsed="false">
      <c r="A233" s="3" t="s">
        <v>18</v>
      </c>
      <c r="B233" s="3" t="s">
        <v>217</v>
      </c>
      <c r="C233" s="3" t="n">
        <v>1.56922667347</v>
      </c>
      <c r="E233" s="3" t="n">
        <v>6.70132117638277</v>
      </c>
      <c r="H233" s="3" t="n">
        <f aca="false">G233*1.5</f>
        <v>0</v>
      </c>
      <c r="J233" s="3" t="n">
        <f aca="false">$F$2+$H$2</f>
        <v>1.79024225658701</v>
      </c>
      <c r="K233" s="3" t="n">
        <f aca="false">$F$2-$H$2</f>
        <v>0.784164296312324</v>
      </c>
    </row>
    <row r="234" customFormat="false" ht="15" hidden="false" customHeight="false" outlineLevel="0" collapsed="false">
      <c r="A234" s="3" t="s">
        <v>18</v>
      </c>
      <c r="B234" s="3" t="s">
        <v>218</v>
      </c>
      <c r="C234" s="3" t="n">
        <v>2.45384024272</v>
      </c>
      <c r="E234" s="3" t="n">
        <v>6.70705340134115</v>
      </c>
      <c r="H234" s="3" t="n">
        <f aca="false">G234*1.5</f>
        <v>0</v>
      </c>
      <c r="J234" s="3" t="n">
        <f aca="false">$F$2+$H$2</f>
        <v>1.79024225658701</v>
      </c>
      <c r="K234" s="3" t="n">
        <f aca="false">$F$2-$H$2</f>
        <v>0.784164296312324</v>
      </c>
    </row>
    <row r="235" customFormat="false" ht="15" hidden="false" customHeight="false" outlineLevel="0" collapsed="false">
      <c r="A235" s="3" t="s">
        <v>18</v>
      </c>
      <c r="B235" s="3" t="s">
        <v>219</v>
      </c>
      <c r="C235" s="3" t="n">
        <v>2.30543873097</v>
      </c>
      <c r="E235" s="3" t="n">
        <v>6.30142925074702</v>
      </c>
      <c r="H235" s="3" t="n">
        <f aca="false">G235*1.5</f>
        <v>0</v>
      </c>
      <c r="J235" s="3" t="n">
        <f aca="false">$F$2+$H$2</f>
        <v>1.79024225658701</v>
      </c>
      <c r="K235" s="3" t="n">
        <f aca="false">$F$2-$H$2</f>
        <v>0.784164296312324</v>
      </c>
    </row>
    <row r="236" customFormat="false" ht="15" hidden="false" customHeight="false" outlineLevel="0" collapsed="false">
      <c r="A236" s="3" t="s">
        <v>18</v>
      </c>
      <c r="B236" s="3" t="s">
        <v>220</v>
      </c>
      <c r="C236" s="3" t="n">
        <v>0.989685005119</v>
      </c>
      <c r="E236" s="3" t="n">
        <v>2.70509467742768</v>
      </c>
      <c r="H236" s="3" t="n">
        <f aca="false">G236*1.5</f>
        <v>0</v>
      </c>
      <c r="J236" s="3" t="n">
        <f aca="false">$F$2+$H$2</f>
        <v>1.79024225658701</v>
      </c>
      <c r="K236" s="3" t="n">
        <f aca="false">$F$2-$H$2</f>
        <v>0.784164296312324</v>
      </c>
    </row>
    <row r="237" customFormat="false" ht="15" hidden="false" customHeight="false" outlineLevel="0" collapsed="false">
      <c r="A237" s="3" t="s">
        <v>18</v>
      </c>
      <c r="B237" s="3" t="s">
        <v>221</v>
      </c>
      <c r="C237" s="3" t="n">
        <v>0.787990422554</v>
      </c>
      <c r="E237" s="3" t="n">
        <v>2.68456457143603</v>
      </c>
      <c r="F237" s="3" t="n">
        <f aca="false">AVERAGE(E237:E255)</f>
        <v>2.36294506775846</v>
      </c>
      <c r="G237" s="3" t="n">
        <f aca="false">STDEV(E237:E255)</f>
        <v>0.543885023239875</v>
      </c>
      <c r="H237" s="3" t="n">
        <f aca="false">G237*1.5</f>
        <v>0.815827534859813</v>
      </c>
      <c r="J237" s="3" t="n">
        <f aca="false">$F$2+$H$2</f>
        <v>1.79024225658701</v>
      </c>
      <c r="K237" s="3" t="n">
        <f aca="false">$F$2-$H$2</f>
        <v>0.784164296312324</v>
      </c>
    </row>
    <row r="238" customFormat="false" ht="15" hidden="false" customHeight="false" outlineLevel="0" collapsed="false">
      <c r="A238" s="3" t="s">
        <v>18</v>
      </c>
      <c r="B238" s="3" t="s">
        <v>222</v>
      </c>
      <c r="C238" s="3" t="n">
        <v>0.700399519916</v>
      </c>
      <c r="E238" s="3" t="n">
        <v>2.38615557143836</v>
      </c>
      <c r="H238" s="3" t="n">
        <f aca="false">G238*1.5</f>
        <v>0</v>
      </c>
      <c r="J238" s="3" t="n">
        <f aca="false">$F$2+$H$2</f>
        <v>1.79024225658701</v>
      </c>
      <c r="K238" s="3" t="n">
        <f aca="false">$F$2-$H$2</f>
        <v>0.784164296312324</v>
      </c>
    </row>
    <row r="239" customFormat="false" ht="15" hidden="false" customHeight="false" outlineLevel="0" collapsed="false">
      <c r="A239" s="3" t="s">
        <v>18</v>
      </c>
      <c r="B239" s="3" t="s">
        <v>223</v>
      </c>
      <c r="C239" s="3" t="n">
        <v>0.752644932593</v>
      </c>
      <c r="E239" s="3" t="n">
        <v>2.05719576493476</v>
      </c>
      <c r="H239" s="3" t="n">
        <f aca="false">G239*1.5</f>
        <v>0</v>
      </c>
      <c r="J239" s="3" t="n">
        <f aca="false">$F$2+$H$2</f>
        <v>1.79024225658701</v>
      </c>
      <c r="K239" s="3" t="n">
        <f aca="false">$F$2-$H$2</f>
        <v>0.784164296312324</v>
      </c>
    </row>
    <row r="240" customFormat="false" ht="15" hidden="false" customHeight="false" outlineLevel="0" collapsed="false">
      <c r="A240" s="3" t="s">
        <v>18</v>
      </c>
      <c r="B240" s="3" t="s">
        <v>224</v>
      </c>
      <c r="C240" s="3" t="n">
        <v>0.5844104025</v>
      </c>
      <c r="E240" s="3" t="n">
        <v>2.49570178240186</v>
      </c>
      <c r="H240" s="3" t="n">
        <f aca="false">G240*1.5</f>
        <v>0</v>
      </c>
      <c r="J240" s="3" t="n">
        <f aca="false">$F$2+$H$2</f>
        <v>1.79024225658701</v>
      </c>
      <c r="K240" s="3" t="n">
        <f aca="false">$F$2-$H$2</f>
        <v>0.784164296312324</v>
      </c>
    </row>
    <row r="241" customFormat="false" ht="15" hidden="false" customHeight="false" outlineLevel="0" collapsed="false">
      <c r="A241" s="3" t="s">
        <v>18</v>
      </c>
      <c r="B241" s="3" t="s">
        <v>225</v>
      </c>
      <c r="C241" s="3" t="n">
        <v>0.609227834885</v>
      </c>
      <c r="E241" s="3" t="n">
        <v>2.60168365742142</v>
      </c>
      <c r="H241" s="3" t="n">
        <f aca="false">G241*1.5</f>
        <v>0</v>
      </c>
      <c r="J241" s="3" t="n">
        <f aca="false">$F$2+$H$2</f>
        <v>1.79024225658701</v>
      </c>
      <c r="K241" s="3" t="n">
        <f aca="false">$F$2-$H$2</f>
        <v>0.784164296312324</v>
      </c>
    </row>
    <row r="242" customFormat="false" ht="15" hidden="false" customHeight="false" outlineLevel="0" collapsed="false">
      <c r="A242" s="3" t="s">
        <v>18</v>
      </c>
      <c r="B242" s="3" t="s">
        <v>226</v>
      </c>
      <c r="C242" s="3" t="n">
        <v>0.910703771226</v>
      </c>
      <c r="E242" s="3" t="n">
        <v>3.88912486048506</v>
      </c>
      <c r="H242" s="3" t="n">
        <f aca="false">G242*1.5</f>
        <v>0</v>
      </c>
      <c r="J242" s="3" t="n">
        <f aca="false">$F$2+$H$2</f>
        <v>1.79024225658701</v>
      </c>
      <c r="K242" s="3" t="n">
        <f aca="false">$F$2-$H$2</f>
        <v>0.784164296312324</v>
      </c>
    </row>
    <row r="243" customFormat="false" ht="15" hidden="false" customHeight="false" outlineLevel="0" collapsed="false">
      <c r="A243" s="3" t="s">
        <v>18</v>
      </c>
      <c r="B243" s="3" t="s">
        <v>227</v>
      </c>
      <c r="C243" s="3" t="n">
        <v>0.652954226069</v>
      </c>
      <c r="E243" s="3" t="n">
        <v>2.78841550194212</v>
      </c>
      <c r="H243" s="3" t="n">
        <f aca="false">G243*1.5</f>
        <v>0</v>
      </c>
      <c r="J243" s="3" t="n">
        <f aca="false">$F$2+$H$2</f>
        <v>1.79024225658701</v>
      </c>
      <c r="K243" s="3" t="n">
        <f aca="false">$F$2-$H$2</f>
        <v>0.784164296312324</v>
      </c>
    </row>
    <row r="244" customFormat="false" ht="15" hidden="false" customHeight="false" outlineLevel="0" collapsed="false">
      <c r="A244" s="3" t="s">
        <v>18</v>
      </c>
      <c r="B244" s="3" t="s">
        <v>228</v>
      </c>
      <c r="C244" s="3" t="n">
        <v>0.670243846931</v>
      </c>
      <c r="E244" s="3" t="n">
        <v>1.98618499087565</v>
      </c>
      <c r="H244" s="3" t="n">
        <f aca="false">G244*1.5</f>
        <v>0</v>
      </c>
      <c r="J244" s="3" t="n">
        <f aca="false">$F$2+$H$2</f>
        <v>1.79024225658701</v>
      </c>
      <c r="K244" s="3" t="n">
        <f aca="false">$F$2-$H$2</f>
        <v>0.784164296312324</v>
      </c>
    </row>
    <row r="245" customFormat="false" ht="15" hidden="false" customHeight="false" outlineLevel="0" collapsed="false">
      <c r="A245" s="3" t="s">
        <v>18</v>
      </c>
      <c r="B245" s="3" t="s">
        <v>229</v>
      </c>
      <c r="C245" s="3" t="n">
        <v>0.599885046639</v>
      </c>
      <c r="E245" s="3" t="n">
        <v>1.77768536233617</v>
      </c>
      <c r="H245" s="3" t="n">
        <f aca="false">G245*1.5</f>
        <v>0</v>
      </c>
      <c r="J245" s="3" t="n">
        <f aca="false">$F$2+$H$2</f>
        <v>1.79024225658701</v>
      </c>
      <c r="K245" s="3" t="n">
        <f aca="false">$F$2-$H$2</f>
        <v>0.784164296312324</v>
      </c>
    </row>
    <row r="246" customFormat="false" ht="15" hidden="false" customHeight="false" outlineLevel="0" collapsed="false">
      <c r="A246" s="3" t="s">
        <v>18</v>
      </c>
      <c r="B246" s="3" t="s">
        <v>229</v>
      </c>
      <c r="C246" s="3" t="n">
        <v>0.561068957683</v>
      </c>
      <c r="E246" s="3" t="n">
        <v>1.91147735152213</v>
      </c>
      <c r="H246" s="3" t="n">
        <f aca="false">G246*1.5</f>
        <v>0</v>
      </c>
      <c r="J246" s="3" t="n">
        <f aca="false">$F$2+$H$2</f>
        <v>1.79024225658701</v>
      </c>
      <c r="K246" s="3" t="n">
        <f aca="false">$F$2-$H$2</f>
        <v>0.784164296312324</v>
      </c>
    </row>
    <row r="247" customFormat="false" ht="15" hidden="false" customHeight="false" outlineLevel="0" collapsed="false">
      <c r="A247" s="3" t="s">
        <v>18</v>
      </c>
      <c r="B247" s="3" t="s">
        <v>230</v>
      </c>
      <c r="C247" s="3" t="n">
        <v>0.585506858334</v>
      </c>
      <c r="E247" s="3" t="n">
        <v>1.73507737430593</v>
      </c>
      <c r="H247" s="3" t="n">
        <f aca="false">G247*1.5</f>
        <v>0</v>
      </c>
      <c r="J247" s="3" t="n">
        <f aca="false">$F$2+$H$2</f>
        <v>1.79024225658701</v>
      </c>
      <c r="K247" s="3" t="n">
        <f aca="false">$F$2-$H$2</f>
        <v>0.784164296312324</v>
      </c>
    </row>
    <row r="248" customFormat="false" ht="15" hidden="false" customHeight="false" outlineLevel="0" collapsed="false">
      <c r="A248" s="3" t="s">
        <v>18</v>
      </c>
      <c r="B248" s="3" t="s">
        <v>231</v>
      </c>
      <c r="C248" s="3" t="n">
        <v>0.597809602044</v>
      </c>
      <c r="E248" s="3" t="n">
        <v>1.77153503820733</v>
      </c>
      <c r="H248" s="3" t="n">
        <f aca="false">G248*1.5</f>
        <v>0</v>
      </c>
      <c r="J248" s="3" t="n">
        <f aca="false">$F$2+$H$2</f>
        <v>1.79024225658701</v>
      </c>
      <c r="K248" s="3" t="n">
        <f aca="false">$F$2-$H$2</f>
        <v>0.784164296312324</v>
      </c>
    </row>
    <row r="249" customFormat="false" ht="15" hidden="false" customHeight="false" outlineLevel="0" collapsed="false">
      <c r="A249" s="3" t="s">
        <v>18</v>
      </c>
      <c r="B249" s="3" t="s">
        <v>232</v>
      </c>
      <c r="C249" s="3" t="n">
        <v>0.756681445726</v>
      </c>
      <c r="E249" s="3" t="n">
        <v>2.24233215606049</v>
      </c>
      <c r="H249" s="3" t="n">
        <f aca="false">G249*1.5</f>
        <v>0</v>
      </c>
      <c r="J249" s="3" t="n">
        <f aca="false">$F$2+$H$2</f>
        <v>1.79024225658701</v>
      </c>
      <c r="K249" s="3" t="n">
        <f aca="false">$F$2-$H$2</f>
        <v>0.784164296312324</v>
      </c>
    </row>
    <row r="250" customFormat="false" ht="15" hidden="false" customHeight="false" outlineLevel="0" collapsed="false">
      <c r="A250" s="3" t="s">
        <v>18</v>
      </c>
      <c r="B250" s="3" t="s">
        <v>233</v>
      </c>
      <c r="C250" s="3" t="n">
        <v>0.553923240537</v>
      </c>
      <c r="E250" s="3" t="n">
        <v>1.64148321762222</v>
      </c>
      <c r="H250" s="3" t="n">
        <f aca="false">G250*1.5</f>
        <v>0</v>
      </c>
      <c r="J250" s="3" t="n">
        <f aca="false">$F$2+$H$2</f>
        <v>1.79024225658701</v>
      </c>
      <c r="K250" s="3" t="n">
        <f aca="false">$F$2-$H$2</f>
        <v>0.784164296312324</v>
      </c>
    </row>
    <row r="251" customFormat="false" ht="15" hidden="false" customHeight="false" outlineLevel="0" collapsed="false">
      <c r="A251" s="3" t="s">
        <v>18</v>
      </c>
      <c r="B251" s="3" t="s">
        <v>233</v>
      </c>
      <c r="C251" s="3" t="n">
        <v>0.75066961862</v>
      </c>
      <c r="E251" s="3" t="n">
        <v>2.55741821895373</v>
      </c>
      <c r="H251" s="3" t="n">
        <f aca="false">G251*1.5</f>
        <v>0</v>
      </c>
      <c r="J251" s="3" t="n">
        <f aca="false">$F$2+$H$2</f>
        <v>1.79024225658701</v>
      </c>
      <c r="K251" s="3" t="n">
        <f aca="false">$F$2-$H$2</f>
        <v>0.784164296312324</v>
      </c>
    </row>
    <row r="252" customFormat="false" ht="15" hidden="false" customHeight="false" outlineLevel="0" collapsed="false">
      <c r="A252" s="3" t="s">
        <v>18</v>
      </c>
      <c r="B252" s="3" t="s">
        <v>234</v>
      </c>
      <c r="C252" s="3" t="n">
        <v>0.8380111388</v>
      </c>
      <c r="E252" s="3" t="n">
        <v>2.29052623760872</v>
      </c>
      <c r="H252" s="3" t="n">
        <f aca="false">G252*1.5</f>
        <v>0</v>
      </c>
      <c r="J252" s="3" t="n">
        <f aca="false">$F$2+$H$2</f>
        <v>1.79024225658701</v>
      </c>
      <c r="K252" s="3" t="n">
        <f aca="false">$F$2-$H$2</f>
        <v>0.784164296312324</v>
      </c>
    </row>
    <row r="253" customFormat="false" ht="15" hidden="false" customHeight="false" outlineLevel="0" collapsed="false">
      <c r="A253" s="3" t="s">
        <v>18</v>
      </c>
      <c r="B253" s="3" t="s">
        <v>235</v>
      </c>
      <c r="C253" s="3" t="n">
        <v>1.00002864499</v>
      </c>
      <c r="E253" s="3" t="n">
        <v>2.73336682969385</v>
      </c>
      <c r="H253" s="3" t="n">
        <f aca="false">G253*1.5</f>
        <v>0</v>
      </c>
      <c r="J253" s="3" t="n">
        <f aca="false">$F$2+$H$2</f>
        <v>1.79024225658701</v>
      </c>
      <c r="K253" s="3" t="n">
        <f aca="false">$F$2-$H$2</f>
        <v>0.784164296312324</v>
      </c>
    </row>
    <row r="254" customFormat="false" ht="15" hidden="false" customHeight="false" outlineLevel="0" collapsed="false">
      <c r="A254" s="3" t="s">
        <v>18</v>
      </c>
      <c r="B254" s="3" t="s">
        <v>236</v>
      </c>
      <c r="C254" s="3" t="n">
        <v>1.09432504729</v>
      </c>
      <c r="E254" s="3" t="n">
        <v>2.99110610496118</v>
      </c>
      <c r="H254" s="3" t="n">
        <f aca="false">G254*1.5</f>
        <v>0</v>
      </c>
      <c r="J254" s="3" t="n">
        <f aca="false">$F$2+$H$2</f>
        <v>1.79024225658701</v>
      </c>
      <c r="K254" s="3" t="n">
        <f aca="false">$F$2-$H$2</f>
        <v>0.784164296312324</v>
      </c>
    </row>
    <row r="255" customFormat="false" ht="15" hidden="false" customHeight="false" outlineLevel="0" collapsed="false">
      <c r="A255" s="3" t="s">
        <v>18</v>
      </c>
      <c r="B255" s="3" t="s">
        <v>237</v>
      </c>
      <c r="C255" s="3" t="n">
        <v>0.861570838692</v>
      </c>
      <c r="E255" s="3" t="n">
        <v>2.35492169520382</v>
      </c>
      <c r="H255" s="3" t="n">
        <f aca="false">G255*1.5</f>
        <v>0</v>
      </c>
      <c r="J255" s="3" t="n">
        <f aca="false">$F$2+$H$2</f>
        <v>1.79024225658701</v>
      </c>
      <c r="K255" s="3" t="n">
        <f aca="false">$F$2-$H$2</f>
        <v>0.784164296312324</v>
      </c>
    </row>
    <row r="256" customFormat="false" ht="15" hidden="false" customHeight="false" outlineLevel="0" collapsed="false">
      <c r="A256" s="3" t="s">
        <v>18</v>
      </c>
      <c r="B256" s="3" t="s">
        <v>238</v>
      </c>
      <c r="C256" s="3" t="n">
        <v>0.43565258237</v>
      </c>
      <c r="E256" s="3" t="n">
        <v>1.48420266872593</v>
      </c>
      <c r="F256" s="3" t="n">
        <f aca="false">AVERAGE(E256:E274)</f>
        <v>1.33118742594274</v>
      </c>
      <c r="G256" s="3" t="n">
        <f aca="false">STDEV(E256:E274)</f>
        <v>0.396901023166213</v>
      </c>
      <c r="H256" s="3" t="n">
        <f aca="false">G256*1.5</f>
        <v>0.59535153474932</v>
      </c>
      <c r="J256" s="3" t="n">
        <f aca="false">$F$2+$H$2</f>
        <v>1.79024225658701</v>
      </c>
      <c r="K256" s="3" t="n">
        <f aca="false">$F$2-$H$2</f>
        <v>0.784164296312324</v>
      </c>
    </row>
    <row r="257" customFormat="false" ht="15" hidden="false" customHeight="false" outlineLevel="0" collapsed="false">
      <c r="A257" s="3" t="s">
        <v>18</v>
      </c>
      <c r="B257" s="3" t="s">
        <v>239</v>
      </c>
      <c r="C257" s="3" t="n">
        <v>0.404736190882</v>
      </c>
      <c r="E257" s="3" t="n">
        <v>1.72841008419036</v>
      </c>
      <c r="H257" s="3" t="n">
        <f aca="false">G257*1.5</f>
        <v>0</v>
      </c>
      <c r="J257" s="3" t="n">
        <f aca="false">$F$2+$H$2</f>
        <v>1.79024225658701</v>
      </c>
      <c r="K257" s="3" t="n">
        <f aca="false">$F$2-$H$2</f>
        <v>0.784164296312324</v>
      </c>
    </row>
    <row r="258" customFormat="false" ht="15" hidden="false" customHeight="false" outlineLevel="0" collapsed="false">
      <c r="A258" s="3" t="s">
        <v>18</v>
      </c>
      <c r="B258" s="3" t="s">
        <v>240</v>
      </c>
      <c r="C258" s="3" t="n">
        <v>0.40614133315</v>
      </c>
      <c r="E258" s="3" t="n">
        <v>1.73441068932637</v>
      </c>
      <c r="H258" s="3" t="n">
        <f aca="false">G258*1.5</f>
        <v>0</v>
      </c>
      <c r="J258" s="3" t="n">
        <f aca="false">$F$2+$H$2</f>
        <v>1.79024225658701</v>
      </c>
      <c r="K258" s="3" t="n">
        <f aca="false">$F$2-$H$2</f>
        <v>0.784164296312324</v>
      </c>
    </row>
    <row r="259" customFormat="false" ht="15" hidden="false" customHeight="false" outlineLevel="0" collapsed="false">
      <c r="A259" s="3" t="s">
        <v>18</v>
      </c>
      <c r="B259" s="3" t="s">
        <v>241</v>
      </c>
      <c r="C259" s="3" t="n">
        <v>0.273581261823</v>
      </c>
      <c r="E259" s="3" t="n">
        <v>0.747776526241661</v>
      </c>
      <c r="H259" s="3" t="n">
        <f aca="false">G259*1.5</f>
        <v>0</v>
      </c>
      <c r="J259" s="3" t="n">
        <f aca="false">$F$2+$H$2</f>
        <v>1.79024225658701</v>
      </c>
      <c r="K259" s="3" t="n">
        <f aca="false">$F$2-$H$2</f>
        <v>0.784164296312324</v>
      </c>
    </row>
    <row r="260" customFormat="false" ht="15" hidden="false" customHeight="false" outlineLevel="0" collapsed="false">
      <c r="A260" s="3" t="s">
        <v>18</v>
      </c>
      <c r="B260" s="3" t="s">
        <v>242</v>
      </c>
      <c r="C260" s="3" t="n">
        <v>0.498288700283</v>
      </c>
      <c r="E260" s="3" t="n">
        <v>2.12792241912051</v>
      </c>
      <c r="H260" s="3" t="n">
        <f aca="false">G260*1.5</f>
        <v>0</v>
      </c>
      <c r="J260" s="3" t="n">
        <f aca="false">$F$2+$H$2</f>
        <v>1.79024225658701</v>
      </c>
      <c r="K260" s="3" t="n">
        <f aca="false">$F$2-$H$2</f>
        <v>0.784164296312324</v>
      </c>
    </row>
    <row r="261" customFormat="false" ht="15" hidden="false" customHeight="false" outlineLevel="0" collapsed="false">
      <c r="A261" s="3" t="s">
        <v>18</v>
      </c>
      <c r="B261" s="3" t="s">
        <v>243</v>
      </c>
      <c r="C261" s="3" t="n">
        <v>0.373131994329</v>
      </c>
      <c r="E261" s="3" t="n">
        <v>1.10573065332154</v>
      </c>
      <c r="H261" s="3" t="n">
        <f aca="false">G261*1.5</f>
        <v>0</v>
      </c>
      <c r="J261" s="3" t="n">
        <f aca="false">$F$2+$H$2</f>
        <v>1.79024225658701</v>
      </c>
      <c r="K261" s="3" t="n">
        <f aca="false">$F$2-$H$2</f>
        <v>0.784164296312324</v>
      </c>
    </row>
    <row r="262" customFormat="false" ht="15" hidden="false" customHeight="false" outlineLevel="0" collapsed="false">
      <c r="A262" s="3" t="s">
        <v>18</v>
      </c>
      <c r="B262" s="3" t="s">
        <v>244</v>
      </c>
      <c r="C262" s="3" t="n">
        <v>0.402694584223</v>
      </c>
      <c r="E262" s="3" t="n">
        <v>1.1933357430329</v>
      </c>
      <c r="H262" s="3" t="n">
        <f aca="false">G262*1.5</f>
        <v>0</v>
      </c>
      <c r="J262" s="3" t="n">
        <f aca="false">$F$2+$H$2</f>
        <v>1.79024225658701</v>
      </c>
      <c r="K262" s="3" t="n">
        <f aca="false">$F$2-$H$2</f>
        <v>0.784164296312324</v>
      </c>
    </row>
    <row r="263" customFormat="false" ht="15" hidden="false" customHeight="false" outlineLevel="0" collapsed="false">
      <c r="A263" s="3" t="s">
        <v>18</v>
      </c>
      <c r="B263" s="3" t="s">
        <v>244</v>
      </c>
      <c r="C263" s="3" t="n">
        <v>0.379257600984</v>
      </c>
      <c r="E263" s="3" t="n">
        <v>1.29207346930628</v>
      </c>
      <c r="H263" s="3" t="n">
        <f aca="false">G263*1.5</f>
        <v>0</v>
      </c>
      <c r="J263" s="3" t="n">
        <f aca="false">$F$2+$H$2</f>
        <v>1.79024225658701</v>
      </c>
      <c r="K263" s="3" t="n">
        <f aca="false">$F$2-$H$2</f>
        <v>0.784164296312324</v>
      </c>
    </row>
    <row r="264" customFormat="false" ht="15" hidden="false" customHeight="false" outlineLevel="0" collapsed="false">
      <c r="A264" s="3" t="s">
        <v>18</v>
      </c>
      <c r="B264" s="3" t="s">
        <v>245</v>
      </c>
      <c r="C264" s="3" t="n">
        <v>0.297870668971</v>
      </c>
      <c r="E264" s="3" t="n">
        <v>0.882702996292029</v>
      </c>
      <c r="H264" s="3" t="n">
        <f aca="false">G264*1.5</f>
        <v>0</v>
      </c>
      <c r="J264" s="3" t="n">
        <f aca="false">$F$2+$H$2</f>
        <v>1.79024225658701</v>
      </c>
      <c r="K264" s="3" t="n">
        <f aca="false">$F$2-$H$2</f>
        <v>0.784164296312324</v>
      </c>
    </row>
    <row r="265" customFormat="false" ht="15" hidden="false" customHeight="false" outlineLevel="0" collapsed="false">
      <c r="A265" s="3" t="s">
        <v>18</v>
      </c>
      <c r="B265" s="3" t="s">
        <v>245</v>
      </c>
      <c r="C265" s="3" t="n">
        <v>0.289422703035</v>
      </c>
      <c r="E265" s="3" t="n">
        <v>0.986019515590961</v>
      </c>
      <c r="H265" s="3" t="n">
        <f aca="false">G265*1.5</f>
        <v>0</v>
      </c>
      <c r="J265" s="3" t="n">
        <f aca="false">$F$2+$H$2</f>
        <v>1.79024225658701</v>
      </c>
      <c r="K265" s="3" t="n">
        <f aca="false">$F$2-$H$2</f>
        <v>0.784164296312324</v>
      </c>
    </row>
    <row r="266" customFormat="false" ht="15" hidden="false" customHeight="false" outlineLevel="0" collapsed="false">
      <c r="A266" s="3" t="s">
        <v>18</v>
      </c>
      <c r="B266" s="3" t="s">
        <v>246</v>
      </c>
      <c r="C266" s="3" t="n">
        <v>0.553923240537</v>
      </c>
      <c r="E266" s="3" t="n">
        <v>1.64148321762222</v>
      </c>
      <c r="H266" s="3" t="n">
        <f aca="false">G266*1.5</f>
        <v>0</v>
      </c>
      <c r="J266" s="3" t="n">
        <f aca="false">$F$2+$H$2</f>
        <v>1.79024225658701</v>
      </c>
      <c r="K266" s="3" t="n">
        <f aca="false">$F$2-$H$2</f>
        <v>0.784164296312324</v>
      </c>
    </row>
    <row r="267" customFormat="false" ht="15" hidden="false" customHeight="false" outlineLevel="0" collapsed="false">
      <c r="A267" s="3" t="s">
        <v>18</v>
      </c>
      <c r="B267" s="3" t="s">
        <v>246</v>
      </c>
      <c r="C267" s="3" t="n">
        <v>0.43565258237</v>
      </c>
      <c r="E267" s="3" t="n">
        <v>1.48420266872593</v>
      </c>
      <c r="H267" s="3" t="n">
        <f aca="false">G267*1.5</f>
        <v>0</v>
      </c>
      <c r="J267" s="3" t="n">
        <f aca="false">$F$2+$H$2</f>
        <v>1.79024225658701</v>
      </c>
      <c r="K267" s="3" t="n">
        <f aca="false">$F$2-$H$2</f>
        <v>0.784164296312324</v>
      </c>
    </row>
    <row r="268" customFormat="false" ht="15" hidden="false" customHeight="false" outlineLevel="0" collapsed="false">
      <c r="A268" s="3" t="s">
        <v>18</v>
      </c>
      <c r="B268" s="3" t="s">
        <v>247</v>
      </c>
      <c r="C268" s="3" t="n">
        <v>0.542523665087</v>
      </c>
      <c r="E268" s="3" t="n">
        <v>1.60770198148731</v>
      </c>
      <c r="H268" s="3" t="n">
        <f aca="false">G268*1.5</f>
        <v>0</v>
      </c>
      <c r="J268" s="3" t="n">
        <f aca="false">$F$2+$H$2</f>
        <v>1.79024225658701</v>
      </c>
      <c r="K268" s="3" t="n">
        <f aca="false">$F$2-$H$2</f>
        <v>0.784164296312324</v>
      </c>
    </row>
    <row r="269" customFormat="false" ht="15" hidden="false" customHeight="false" outlineLevel="0" collapsed="false">
      <c r="A269" s="3" t="s">
        <v>18</v>
      </c>
      <c r="B269" s="3" t="s">
        <v>248</v>
      </c>
      <c r="C269" s="3" t="n">
        <v>0.219570778999</v>
      </c>
      <c r="E269" s="3" t="n">
        <v>0.650670927722197</v>
      </c>
      <c r="H269" s="3" t="n">
        <f aca="false">G269*1.5</f>
        <v>0</v>
      </c>
      <c r="J269" s="3" t="n">
        <f aca="false">$F$2+$H$2</f>
        <v>1.79024225658701</v>
      </c>
      <c r="K269" s="3" t="n">
        <f aca="false">$F$2-$H$2</f>
        <v>0.784164296312324</v>
      </c>
    </row>
    <row r="270" customFormat="false" ht="15" hidden="false" customHeight="false" outlineLevel="0" collapsed="false">
      <c r="A270" s="3" t="s">
        <v>18</v>
      </c>
      <c r="B270" s="3" t="s">
        <v>249</v>
      </c>
      <c r="C270" s="3" t="n">
        <v>0.427813455431</v>
      </c>
      <c r="E270" s="3" t="n">
        <v>1.82696064048012</v>
      </c>
      <c r="H270" s="3" t="n">
        <f aca="false">G270*1.5</f>
        <v>0</v>
      </c>
      <c r="J270" s="3" t="n">
        <f aca="false">$F$2+$H$2</f>
        <v>1.79024225658701</v>
      </c>
      <c r="K270" s="3" t="n">
        <f aca="false">$F$2-$H$2</f>
        <v>0.784164296312324</v>
      </c>
    </row>
    <row r="271" customFormat="false" ht="15" hidden="false" customHeight="false" outlineLevel="0" collapsed="false">
      <c r="A271" s="3" t="s">
        <v>18</v>
      </c>
      <c r="B271" s="3" t="s">
        <v>250</v>
      </c>
      <c r="C271" s="3" t="n">
        <v>0.233266940643</v>
      </c>
      <c r="E271" s="3" t="n">
        <v>0.996157352859859</v>
      </c>
      <c r="H271" s="3" t="n">
        <f aca="false">G271*1.5</f>
        <v>0</v>
      </c>
      <c r="J271" s="3" t="n">
        <f aca="false">$F$2+$H$2</f>
        <v>1.79024225658701</v>
      </c>
      <c r="K271" s="3" t="n">
        <f aca="false">$F$2-$H$2</f>
        <v>0.784164296312324</v>
      </c>
    </row>
    <row r="272" customFormat="false" ht="15" hidden="false" customHeight="false" outlineLevel="0" collapsed="false">
      <c r="A272" s="3" t="s">
        <v>18</v>
      </c>
      <c r="B272" s="3" t="s">
        <v>251</v>
      </c>
      <c r="C272" s="3" t="n">
        <v>0.471405770985</v>
      </c>
      <c r="E272" s="3" t="n">
        <v>1.2884879890111</v>
      </c>
      <c r="H272" s="3" t="n">
        <f aca="false">G272*1.5</f>
        <v>0</v>
      </c>
      <c r="J272" s="3" t="n">
        <f aca="false">$F$2+$H$2</f>
        <v>1.79024225658701</v>
      </c>
      <c r="K272" s="3" t="n">
        <f aca="false">$F$2-$H$2</f>
        <v>0.784164296312324</v>
      </c>
    </row>
    <row r="273" customFormat="false" ht="15" hidden="false" customHeight="false" outlineLevel="0" collapsed="false">
      <c r="A273" s="3" t="s">
        <v>18</v>
      </c>
      <c r="B273" s="3" t="s">
        <v>252</v>
      </c>
      <c r="C273" s="3" t="n">
        <v>0.539629575492</v>
      </c>
      <c r="E273" s="3" t="n">
        <v>1.47496333166172</v>
      </c>
      <c r="H273" s="3" t="n">
        <f aca="false">G273*1.5</f>
        <v>0</v>
      </c>
      <c r="J273" s="3" t="n">
        <f aca="false">$F$2+$H$2</f>
        <v>1.79024225658701</v>
      </c>
      <c r="K273" s="3" t="n">
        <f aca="false">$F$2-$H$2</f>
        <v>0.784164296312324</v>
      </c>
    </row>
    <row r="274" customFormat="false" ht="15" hidden="false" customHeight="false" outlineLevel="0" collapsed="false">
      <c r="A274" s="3" t="s">
        <v>18</v>
      </c>
      <c r="B274" s="3" t="s">
        <v>253</v>
      </c>
      <c r="C274" s="3" t="n">
        <v>0.380255580415</v>
      </c>
      <c r="E274" s="3" t="n">
        <v>1.03934821819303</v>
      </c>
      <c r="H274" s="3" t="n">
        <f aca="false">G274*1.5</f>
        <v>0</v>
      </c>
      <c r="J274" s="3" t="n">
        <f aca="false">$F$2+$H$2</f>
        <v>1.79024225658701</v>
      </c>
      <c r="K274" s="3" t="n">
        <f aca="false">$F$2-$H$2</f>
        <v>0.784164296312324</v>
      </c>
    </row>
    <row r="275" customFormat="false" ht="15" hidden="false" customHeight="false" outlineLevel="0" collapsed="false">
      <c r="A275" s="3" t="s">
        <v>18</v>
      </c>
      <c r="B275" s="3" t="s">
        <v>254</v>
      </c>
      <c r="C275" s="3" t="n">
        <v>0.626875129991</v>
      </c>
      <c r="E275" s="3" t="n">
        <v>2.1356690595727</v>
      </c>
      <c r="H275" s="3" t="n">
        <f aca="false">G275*1.5</f>
        <v>0</v>
      </c>
      <c r="J275" s="3" t="n">
        <f aca="false">$F$2+$H$2</f>
        <v>1.79024225658701</v>
      </c>
      <c r="K275" s="3" t="n">
        <f aca="false">$F$2-$H$2</f>
        <v>0.784164296312324</v>
      </c>
    </row>
    <row r="276" customFormat="false" ht="15" hidden="false" customHeight="false" outlineLevel="0" collapsed="false">
      <c r="A276" s="3" t="s">
        <v>18</v>
      </c>
      <c r="B276" s="3" t="s">
        <v>255</v>
      </c>
      <c r="C276" s="3" t="n">
        <v>0.380258858764</v>
      </c>
      <c r="E276" s="3" t="n">
        <v>1.62388059406833</v>
      </c>
      <c r="F276" s="3" t="n">
        <f aca="false">AVERAGE(D275:E292)</f>
        <v>1.62246882475099</v>
      </c>
      <c r="G276" s="3" t="n">
        <f aca="false">STDEV(E275:E292)</f>
        <v>0.565487111939984</v>
      </c>
      <c r="H276" s="3" t="n">
        <f aca="false">G276*1.5</f>
        <v>0.848230667909976</v>
      </c>
      <c r="J276" s="3" t="n">
        <f aca="false">$F$2+$H$2</f>
        <v>1.79024225658701</v>
      </c>
      <c r="K276" s="3" t="n">
        <f aca="false">$F$2-$H$2</f>
        <v>0.784164296312324</v>
      </c>
    </row>
    <row r="277" customFormat="false" ht="15" hidden="false" customHeight="false" outlineLevel="0" collapsed="false">
      <c r="A277" s="3" t="s">
        <v>18</v>
      </c>
      <c r="B277" s="3" t="s">
        <v>256</v>
      </c>
      <c r="C277" s="3" t="n">
        <v>0.411810854882</v>
      </c>
      <c r="E277" s="3" t="n">
        <v>1.75862216029162</v>
      </c>
      <c r="H277" s="3" t="n">
        <f aca="false">G277*1.5</f>
        <v>0</v>
      </c>
      <c r="J277" s="3" t="n">
        <f aca="false">$F$2+$H$2</f>
        <v>1.79024225658701</v>
      </c>
      <c r="K277" s="3" t="n">
        <f aca="false">$F$2-$H$2</f>
        <v>0.784164296312324</v>
      </c>
    </row>
    <row r="278" customFormat="false" ht="15" hidden="false" customHeight="false" outlineLevel="0" collapsed="false">
      <c r="A278" s="3" t="s">
        <v>18</v>
      </c>
      <c r="B278" s="3" t="s">
        <v>257</v>
      </c>
      <c r="C278" s="3" t="n">
        <v>0.628530109613</v>
      </c>
      <c r="E278" s="3" t="n">
        <v>2.68411326722475</v>
      </c>
      <c r="H278" s="3" t="n">
        <f aca="false">G278*1.5</f>
        <v>0</v>
      </c>
      <c r="J278" s="3" t="n">
        <f aca="false">$F$2+$H$2</f>
        <v>1.79024225658701</v>
      </c>
      <c r="K278" s="3" t="n">
        <f aca="false">$F$2-$H$2</f>
        <v>0.784164296312324</v>
      </c>
    </row>
    <row r="279" customFormat="false" ht="15" hidden="false" customHeight="false" outlineLevel="0" collapsed="false">
      <c r="A279" s="3" t="s">
        <v>18</v>
      </c>
      <c r="B279" s="3" t="s">
        <v>258</v>
      </c>
      <c r="C279" s="3" t="n">
        <v>0.346939972574</v>
      </c>
      <c r="E279" s="3" t="n">
        <v>1.02811382665663</v>
      </c>
      <c r="H279" s="3" t="n">
        <f aca="false">G279*1.5</f>
        <v>0</v>
      </c>
      <c r="J279" s="3" t="n">
        <f aca="false">$F$2+$H$2</f>
        <v>1.79024225658701</v>
      </c>
      <c r="K279" s="3" t="n">
        <f aca="false">$F$2-$H$2</f>
        <v>0.784164296312324</v>
      </c>
    </row>
    <row r="280" customFormat="false" ht="15" hidden="false" customHeight="false" outlineLevel="0" collapsed="false">
      <c r="A280" s="3" t="s">
        <v>18</v>
      </c>
      <c r="B280" s="3" t="s">
        <v>258</v>
      </c>
      <c r="C280" s="3" t="n">
        <v>0.611850036912</v>
      </c>
      <c r="E280" s="3" t="n">
        <v>2.08448083265025</v>
      </c>
      <c r="H280" s="3" t="n">
        <f aca="false">G280*1.5</f>
        <v>0</v>
      </c>
      <c r="J280" s="3" t="n">
        <f aca="false">$F$2+$H$2</f>
        <v>1.79024225658701</v>
      </c>
      <c r="K280" s="3" t="n">
        <f aca="false">$F$2-$H$2</f>
        <v>0.784164296312324</v>
      </c>
    </row>
    <row r="281" customFormat="false" ht="15" hidden="false" customHeight="false" outlineLevel="0" collapsed="false">
      <c r="A281" s="3" t="s">
        <v>18</v>
      </c>
      <c r="B281" s="3" t="s">
        <v>259</v>
      </c>
      <c r="C281" s="3" t="n">
        <v>0.329364729406</v>
      </c>
      <c r="E281" s="3" t="n">
        <v>0.976031760777005</v>
      </c>
      <c r="H281" s="3" t="n">
        <f aca="false">G281*1.5</f>
        <v>0</v>
      </c>
      <c r="J281" s="3" t="n">
        <f aca="false">$F$2+$H$2</f>
        <v>1.79024225658701</v>
      </c>
      <c r="K281" s="3" t="n">
        <f aca="false">$F$2-$H$2</f>
        <v>0.784164296312324</v>
      </c>
    </row>
    <row r="282" customFormat="false" ht="15" hidden="false" customHeight="false" outlineLevel="0" collapsed="false">
      <c r="A282" s="3" t="s">
        <v>18</v>
      </c>
      <c r="B282" s="3" t="s">
        <v>259</v>
      </c>
      <c r="C282" s="3" t="n">
        <v>0.804547776369</v>
      </c>
      <c r="E282" s="3" t="n">
        <v>2.74097297968091</v>
      </c>
      <c r="H282" s="3" t="n">
        <f aca="false">G282*1.5</f>
        <v>0</v>
      </c>
      <c r="J282" s="3" t="n">
        <f aca="false">$F$2+$H$2</f>
        <v>1.79024225658701</v>
      </c>
      <c r="K282" s="3" t="n">
        <f aca="false">$F$2-$H$2</f>
        <v>0.784164296312324</v>
      </c>
    </row>
    <row r="283" customFormat="false" ht="15" hidden="false" customHeight="false" outlineLevel="0" collapsed="false">
      <c r="A283" s="3" t="s">
        <v>18</v>
      </c>
      <c r="B283" s="3" t="s">
        <v>260</v>
      </c>
      <c r="C283" s="3" t="n">
        <v>0.359174784285</v>
      </c>
      <c r="E283" s="3" t="n">
        <v>1.06437018245586</v>
      </c>
      <c r="H283" s="3" t="n">
        <f aca="false">G283*1.5</f>
        <v>0</v>
      </c>
      <c r="J283" s="3" t="n">
        <f aca="false">$F$2+$H$2</f>
        <v>1.79024225658701</v>
      </c>
      <c r="K283" s="3" t="n">
        <f aca="false">$F$2-$H$2</f>
        <v>0.784164296312324</v>
      </c>
    </row>
    <row r="284" customFormat="false" ht="15" hidden="false" customHeight="false" outlineLevel="0" collapsed="false">
      <c r="A284" s="3" t="s">
        <v>18</v>
      </c>
      <c r="B284" s="3" t="s">
        <v>260</v>
      </c>
      <c r="C284" s="3" t="n">
        <v>0.420812656101</v>
      </c>
      <c r="E284" s="3" t="n">
        <v>1.43364527720922</v>
      </c>
      <c r="H284" s="3" t="n">
        <f aca="false">G284*1.5</f>
        <v>0</v>
      </c>
      <c r="J284" s="3" t="n">
        <f aca="false">$F$2+$H$2</f>
        <v>1.79024225658701</v>
      </c>
      <c r="K284" s="3" t="n">
        <f aca="false">$F$2-$H$2</f>
        <v>0.784164296312324</v>
      </c>
    </row>
    <row r="285" customFormat="false" ht="15" hidden="false" customHeight="false" outlineLevel="0" collapsed="false">
      <c r="A285" s="3" t="s">
        <v>18</v>
      </c>
      <c r="B285" s="3" t="s">
        <v>261</v>
      </c>
      <c r="C285" s="3" t="n">
        <v>0.294789690298</v>
      </c>
      <c r="E285" s="3" t="n">
        <v>0.873572895918052</v>
      </c>
      <c r="H285" s="3" t="n">
        <f aca="false">G285*1.5</f>
        <v>0</v>
      </c>
      <c r="J285" s="3" t="n">
        <f aca="false">$F$2+$H$2</f>
        <v>1.79024225658701</v>
      </c>
      <c r="K285" s="3" t="n">
        <f aca="false">$F$2-$H$2</f>
        <v>0.784164296312324</v>
      </c>
    </row>
    <row r="286" customFormat="false" ht="15" hidden="false" customHeight="false" outlineLevel="0" collapsed="false">
      <c r="A286" s="3" t="s">
        <v>18</v>
      </c>
      <c r="B286" s="3" t="s">
        <v>261</v>
      </c>
      <c r="C286" s="3" t="n">
        <v>0.523495848046</v>
      </c>
      <c r="E286" s="3" t="n">
        <v>1.78347143154756</v>
      </c>
      <c r="H286" s="3" t="n">
        <f aca="false">G286*1.5</f>
        <v>0</v>
      </c>
      <c r="J286" s="3" t="n">
        <f aca="false">$F$2+$H$2</f>
        <v>1.79024225658701</v>
      </c>
      <c r="K286" s="3" t="n">
        <f aca="false">$F$2-$H$2</f>
        <v>0.784164296312324</v>
      </c>
    </row>
    <row r="287" customFormat="false" ht="15" hidden="false" customHeight="false" outlineLevel="0" collapsed="false">
      <c r="A287" s="3" t="s">
        <v>18</v>
      </c>
      <c r="B287" s="3" t="s">
        <v>262</v>
      </c>
      <c r="C287" s="3" t="n">
        <v>0.325957996845</v>
      </c>
      <c r="E287" s="3" t="n">
        <v>0.965936328925495</v>
      </c>
      <c r="H287" s="3" t="n">
        <f aca="false">G287*1.5</f>
        <v>0</v>
      </c>
      <c r="J287" s="3" t="n">
        <f aca="false">$F$2+$H$2</f>
        <v>1.79024225658701</v>
      </c>
      <c r="K287" s="3" t="n">
        <f aca="false">$F$2-$H$2</f>
        <v>0.784164296312324</v>
      </c>
    </row>
    <row r="288" customFormat="false" ht="15" hidden="false" customHeight="false" outlineLevel="0" collapsed="false">
      <c r="A288" s="3" t="s">
        <v>18</v>
      </c>
      <c r="B288" s="3" t="s">
        <v>263</v>
      </c>
      <c r="C288" s="3" t="n">
        <v>0.47723044066</v>
      </c>
      <c r="E288" s="3" t="n">
        <v>1.41421356237448</v>
      </c>
      <c r="H288" s="3" t="n">
        <f aca="false">G288*1.5</f>
        <v>0</v>
      </c>
      <c r="J288" s="3" t="n">
        <f aca="false">$F$2+$H$2</f>
        <v>1.79024225658701</v>
      </c>
      <c r="K288" s="3" t="n">
        <f aca="false">$F$2-$H$2</f>
        <v>0.784164296312324</v>
      </c>
    </row>
    <row r="289" customFormat="false" ht="15" hidden="false" customHeight="false" outlineLevel="0" collapsed="false">
      <c r="A289" s="3" t="s">
        <v>18</v>
      </c>
      <c r="B289" s="3" t="s">
        <v>264</v>
      </c>
      <c r="C289" s="3" t="n">
        <v>0.359746801069</v>
      </c>
      <c r="E289" s="3" t="n">
        <v>1.53628465338837</v>
      </c>
      <c r="H289" s="3" t="n">
        <f aca="false">G289*1.5</f>
        <v>0</v>
      </c>
      <c r="J289" s="3" t="n">
        <f aca="false">$F$2+$H$2</f>
        <v>1.79024225658701</v>
      </c>
      <c r="K289" s="3" t="n">
        <f aca="false">$F$2-$H$2</f>
        <v>0.784164296312324</v>
      </c>
    </row>
    <row r="290" customFormat="false" ht="15" hidden="false" customHeight="false" outlineLevel="0" collapsed="false">
      <c r="A290" s="3" t="s">
        <v>18</v>
      </c>
      <c r="B290" s="3" t="s">
        <v>265</v>
      </c>
      <c r="C290" s="3" t="n">
        <v>0.611337650104</v>
      </c>
      <c r="E290" s="3" t="n">
        <v>1.67096218984204</v>
      </c>
      <c r="H290" s="3" t="n">
        <f aca="false">G290*1.5</f>
        <v>0</v>
      </c>
      <c r="J290" s="3" t="n">
        <f aca="false">$F$2+$H$2</f>
        <v>1.79024225658701</v>
      </c>
      <c r="K290" s="3" t="n">
        <f aca="false">$F$2-$H$2</f>
        <v>0.784164296312324</v>
      </c>
    </row>
    <row r="291" customFormat="false" ht="15" hidden="false" customHeight="false" outlineLevel="0" collapsed="false">
      <c r="A291" s="3" t="s">
        <v>18</v>
      </c>
      <c r="B291" s="3" t="s">
        <v>266</v>
      </c>
      <c r="C291" s="3" t="n">
        <v>0.473042373268</v>
      </c>
      <c r="E291" s="3" t="n">
        <v>1.29296129526704</v>
      </c>
      <c r="H291" s="3" t="n">
        <f aca="false">G291*1.5</f>
        <v>0</v>
      </c>
      <c r="J291" s="3" t="n">
        <f aca="false">$F$2+$H$2</f>
        <v>1.79024225658701</v>
      </c>
      <c r="K291" s="3" t="n">
        <f aca="false">$F$2-$H$2</f>
        <v>0.784164296312324</v>
      </c>
    </row>
    <row r="292" customFormat="false" ht="15" hidden="false" customHeight="false" outlineLevel="0" collapsed="false">
      <c r="A292" s="3" t="s">
        <v>18</v>
      </c>
      <c r="B292" s="3" t="s">
        <v>267</v>
      </c>
      <c r="C292" s="3" t="n">
        <v>0.781892039775</v>
      </c>
      <c r="E292" s="3" t="n">
        <v>2.13713654766762</v>
      </c>
      <c r="H292" s="3" t="n">
        <f aca="false">G292*1.5</f>
        <v>0</v>
      </c>
      <c r="J292" s="3" t="n">
        <f aca="false">$F$2+$H$2</f>
        <v>1.79024225658701</v>
      </c>
      <c r="K292" s="3" t="n">
        <f aca="false">$F$2-$H$2</f>
        <v>0.784164296312324</v>
      </c>
    </row>
    <row r="293" customFormat="false" ht="15" hidden="false" customHeight="false" outlineLevel="0" collapsed="false">
      <c r="A293" s="3" t="s">
        <v>18</v>
      </c>
      <c r="B293" s="3" t="s">
        <v>268</v>
      </c>
      <c r="C293" s="3" t="n">
        <v>0.452206540385</v>
      </c>
      <c r="E293" s="3" t="n">
        <v>1.93113035638106</v>
      </c>
      <c r="F293" s="3" t="n">
        <f aca="false">AVERAGE(E293:E311)</f>
        <v>1.97534616699592</v>
      </c>
      <c r="G293" s="3" t="n">
        <f aca="false">STDEV(E293:E311)</f>
        <v>0.461675359386054</v>
      </c>
      <c r="H293" s="3" t="n">
        <f aca="false">G293*1.5</f>
        <v>0.692513039079082</v>
      </c>
      <c r="J293" s="3" t="n">
        <f aca="false">$F$2+$H$2</f>
        <v>1.79024225658701</v>
      </c>
      <c r="K293" s="3" t="n">
        <f aca="false">$F$2-$H$2</f>
        <v>0.784164296312324</v>
      </c>
    </row>
    <row r="294" customFormat="false" ht="15" hidden="false" customHeight="false" outlineLevel="0" collapsed="false">
      <c r="A294" s="3" t="s">
        <v>18</v>
      </c>
      <c r="B294" s="3" t="s">
        <v>269</v>
      </c>
      <c r="C294" s="3" t="n">
        <v>0.646200496163</v>
      </c>
      <c r="E294" s="3" t="n">
        <v>2.7595739623457</v>
      </c>
      <c r="H294" s="3" t="n">
        <f aca="false">G294*1.5</f>
        <v>0</v>
      </c>
      <c r="J294" s="3" t="n">
        <f aca="false">$F$2+$H$2</f>
        <v>1.79024225658701</v>
      </c>
      <c r="K294" s="3" t="n">
        <f aca="false">$F$2-$H$2</f>
        <v>0.784164296312324</v>
      </c>
    </row>
    <row r="295" customFormat="false" ht="15" hidden="false" customHeight="false" outlineLevel="0" collapsed="false">
      <c r="A295" s="3" t="s">
        <v>18</v>
      </c>
      <c r="B295" s="3" t="s">
        <v>270</v>
      </c>
      <c r="C295" s="3" t="n">
        <v>0.560603930078</v>
      </c>
      <c r="E295" s="3" t="n">
        <v>2.39403717239129</v>
      </c>
      <c r="H295" s="3" t="n">
        <f aca="false">G295*1.5</f>
        <v>0</v>
      </c>
      <c r="J295" s="3" t="n">
        <f aca="false">$F$2+$H$2</f>
        <v>1.79024225658701</v>
      </c>
      <c r="K295" s="3" t="n">
        <f aca="false">$F$2-$H$2</f>
        <v>0.784164296312324</v>
      </c>
    </row>
    <row r="296" customFormat="false" ht="15" hidden="false" customHeight="false" outlineLevel="0" collapsed="false">
      <c r="A296" s="3" t="s">
        <v>18</v>
      </c>
      <c r="B296" s="3" t="s">
        <v>271</v>
      </c>
      <c r="C296" s="3" t="n">
        <v>0.414675225897</v>
      </c>
      <c r="E296" s="3" t="n">
        <v>1.77085434475824</v>
      </c>
      <c r="H296" s="3" t="n">
        <f aca="false">G296*1.5</f>
        <v>0</v>
      </c>
      <c r="J296" s="3" t="n">
        <f aca="false">$F$2+$H$2</f>
        <v>1.79024225658701</v>
      </c>
      <c r="K296" s="3" t="n">
        <f aca="false">$F$2-$H$2</f>
        <v>0.784164296312324</v>
      </c>
    </row>
    <row r="297" customFormat="false" ht="15" hidden="false" customHeight="false" outlineLevel="0" collapsed="false">
      <c r="A297" s="3" t="s">
        <v>18</v>
      </c>
      <c r="B297" s="3" t="s">
        <v>272</v>
      </c>
      <c r="C297" s="3" t="n">
        <v>0.450642024608</v>
      </c>
      <c r="E297" s="3" t="n">
        <v>1.92444915290393</v>
      </c>
      <c r="H297" s="3" t="n">
        <f aca="false">G297*1.5</f>
        <v>0</v>
      </c>
      <c r="J297" s="3" t="n">
        <f aca="false">$F$2+$H$2</f>
        <v>1.79024225658701</v>
      </c>
      <c r="K297" s="3" t="n">
        <f aca="false">$F$2-$H$2</f>
        <v>0.784164296312324</v>
      </c>
    </row>
    <row r="298" customFormat="false" ht="15" hidden="false" customHeight="false" outlineLevel="0" collapsed="false">
      <c r="A298" s="3" t="s">
        <v>18</v>
      </c>
      <c r="B298" s="3" t="s">
        <v>273</v>
      </c>
      <c r="C298" s="3" t="n">
        <v>0.452206540385</v>
      </c>
      <c r="E298" s="3" t="n">
        <v>1.93113035638106</v>
      </c>
      <c r="H298" s="3" t="n">
        <f aca="false">G298*1.5</f>
        <v>0</v>
      </c>
      <c r="J298" s="3" t="n">
        <f aca="false">$F$2+$H$2</f>
        <v>1.79024225658701</v>
      </c>
      <c r="K298" s="3" t="n">
        <f aca="false">$F$2-$H$2</f>
        <v>0.784164296312324</v>
      </c>
    </row>
    <row r="299" customFormat="false" ht="15" hidden="false" customHeight="false" outlineLevel="0" collapsed="false">
      <c r="A299" s="3" t="s">
        <v>18</v>
      </c>
      <c r="B299" s="3" t="s">
        <v>274</v>
      </c>
      <c r="C299" s="3" t="n">
        <v>0.512297502428</v>
      </c>
      <c r="E299" s="3" t="n">
        <v>2.18774646115164</v>
      </c>
      <c r="H299" s="3" t="n">
        <f aca="false">G299*1.5</f>
        <v>0</v>
      </c>
      <c r="J299" s="3" t="n">
        <f aca="false">$F$2+$H$2</f>
        <v>1.79024225658701</v>
      </c>
      <c r="K299" s="3" t="n">
        <f aca="false">$F$2-$H$2</f>
        <v>0.784164296312324</v>
      </c>
    </row>
    <row r="300" customFormat="false" ht="15" hidden="false" customHeight="false" outlineLevel="0" collapsed="false">
      <c r="A300" s="3" t="s">
        <v>18</v>
      </c>
      <c r="B300" s="3" t="s">
        <v>275</v>
      </c>
      <c r="C300" s="3" t="n">
        <v>0.424858332035</v>
      </c>
      <c r="E300" s="3" t="n">
        <v>1.81434090151746</v>
      </c>
      <c r="H300" s="3" t="n">
        <f aca="false">G300*1.5</f>
        <v>0</v>
      </c>
      <c r="J300" s="3" t="n">
        <f aca="false">$F$2+$H$2</f>
        <v>1.79024225658701</v>
      </c>
      <c r="K300" s="3" t="n">
        <f aca="false">$F$2-$H$2</f>
        <v>0.784164296312324</v>
      </c>
    </row>
    <row r="301" customFormat="false" ht="15" hidden="false" customHeight="false" outlineLevel="0" collapsed="false">
      <c r="A301" s="3" t="s">
        <v>18</v>
      </c>
      <c r="B301" s="3" t="s">
        <v>276</v>
      </c>
      <c r="C301" s="3" t="n">
        <v>0.420463876332</v>
      </c>
      <c r="E301" s="3" t="n">
        <v>1.79557455019355</v>
      </c>
      <c r="H301" s="3" t="n">
        <f aca="false">G301*1.5</f>
        <v>0</v>
      </c>
      <c r="J301" s="3" t="n">
        <f aca="false">$F$2+$H$2</f>
        <v>1.79024225658701</v>
      </c>
      <c r="K301" s="3" t="n">
        <f aca="false">$F$2-$H$2</f>
        <v>0.784164296312324</v>
      </c>
    </row>
    <row r="302" customFormat="false" ht="15" hidden="false" customHeight="false" outlineLevel="0" collapsed="false">
      <c r="A302" s="3" t="s">
        <v>18</v>
      </c>
      <c r="B302" s="3" t="s">
        <v>277</v>
      </c>
      <c r="C302" s="3" t="n">
        <v>0.66261832158</v>
      </c>
      <c r="E302" s="3" t="n">
        <v>2.25744072463796</v>
      </c>
      <c r="H302" s="3" t="n">
        <f aca="false">G302*1.5</f>
        <v>0</v>
      </c>
      <c r="J302" s="3" t="n">
        <f aca="false">$F$2+$H$2</f>
        <v>1.79024225658701</v>
      </c>
      <c r="K302" s="3" t="n">
        <f aca="false">$F$2-$H$2</f>
        <v>0.784164296312324</v>
      </c>
    </row>
    <row r="303" customFormat="false" ht="15" hidden="false" customHeight="false" outlineLevel="0" collapsed="false">
      <c r="A303" s="3" t="s">
        <v>18</v>
      </c>
      <c r="B303" s="3" t="s">
        <v>278</v>
      </c>
      <c r="C303" s="3" t="n">
        <v>0.57884540607</v>
      </c>
      <c r="E303" s="3" t="n">
        <v>1.97203903118192</v>
      </c>
      <c r="H303" s="3" t="n">
        <f aca="false">G303*1.5</f>
        <v>0</v>
      </c>
      <c r="J303" s="3" t="n">
        <f aca="false">$F$2+$H$2</f>
        <v>1.79024225658701</v>
      </c>
      <c r="K303" s="3" t="n">
        <f aca="false">$F$2-$H$2</f>
        <v>0.784164296312324</v>
      </c>
    </row>
    <row r="304" customFormat="false" ht="15" hidden="false" customHeight="false" outlineLevel="0" collapsed="false">
      <c r="A304" s="3" t="s">
        <v>18</v>
      </c>
      <c r="B304" s="3" t="s">
        <v>279</v>
      </c>
      <c r="C304" s="3" t="n">
        <v>0.3845518398</v>
      </c>
      <c r="E304" s="3" t="n">
        <v>1.31011014278778</v>
      </c>
      <c r="H304" s="3" t="n">
        <f aca="false">G304*1.5</f>
        <v>0</v>
      </c>
      <c r="J304" s="3" t="n">
        <f aca="false">$F$2+$H$2</f>
        <v>1.79024225658701</v>
      </c>
      <c r="K304" s="3" t="n">
        <f aca="false">$F$2-$H$2</f>
        <v>0.784164296312324</v>
      </c>
    </row>
    <row r="305" customFormat="false" ht="15" hidden="false" customHeight="false" outlineLevel="0" collapsed="false">
      <c r="A305" s="3" t="s">
        <v>18</v>
      </c>
      <c r="B305" s="3" t="s">
        <v>280</v>
      </c>
      <c r="C305" s="3" t="n">
        <v>0.856336663526</v>
      </c>
      <c r="E305" s="3" t="n">
        <v>2.91740991048161</v>
      </c>
      <c r="H305" s="3" t="n">
        <f aca="false">G305*1.5</f>
        <v>0</v>
      </c>
      <c r="J305" s="3" t="n">
        <f aca="false">$F$2+$H$2</f>
        <v>1.79024225658701</v>
      </c>
      <c r="K305" s="3" t="n">
        <f aca="false">$F$2-$H$2</f>
        <v>0.784164296312324</v>
      </c>
    </row>
    <row r="306" customFormat="false" ht="15" hidden="false" customHeight="false" outlineLevel="0" collapsed="false">
      <c r="A306" s="3" t="s">
        <v>18</v>
      </c>
      <c r="B306" s="3" t="s">
        <v>281</v>
      </c>
      <c r="C306" s="3" t="n">
        <v>0.66261832158</v>
      </c>
      <c r="E306" s="3" t="n">
        <v>2.25744072463796</v>
      </c>
      <c r="H306" s="3" t="n">
        <f aca="false">G306*1.5</f>
        <v>0</v>
      </c>
      <c r="J306" s="3" t="n">
        <f aca="false">$F$2+$H$2</f>
        <v>1.79024225658701</v>
      </c>
      <c r="K306" s="3" t="n">
        <f aca="false">$F$2-$H$2</f>
        <v>0.784164296312324</v>
      </c>
    </row>
    <row r="307" customFormat="false" ht="15" hidden="false" customHeight="false" outlineLevel="0" collapsed="false">
      <c r="A307" s="3" t="s">
        <v>18</v>
      </c>
      <c r="B307" s="3" t="s">
        <v>282</v>
      </c>
      <c r="C307" s="3" t="n">
        <v>0.473046451573</v>
      </c>
      <c r="E307" s="3" t="n">
        <v>2.02012638258884</v>
      </c>
      <c r="H307" s="3" t="n">
        <f aca="false">G307*1.5</f>
        <v>0</v>
      </c>
      <c r="J307" s="3" t="n">
        <f aca="false">$F$2+$H$2</f>
        <v>1.79024225658701</v>
      </c>
      <c r="K307" s="3" t="n">
        <f aca="false">$F$2-$H$2</f>
        <v>0.784164296312324</v>
      </c>
    </row>
    <row r="308" customFormat="false" ht="15" hidden="false" customHeight="false" outlineLevel="0" collapsed="false">
      <c r="A308" s="3" t="s">
        <v>18</v>
      </c>
      <c r="B308" s="3" t="s">
        <v>283</v>
      </c>
      <c r="C308" s="3" t="n">
        <v>0.476332643174</v>
      </c>
      <c r="E308" s="3" t="n">
        <v>1.30195455227708</v>
      </c>
      <c r="H308" s="3" t="n">
        <f aca="false">G308*1.5</f>
        <v>0</v>
      </c>
      <c r="J308" s="3" t="n">
        <f aca="false">$F$2+$H$2</f>
        <v>1.79024225658701</v>
      </c>
      <c r="K308" s="3" t="n">
        <f aca="false">$F$2-$H$2</f>
        <v>0.784164296312324</v>
      </c>
    </row>
    <row r="309" customFormat="false" ht="15" hidden="false" customHeight="false" outlineLevel="0" collapsed="false">
      <c r="A309" s="3" t="s">
        <v>18</v>
      </c>
      <c r="B309" s="3" t="s">
        <v>284</v>
      </c>
      <c r="C309" s="3" t="n">
        <v>0.477986350318</v>
      </c>
      <c r="E309" s="3" t="n">
        <v>1.30647461105348</v>
      </c>
      <c r="H309" s="3" t="n">
        <f aca="false">G309*1.5</f>
        <v>0</v>
      </c>
      <c r="J309" s="3" t="n">
        <f aca="false">$F$2+$H$2</f>
        <v>1.79024225658701</v>
      </c>
      <c r="K309" s="3" t="n">
        <f aca="false">$F$2-$H$2</f>
        <v>0.784164296312324</v>
      </c>
    </row>
    <row r="310" customFormat="false" ht="15" hidden="false" customHeight="false" outlineLevel="0" collapsed="false">
      <c r="A310" s="3" t="s">
        <v>18</v>
      </c>
      <c r="B310" s="3" t="s">
        <v>285</v>
      </c>
      <c r="C310" s="3" t="n">
        <v>0.849709338356</v>
      </c>
      <c r="E310" s="3" t="n">
        <v>2.32250079233143</v>
      </c>
      <c r="H310" s="3" t="n">
        <f aca="false">G310*1.5</f>
        <v>0</v>
      </c>
      <c r="J310" s="3" t="n">
        <f aca="false">$F$2+$H$2</f>
        <v>1.79024225658701</v>
      </c>
      <c r="K310" s="3" t="n">
        <f aca="false">$F$2-$H$2</f>
        <v>0.784164296312324</v>
      </c>
    </row>
    <row r="311" customFormat="false" ht="15" hidden="false" customHeight="false" outlineLevel="0" collapsed="false">
      <c r="A311" s="3" t="s">
        <v>18</v>
      </c>
      <c r="B311" s="3" t="s">
        <v>286</v>
      </c>
      <c r="C311" s="3" t="n">
        <v>0.49656047128</v>
      </c>
      <c r="E311" s="3" t="n">
        <v>1.35724304292051</v>
      </c>
      <c r="H311" s="3" t="n">
        <f aca="false">G311*1.5</f>
        <v>0</v>
      </c>
      <c r="J311" s="3" t="n">
        <f aca="false">$F$2+$H$2</f>
        <v>1.79024225658701</v>
      </c>
      <c r="K311" s="3" t="n">
        <f aca="false">$F$2-$H$2</f>
        <v>0.784164296312324</v>
      </c>
    </row>
    <row r="312" customFormat="false" ht="15" hidden="false" customHeight="false" outlineLevel="0" collapsed="false">
      <c r="A312" s="3" t="s">
        <v>18</v>
      </c>
      <c r="B312" s="3" t="s">
        <v>287</v>
      </c>
      <c r="C312" s="3" t="n">
        <v>0.419356754913</v>
      </c>
      <c r="E312" s="3" t="n">
        <v>1.42868524135479</v>
      </c>
      <c r="F312" s="3" t="n">
        <f aca="false">AVERAGE(E312:E330)</f>
        <v>1.39437717032098</v>
      </c>
      <c r="G312" s="3" t="n">
        <f aca="false">STDEV(E312:E330)</f>
        <v>0.393703539286833</v>
      </c>
      <c r="H312" s="3" t="n">
        <f aca="false">G312*1.5</f>
        <v>0.59055530893025</v>
      </c>
      <c r="J312" s="3" t="n">
        <f aca="false">$F$2+$H$2</f>
        <v>1.79024225658701</v>
      </c>
      <c r="K312" s="3" t="n">
        <f aca="false">$F$2-$H$2</f>
        <v>0.784164296312324</v>
      </c>
    </row>
    <row r="313" customFormat="false" ht="15" hidden="false" customHeight="false" outlineLevel="0" collapsed="false">
      <c r="A313" s="3" t="s">
        <v>18</v>
      </c>
      <c r="B313" s="3" t="s">
        <v>288</v>
      </c>
      <c r="C313" s="3" t="n">
        <v>0.447525354455</v>
      </c>
      <c r="E313" s="3" t="n">
        <v>1.22321592030648</v>
      </c>
      <c r="H313" s="3" t="n">
        <f aca="false">G313*1.5</f>
        <v>0</v>
      </c>
      <c r="J313" s="3" t="n">
        <f aca="false">$F$2+$H$2</f>
        <v>1.79024225658701</v>
      </c>
      <c r="K313" s="3" t="n">
        <f aca="false">$F$2-$H$2</f>
        <v>0.784164296312324</v>
      </c>
    </row>
    <row r="314" customFormat="false" ht="15" hidden="false" customHeight="false" outlineLevel="0" collapsed="false">
      <c r="A314" s="3" t="s">
        <v>18</v>
      </c>
      <c r="B314" s="3" t="s">
        <v>289</v>
      </c>
      <c r="C314" s="3" t="n">
        <v>0.514076070518</v>
      </c>
      <c r="E314" s="3" t="n">
        <v>2.19534176666528</v>
      </c>
      <c r="H314" s="3" t="n">
        <f aca="false">G314*1.5</f>
        <v>0</v>
      </c>
      <c r="J314" s="3" t="n">
        <f aca="false">$F$2+$H$2</f>
        <v>1.79024225658701</v>
      </c>
      <c r="K314" s="3" t="n">
        <f aca="false">$F$2-$H$2</f>
        <v>0.784164296312324</v>
      </c>
    </row>
    <row r="315" customFormat="false" ht="15" hidden="false" customHeight="false" outlineLevel="0" collapsed="false">
      <c r="A315" s="3" t="s">
        <v>18</v>
      </c>
      <c r="B315" s="3" t="s">
        <v>290</v>
      </c>
      <c r="C315" s="3" t="n">
        <v>0.423388433871</v>
      </c>
      <c r="E315" s="3" t="n">
        <v>1.80806375885855</v>
      </c>
      <c r="H315" s="3" t="n">
        <f aca="false">G315*1.5</f>
        <v>0</v>
      </c>
      <c r="J315" s="3" t="n">
        <f aca="false">$F$2+$H$2</f>
        <v>1.79024225658701</v>
      </c>
      <c r="K315" s="3" t="n">
        <f aca="false">$F$2-$H$2</f>
        <v>0.784164296312324</v>
      </c>
    </row>
    <row r="316" customFormat="false" ht="15" hidden="false" customHeight="false" outlineLevel="0" collapsed="false">
      <c r="A316" s="3" t="s">
        <v>18</v>
      </c>
      <c r="B316" s="3" t="s">
        <v>291</v>
      </c>
      <c r="C316" s="3" t="n">
        <v>0.254379402546</v>
      </c>
      <c r="E316" s="3" t="n">
        <v>1.0863172962435</v>
      </c>
      <c r="H316" s="3" t="n">
        <f aca="false">G316*1.5</f>
        <v>0</v>
      </c>
      <c r="J316" s="3" t="n">
        <f aca="false">$F$2+$H$2</f>
        <v>1.79024225658701</v>
      </c>
      <c r="K316" s="3" t="n">
        <f aca="false">$F$2-$H$2</f>
        <v>0.784164296312324</v>
      </c>
    </row>
    <row r="317" customFormat="false" ht="15" hidden="false" customHeight="false" outlineLevel="0" collapsed="false">
      <c r="A317" s="3" t="s">
        <v>18</v>
      </c>
      <c r="B317" s="3" t="s">
        <v>292</v>
      </c>
      <c r="C317" s="3" t="n">
        <v>0.32534758803</v>
      </c>
      <c r="E317" s="3" t="n">
        <v>1.38938415858643</v>
      </c>
      <c r="H317" s="3" t="n">
        <f aca="false">G317*1.5</f>
        <v>0</v>
      </c>
      <c r="J317" s="3" t="n">
        <f aca="false">$F$2+$H$2</f>
        <v>1.79024225658701</v>
      </c>
      <c r="K317" s="3" t="n">
        <f aca="false">$F$2-$H$2</f>
        <v>0.784164296312324</v>
      </c>
    </row>
    <row r="318" customFormat="false" ht="15" hidden="false" customHeight="false" outlineLevel="0" collapsed="false">
      <c r="A318" s="3" t="s">
        <v>18</v>
      </c>
      <c r="B318" s="3" t="s">
        <v>293</v>
      </c>
      <c r="C318" s="3" t="n">
        <v>0.452202641749</v>
      </c>
      <c r="E318" s="3" t="n">
        <v>1.23600029604053</v>
      </c>
      <c r="H318" s="3" t="n">
        <f aca="false">G318*1.5</f>
        <v>0</v>
      </c>
      <c r="J318" s="3" t="n">
        <f aca="false">$F$2+$H$2</f>
        <v>1.79024225658701</v>
      </c>
      <c r="K318" s="3" t="n">
        <f aca="false">$F$2-$H$2</f>
        <v>0.784164296312324</v>
      </c>
    </row>
    <row r="319" customFormat="false" ht="15" hidden="false" customHeight="false" outlineLevel="0" collapsed="false">
      <c r="A319" s="3" t="s">
        <v>18</v>
      </c>
      <c r="B319" s="3" t="s">
        <v>294</v>
      </c>
      <c r="C319" s="3" t="n">
        <v>0.440666147047</v>
      </c>
      <c r="E319" s="3" t="n">
        <v>1.30585978709008</v>
      </c>
      <c r="H319" s="3" t="n">
        <f aca="false">G319*1.5</f>
        <v>0</v>
      </c>
      <c r="J319" s="3" t="n">
        <f aca="false">$F$2+$H$2</f>
        <v>1.79024225658701</v>
      </c>
      <c r="K319" s="3" t="n">
        <f aca="false">$F$2-$H$2</f>
        <v>0.784164296312324</v>
      </c>
    </row>
    <row r="320" customFormat="false" ht="15" hidden="false" customHeight="false" outlineLevel="0" collapsed="false">
      <c r="A320" s="3" t="s">
        <v>18</v>
      </c>
      <c r="B320" s="3" t="s">
        <v>295</v>
      </c>
      <c r="C320" s="3" t="n">
        <v>0.427133209001</v>
      </c>
      <c r="E320" s="3" t="n">
        <v>1.2657565939724</v>
      </c>
      <c r="H320" s="3" t="n">
        <f aca="false">G320*1.5</f>
        <v>0</v>
      </c>
      <c r="J320" s="3" t="n">
        <f aca="false">$F$2+$H$2</f>
        <v>1.79024225658701</v>
      </c>
      <c r="K320" s="3" t="n">
        <f aca="false">$F$2-$H$2</f>
        <v>0.784164296312324</v>
      </c>
    </row>
    <row r="321" customFormat="false" ht="15" hidden="false" customHeight="false" outlineLevel="0" collapsed="false">
      <c r="A321" s="3" t="s">
        <v>18</v>
      </c>
      <c r="B321" s="3" t="s">
        <v>295</v>
      </c>
      <c r="C321" s="3" t="n">
        <v>0.514502502712</v>
      </c>
      <c r="E321" s="3" t="n">
        <v>1.75283245984015</v>
      </c>
      <c r="H321" s="3" t="n">
        <f aca="false">G321*1.5</f>
        <v>0</v>
      </c>
      <c r="J321" s="3" t="n">
        <f aca="false">$F$2+$H$2</f>
        <v>1.79024225658701</v>
      </c>
      <c r="K321" s="3" t="n">
        <f aca="false">$F$2-$H$2</f>
        <v>0.784164296312324</v>
      </c>
    </row>
    <row r="322" customFormat="false" ht="15" hidden="false" customHeight="false" outlineLevel="0" collapsed="false">
      <c r="A322" s="3" t="s">
        <v>18</v>
      </c>
      <c r="B322" s="3" t="s">
        <v>296</v>
      </c>
      <c r="C322" s="3" t="n">
        <v>0.137524253306</v>
      </c>
      <c r="E322" s="3" t="n">
        <v>0.407536166200535</v>
      </c>
      <c r="H322" s="3" t="n">
        <f aca="false">G322*1.5</f>
        <v>0</v>
      </c>
      <c r="J322" s="3" t="n">
        <f aca="false">$F$2+$H$2</f>
        <v>1.79024225658701</v>
      </c>
      <c r="K322" s="3" t="n">
        <f aca="false">$F$2-$H$2</f>
        <v>0.784164296312324</v>
      </c>
    </row>
    <row r="323" customFormat="false" ht="15" hidden="false" customHeight="false" outlineLevel="0" collapsed="false">
      <c r="A323" s="3" t="s">
        <v>18</v>
      </c>
      <c r="B323" s="3" t="s">
        <v>296</v>
      </c>
      <c r="C323" s="3" t="n">
        <v>0.360045215305</v>
      </c>
      <c r="E323" s="3" t="n">
        <v>1.22661976777595</v>
      </c>
      <c r="H323" s="3" t="n">
        <f aca="false">G323*1.5</f>
        <v>0</v>
      </c>
      <c r="J323" s="3" t="n">
        <f aca="false">$F$2+$H$2</f>
        <v>1.79024225658701</v>
      </c>
      <c r="K323" s="3" t="n">
        <f aca="false">$F$2-$H$2</f>
        <v>0.784164296312324</v>
      </c>
    </row>
    <row r="324" customFormat="false" ht="15" hidden="false" customHeight="false" outlineLevel="0" collapsed="false">
      <c r="A324" s="3" t="s">
        <v>18</v>
      </c>
      <c r="B324" s="3" t="s">
        <v>297</v>
      </c>
      <c r="C324" s="3" t="n">
        <v>0.399912969545</v>
      </c>
      <c r="E324" s="3" t="n">
        <v>1.18509277094275</v>
      </c>
      <c r="H324" s="3" t="n">
        <f aca="false">G324*1.5</f>
        <v>0</v>
      </c>
      <c r="J324" s="3" t="n">
        <f aca="false">$F$2+$H$2</f>
        <v>1.79024225658701</v>
      </c>
      <c r="K324" s="3" t="n">
        <f aca="false">$F$2-$H$2</f>
        <v>0.784164296312324</v>
      </c>
    </row>
    <row r="325" customFormat="false" ht="15" hidden="false" customHeight="false" outlineLevel="0" collapsed="false">
      <c r="A325" s="3" t="s">
        <v>18</v>
      </c>
      <c r="B325" s="3" t="s">
        <v>297</v>
      </c>
      <c r="C325" s="3" t="n">
        <v>0.553344555543</v>
      </c>
      <c r="E325" s="3" t="n">
        <v>1.88516147796956</v>
      </c>
      <c r="H325" s="3" t="n">
        <f aca="false">G325*1.5</f>
        <v>0</v>
      </c>
      <c r="J325" s="3" t="n">
        <f aca="false">$F$2+$H$2</f>
        <v>1.79024225658701</v>
      </c>
      <c r="K325" s="3" t="n">
        <f aca="false">$F$2-$H$2</f>
        <v>0.784164296312324</v>
      </c>
    </row>
    <row r="326" customFormat="false" ht="15" hidden="false" customHeight="false" outlineLevel="0" collapsed="false">
      <c r="A326" s="3" t="s">
        <v>18</v>
      </c>
      <c r="B326" s="3" t="s">
        <v>298</v>
      </c>
      <c r="C326" s="3" t="n">
        <v>0.353004376473</v>
      </c>
      <c r="E326" s="3" t="n">
        <v>1.04608493979396</v>
      </c>
      <c r="H326" s="3" t="n">
        <f aca="false">G326*1.5</f>
        <v>0</v>
      </c>
      <c r="J326" s="3" t="n">
        <f aca="false">$F$2+$H$2</f>
        <v>1.79024225658701</v>
      </c>
      <c r="K326" s="3" t="n">
        <f aca="false">$F$2-$H$2</f>
        <v>0.784164296312324</v>
      </c>
    </row>
    <row r="327" customFormat="false" ht="15" hidden="false" customHeight="false" outlineLevel="0" collapsed="false">
      <c r="A327" s="3" t="s">
        <v>18</v>
      </c>
      <c r="B327" s="3" t="s">
        <v>299</v>
      </c>
      <c r="C327" s="3" t="n">
        <v>0.431597368877</v>
      </c>
      <c r="E327" s="3" t="n">
        <v>1.27898558127781</v>
      </c>
      <c r="H327" s="3" t="n">
        <f aca="false">G327*1.5</f>
        <v>0</v>
      </c>
      <c r="J327" s="3" t="n">
        <f aca="false">$F$2+$H$2</f>
        <v>1.79024225658701</v>
      </c>
      <c r="K327" s="3" t="n">
        <f aca="false">$F$2-$H$2</f>
        <v>0.784164296312324</v>
      </c>
    </row>
    <row r="328" customFormat="false" ht="15" hidden="false" customHeight="false" outlineLevel="0" collapsed="false">
      <c r="A328" s="3" t="s">
        <v>18</v>
      </c>
      <c r="B328" s="3" t="s">
        <v>300</v>
      </c>
      <c r="C328" s="3" t="n">
        <v>0.526695604735</v>
      </c>
      <c r="E328" s="3" t="n">
        <v>1.43961105768384</v>
      </c>
      <c r="H328" s="3" t="n">
        <f aca="false">G328*1.5</f>
        <v>0</v>
      </c>
      <c r="J328" s="3" t="n">
        <f aca="false">$F$2+$H$2</f>
        <v>1.79024225658701</v>
      </c>
      <c r="K328" s="3" t="n">
        <f aca="false">$F$2-$H$2</f>
        <v>0.784164296312324</v>
      </c>
    </row>
    <row r="329" customFormat="false" ht="15" hidden="false" customHeight="false" outlineLevel="0" collapsed="false">
      <c r="A329" s="3" t="s">
        <v>18</v>
      </c>
      <c r="B329" s="3" t="s">
        <v>301</v>
      </c>
      <c r="C329" s="3" t="n">
        <v>0.526695604735</v>
      </c>
      <c r="E329" s="3" t="n">
        <v>1.43961105768384</v>
      </c>
      <c r="H329" s="3" t="n">
        <f aca="false">G329*1.5</f>
        <v>0</v>
      </c>
      <c r="J329" s="3" t="n">
        <f aca="false">$F$2+$H$2</f>
        <v>1.79024225658701</v>
      </c>
      <c r="K329" s="3" t="n">
        <f aca="false">$F$2-$H$2</f>
        <v>0.784164296312324</v>
      </c>
    </row>
    <row r="330" customFormat="false" ht="15" hidden="false" customHeight="false" outlineLevel="0" collapsed="false">
      <c r="A330" s="3" t="s">
        <v>18</v>
      </c>
      <c r="B330" s="3" t="s">
        <v>302</v>
      </c>
      <c r="C330" s="3" t="n">
        <v>0.692574572278</v>
      </c>
      <c r="E330" s="3" t="n">
        <v>1.89300613781221</v>
      </c>
      <c r="H330" s="3" t="n">
        <f aca="false">G330*1.5</f>
        <v>0</v>
      </c>
      <c r="J330" s="3" t="n">
        <f aca="false">$F$2+$H$2</f>
        <v>1.79024225658701</v>
      </c>
      <c r="K330" s="3" t="n">
        <f aca="false">$F$2-$H$2</f>
        <v>0.7841642963123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H2" activeCellId="0" sqref="H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3" t="s">
        <v>13</v>
      </c>
      <c r="G1" s="3" t="s">
        <v>14</v>
      </c>
      <c r="H1" s="3" t="s">
        <v>15</v>
      </c>
      <c r="M1" s="3" t="s">
        <v>16</v>
      </c>
      <c r="N1" s="3" t="s">
        <v>17</v>
      </c>
    </row>
    <row r="2" customFormat="false" ht="15" hidden="false" customHeight="false" outlineLevel="0" collapsed="false">
      <c r="A2" s="3" t="s">
        <v>18</v>
      </c>
      <c r="B2" s="3" t="s">
        <v>19</v>
      </c>
      <c r="C2" s="3" t="n">
        <v>0.458899455482</v>
      </c>
      <c r="E2" s="3" t="n">
        <v>1.56340126069722</v>
      </c>
      <c r="F2" s="3" t="n">
        <f aca="false">AVERAGE(E2:E19)</f>
        <v>1.28720327644966</v>
      </c>
      <c r="G2" s="3" t="n">
        <f aca="false">STDEV(E2:E19)</f>
        <v>0.33535932009156</v>
      </c>
      <c r="H2" s="3" t="n">
        <f aca="false">G2*1.5</f>
        <v>0.50303898013734</v>
      </c>
      <c r="J2" s="3" t="n">
        <f aca="false">$F$2+$H$2</f>
        <v>1.79024225658701</v>
      </c>
      <c r="K2" s="3" t="n">
        <f aca="false">$F$2-$H$2</f>
        <v>0.784164296312324</v>
      </c>
      <c r="M2" s="3" t="str">
        <f aca="false">IF(E2&lt;J2,"ok","usun")</f>
        <v>ok</v>
      </c>
      <c r="N2" s="3" t="str">
        <f aca="false">IF(E2&gt;K2,"ok","usun")</f>
        <v>ok</v>
      </c>
    </row>
    <row r="3" customFormat="false" ht="15" hidden="false" customHeight="false" outlineLevel="0" collapsed="false">
      <c r="A3" s="3" t="s">
        <v>18</v>
      </c>
      <c r="B3" s="3" t="s">
        <v>20</v>
      </c>
      <c r="C3" s="3" t="n">
        <v>0.410726517692</v>
      </c>
      <c r="E3" s="3" t="n">
        <v>1.39928332424583</v>
      </c>
      <c r="H3" s="3" t="n">
        <f aca="false">G3*1.5</f>
        <v>0</v>
      </c>
      <c r="J3" s="3" t="n">
        <f aca="false">$F$2+$H$2</f>
        <v>1.79024225658701</v>
      </c>
      <c r="K3" s="3" t="n">
        <f aca="false">$F$2-$H$2</f>
        <v>0.784164296312324</v>
      </c>
      <c r="M3" s="3" t="str">
        <f aca="false">IF(E3&lt;J3,"ok","usun")</f>
        <v>ok</v>
      </c>
      <c r="N3" s="3" t="str">
        <f aca="false">IF(E3&gt;K3,"ok","usun")</f>
        <v>ok</v>
      </c>
    </row>
    <row r="4" customFormat="false" ht="15" hidden="false" customHeight="false" outlineLevel="0" collapsed="false">
      <c r="A4" s="3" t="s">
        <v>18</v>
      </c>
      <c r="B4" s="3" t="s">
        <v>21</v>
      </c>
      <c r="C4" s="3" t="n">
        <v>0.463307301997</v>
      </c>
      <c r="E4" s="3" t="n">
        <v>1.26635253657781</v>
      </c>
      <c r="H4" s="3" t="n">
        <f aca="false">G4*1.5</f>
        <v>0</v>
      </c>
      <c r="J4" s="3" t="n">
        <f aca="false">$F$2+$H$2</f>
        <v>1.79024225658701</v>
      </c>
      <c r="K4" s="3" t="n">
        <f aca="false">$F$2-$H$2</f>
        <v>0.784164296312324</v>
      </c>
      <c r="M4" s="3" t="str">
        <f aca="false">IF(E4&lt;J4,"ok","usun")</f>
        <v>ok</v>
      </c>
      <c r="N4" s="3" t="str">
        <f aca="false">IF(E4&gt;K4,"ok","usun")</f>
        <v>ok</v>
      </c>
    </row>
    <row r="5" customFormat="false" ht="15" hidden="false" customHeight="false" outlineLevel="0" collapsed="false">
      <c r="A5" s="3" t="s">
        <v>18</v>
      </c>
      <c r="B5" s="3" t="s">
        <v>22</v>
      </c>
      <c r="C5" s="3" t="n">
        <v>0.348695904692</v>
      </c>
      <c r="E5" s="3" t="n">
        <v>0.953086518381414</v>
      </c>
      <c r="H5" s="3" t="n">
        <f aca="false">G5*1.5</f>
        <v>0</v>
      </c>
      <c r="J5" s="3" t="n">
        <f aca="false">$F$2+$H$2</f>
        <v>1.79024225658701</v>
      </c>
      <c r="K5" s="3" t="n">
        <f aca="false">$F$2-$H$2</f>
        <v>0.784164296312324</v>
      </c>
      <c r="M5" s="3" t="str">
        <f aca="false">IF(E5&lt;J5,"ok","usun")</f>
        <v>ok</v>
      </c>
      <c r="N5" s="3" t="str">
        <f aca="false">IF(E5&gt;K5,"ok","usun")</f>
        <v>ok</v>
      </c>
    </row>
    <row r="6" customFormat="false" ht="15" hidden="false" customHeight="false" outlineLevel="0" collapsed="false">
      <c r="A6" s="3" t="s">
        <v>18</v>
      </c>
      <c r="B6" s="3" t="s">
        <v>23</v>
      </c>
      <c r="C6" s="3" t="n">
        <v>0.404736190882</v>
      </c>
      <c r="E6" s="3" t="n">
        <v>1.72841008419036</v>
      </c>
      <c r="H6" s="3" t="n">
        <f aca="false">G6*1.5</f>
        <v>0</v>
      </c>
      <c r="J6" s="3" t="n">
        <f aca="false">$F$2+$H$2</f>
        <v>1.79024225658701</v>
      </c>
      <c r="K6" s="3" t="n">
        <f aca="false">$F$2-$H$2</f>
        <v>0.784164296312324</v>
      </c>
      <c r="M6" s="3" t="str">
        <f aca="false">IF(E6&lt;J6,"ok","usun")</f>
        <v>ok</v>
      </c>
      <c r="N6" s="3" t="str">
        <f aca="false">IF(E6&gt;K6,"ok","usun")</f>
        <v>ok</v>
      </c>
    </row>
    <row r="7" customFormat="false" ht="15" hidden="false" customHeight="false" outlineLevel="0" collapsed="false">
      <c r="A7" s="3" t="s">
        <v>18</v>
      </c>
      <c r="B7" s="3" t="s">
        <v>24</v>
      </c>
      <c r="C7" s="3" t="n">
        <v>0.393668658459</v>
      </c>
      <c r="E7" s="3" t="n">
        <v>1.68114661954854</v>
      </c>
      <c r="H7" s="3" t="n">
        <f aca="false">G7*1.5</f>
        <v>0</v>
      </c>
      <c r="J7" s="3" t="n">
        <f aca="false">$F$2+$H$2</f>
        <v>1.79024225658701</v>
      </c>
      <c r="K7" s="3" t="n">
        <f aca="false">$F$2-$H$2</f>
        <v>0.784164296312324</v>
      </c>
      <c r="M7" s="3" t="str">
        <f aca="false">IF(E7&lt;J7,"ok","usun")</f>
        <v>ok</v>
      </c>
      <c r="N7" s="3" t="str">
        <f aca="false">IF(E7&gt;K7,"ok","usun")</f>
        <v>ok</v>
      </c>
    </row>
    <row r="8" customFormat="false" ht="15" hidden="false" customHeight="false" outlineLevel="0" collapsed="false">
      <c r="A8" s="3" t="s">
        <v>18</v>
      </c>
      <c r="B8" s="3" t="s">
        <v>25</v>
      </c>
      <c r="C8" s="3" t="n">
        <v>0.396406840518</v>
      </c>
      <c r="E8" s="3" t="n">
        <v>1.69283991901062</v>
      </c>
      <c r="H8" s="3" t="n">
        <f aca="false">G8*1.5</f>
        <v>0</v>
      </c>
      <c r="J8" s="3" t="n">
        <f aca="false">$F$2+$H$2</f>
        <v>1.79024225658701</v>
      </c>
      <c r="K8" s="3" t="n">
        <f aca="false">$F$2-$H$2</f>
        <v>0.784164296312324</v>
      </c>
      <c r="M8" s="3" t="str">
        <f aca="false">IF(E8&lt;J8,"ok","usun")</f>
        <v>ok</v>
      </c>
      <c r="N8" s="3" t="str">
        <f aca="false">IF(E8&gt;K8,"ok","usun")</f>
        <v>ok</v>
      </c>
    </row>
    <row r="9" customFormat="false" ht="15" hidden="false" customHeight="false" outlineLevel="0" collapsed="false">
      <c r="A9" s="3" t="s">
        <v>18</v>
      </c>
      <c r="B9" s="3" t="s">
        <v>26</v>
      </c>
      <c r="C9" s="3" t="n">
        <v>0.337452880779</v>
      </c>
      <c r="D9" s="3" t="n">
        <v>0.337452880779</v>
      </c>
      <c r="E9" s="3" t="n">
        <v>1</v>
      </c>
      <c r="H9" s="3" t="n">
        <f aca="false">G9*1.5</f>
        <v>0</v>
      </c>
      <c r="J9" s="3" t="n">
        <f aca="false">$F$2+$H$2</f>
        <v>1.79024225658701</v>
      </c>
      <c r="K9" s="3" t="n">
        <f aca="false">$F$2-$H$2</f>
        <v>0.784164296312324</v>
      </c>
      <c r="M9" s="3" t="str">
        <f aca="false">IF(E9&lt;J9,"ok","usun")</f>
        <v>ok</v>
      </c>
      <c r="N9" s="3" t="str">
        <f aca="false">IF(E9&gt;K9,"ok","usun")</f>
        <v>ok</v>
      </c>
    </row>
    <row r="10" customFormat="false" ht="15" hidden="false" customHeight="false" outlineLevel="0" collapsed="false">
      <c r="A10" s="3" t="s">
        <v>18</v>
      </c>
      <c r="B10" s="3" t="s">
        <v>27</v>
      </c>
      <c r="C10" s="3" t="n">
        <v>0.462574606463</v>
      </c>
      <c r="E10" s="3" t="n">
        <v>1.37078280498054</v>
      </c>
      <c r="H10" s="3" t="n">
        <f aca="false">G10*1.5</f>
        <v>0</v>
      </c>
      <c r="J10" s="3" t="n">
        <f aca="false">$F$2+$H$2</f>
        <v>1.79024225658701</v>
      </c>
      <c r="K10" s="3" t="n">
        <f aca="false">$F$2-$H$2</f>
        <v>0.784164296312324</v>
      </c>
      <c r="M10" s="3" t="str">
        <f aca="false">IF(E10&lt;J10,"ok","usun")</f>
        <v>ok</v>
      </c>
      <c r="N10" s="3" t="str">
        <f aca="false">IF(E10&gt;K10,"ok","usun")</f>
        <v>ok</v>
      </c>
    </row>
    <row r="11" customFormat="false" ht="15" hidden="false" customHeight="false" outlineLevel="0" collapsed="false">
      <c r="A11" s="3" t="s">
        <v>18</v>
      </c>
      <c r="B11" s="3" t="s">
        <v>28</v>
      </c>
      <c r="C11" s="3" t="n">
        <v>0.422273611813</v>
      </c>
      <c r="E11" s="3" t="n">
        <v>1.43862253306489</v>
      </c>
      <c r="H11" s="3" t="n">
        <f aca="false">G11*1.5</f>
        <v>0</v>
      </c>
      <c r="J11" s="3" t="n">
        <f aca="false">$F$2+$H$2</f>
        <v>1.79024225658701</v>
      </c>
      <c r="K11" s="3" t="n">
        <f aca="false">$F$2-$H$2</f>
        <v>0.784164296312324</v>
      </c>
      <c r="M11" s="3" t="str">
        <f aca="false">IF(E11&lt;J11,"ok","usun")</f>
        <v>ok</v>
      </c>
      <c r="N11" s="3" t="str">
        <f aca="false">IF(E11&gt;K11,"ok","usun")</f>
        <v>ok</v>
      </c>
    </row>
    <row r="12" customFormat="false" ht="15" hidden="false" customHeight="false" outlineLevel="0" collapsed="false">
      <c r="A12" s="3" t="s">
        <v>18</v>
      </c>
      <c r="B12" s="3" t="s">
        <v>29</v>
      </c>
      <c r="C12" s="3" t="n">
        <v>0.339800051183</v>
      </c>
      <c r="E12" s="3" t="n">
        <v>1.00695555005659</v>
      </c>
      <c r="H12" s="3" t="n">
        <f aca="false">G12*1.5</f>
        <v>0</v>
      </c>
      <c r="J12" s="3" t="n">
        <f aca="false">$F$2+$H$2</f>
        <v>1.79024225658701</v>
      </c>
      <c r="K12" s="3" t="n">
        <f aca="false">$F$2-$H$2</f>
        <v>0.784164296312324</v>
      </c>
      <c r="M12" s="3" t="str">
        <f aca="false">IF(E12&lt;J12,"ok","usun")</f>
        <v>ok</v>
      </c>
      <c r="N12" s="3" t="str">
        <f aca="false">IF(E12&gt;K12,"ok","usun")</f>
        <v>ok</v>
      </c>
    </row>
    <row r="13" customFormat="false" ht="15" hidden="false" customHeight="false" outlineLevel="0" collapsed="false">
      <c r="A13" s="3" t="s">
        <v>18</v>
      </c>
      <c r="B13" s="3" t="s">
        <v>29</v>
      </c>
      <c r="C13" s="3" t="n">
        <v>0.278596685649</v>
      </c>
      <c r="E13" s="3" t="n">
        <v>0.94913690649781</v>
      </c>
      <c r="H13" s="3" t="n">
        <f aca="false">G13*1.5</f>
        <v>0</v>
      </c>
      <c r="J13" s="3" t="n">
        <f aca="false">$F$2+$H$2</f>
        <v>1.79024225658701</v>
      </c>
      <c r="K13" s="3" t="n">
        <f aca="false">$F$2-$H$2</f>
        <v>0.784164296312324</v>
      </c>
      <c r="M13" s="3" t="str">
        <f aca="false">IF(E13&lt;J13,"ok","usun")</f>
        <v>ok</v>
      </c>
      <c r="N13" s="3" t="str">
        <f aca="false">IF(E13&gt;K13,"ok","usun")</f>
        <v>ok</v>
      </c>
    </row>
    <row r="14" customFormat="false" ht="15" hidden="false" customHeight="false" outlineLevel="0" collapsed="false">
      <c r="A14" s="3" t="s">
        <v>18</v>
      </c>
      <c r="B14" s="3" t="s">
        <v>30</v>
      </c>
      <c r="C14" s="3" t="n">
        <v>0.245323607272</v>
      </c>
      <c r="E14" s="3" t="n">
        <v>0.726986258661291</v>
      </c>
      <c r="H14" s="3" t="n">
        <f aca="false">G14*1.5</f>
        <v>0</v>
      </c>
      <c r="J14" s="3" t="n">
        <f aca="false">$F$2+$H$2</f>
        <v>1.79024225658701</v>
      </c>
      <c r="K14" s="3" t="n">
        <f aca="false">$F$2-$H$2</f>
        <v>0.784164296312324</v>
      </c>
      <c r="M14" s="3" t="str">
        <f aca="false">IF(E14&lt;J14,"ok","usun")</f>
        <v>ok</v>
      </c>
      <c r="N14" s="3" t="str">
        <f aca="false">IF(E14&gt;K14,"ok","usun")</f>
        <v>usun</v>
      </c>
    </row>
    <row r="15" customFormat="false" ht="15" hidden="false" customHeight="false" outlineLevel="0" collapsed="false">
      <c r="A15" s="3" t="s">
        <v>18</v>
      </c>
      <c r="B15" s="3" t="s">
        <v>30</v>
      </c>
      <c r="C15" s="3" t="n">
        <v>0.538213319573</v>
      </c>
      <c r="E15" s="3" t="n">
        <v>1.83361163821967</v>
      </c>
      <c r="H15" s="3" t="n">
        <f aca="false">G15*1.5</f>
        <v>0</v>
      </c>
      <c r="J15" s="3" t="n">
        <f aca="false">$F$2+$H$2</f>
        <v>1.79024225658701</v>
      </c>
      <c r="K15" s="3" t="n">
        <f aca="false">$F$2-$H$2</f>
        <v>0.784164296312324</v>
      </c>
      <c r="M15" s="3" t="str">
        <f aca="false">IF(E15&lt;J15,"ok","usun")</f>
        <v>usun</v>
      </c>
      <c r="N15" s="3" t="str">
        <f aca="false">IF(E15&gt;K15,"ok","usun")</f>
        <v>ok</v>
      </c>
    </row>
    <row r="16" customFormat="false" ht="15" hidden="false" customHeight="false" outlineLevel="0" collapsed="false">
      <c r="A16" s="3" t="s">
        <v>18</v>
      </c>
      <c r="B16" s="3" t="s">
        <v>31</v>
      </c>
      <c r="C16" s="3" t="n">
        <v>0.280827860409</v>
      </c>
      <c r="E16" s="3" t="n">
        <v>0.832198734711398</v>
      </c>
      <c r="H16" s="3" t="n">
        <f aca="false">G16*1.5</f>
        <v>0</v>
      </c>
      <c r="J16" s="3" t="n">
        <f aca="false">$F$2+$H$2</f>
        <v>1.79024225658701</v>
      </c>
      <c r="K16" s="3" t="n">
        <f aca="false">$F$2-$H$2</f>
        <v>0.784164296312324</v>
      </c>
      <c r="M16" s="3" t="str">
        <f aca="false">IF(E16&lt;J16,"ok","usun")</f>
        <v>ok</v>
      </c>
      <c r="N16" s="3" t="str">
        <f aca="false">IF(E16&gt;K16,"ok","usun")</f>
        <v>ok</v>
      </c>
    </row>
    <row r="17" customFormat="false" ht="15" hidden="false" customHeight="false" outlineLevel="0" collapsed="false">
      <c r="A17" s="3" t="s">
        <v>18</v>
      </c>
      <c r="B17" s="3" t="s">
        <v>32</v>
      </c>
      <c r="C17" s="3" t="n">
        <v>0.382900467139</v>
      </c>
      <c r="E17" s="3" t="n">
        <v>1.04657745675124</v>
      </c>
      <c r="H17" s="3" t="n">
        <f aca="false">G17*1.5</f>
        <v>0</v>
      </c>
      <c r="J17" s="3" t="n">
        <f aca="false">$F$2+$H$2</f>
        <v>1.79024225658701</v>
      </c>
      <c r="K17" s="3" t="n">
        <f aca="false">$F$2-$H$2</f>
        <v>0.784164296312324</v>
      </c>
      <c r="M17" s="3" t="str">
        <f aca="false">IF(E17&lt;J17,"ok","usun")</f>
        <v>ok</v>
      </c>
      <c r="N17" s="3" t="str">
        <f aca="false">IF(E17&gt;K17,"ok","usun")</f>
        <v>ok</v>
      </c>
    </row>
    <row r="18" customFormat="false" ht="15" hidden="false" customHeight="false" outlineLevel="0" collapsed="false">
      <c r="A18" s="3" t="s">
        <v>18</v>
      </c>
      <c r="B18" s="3" t="s">
        <v>33</v>
      </c>
      <c r="C18" s="3" t="n">
        <v>0.466529859128</v>
      </c>
      <c r="E18" s="3" t="n">
        <v>1.27516071503629</v>
      </c>
      <c r="H18" s="3" t="n">
        <f aca="false">G18*1.5</f>
        <v>0</v>
      </c>
      <c r="J18" s="3" t="n">
        <f aca="false">$F$2+$H$2</f>
        <v>1.79024225658701</v>
      </c>
      <c r="K18" s="3" t="n">
        <f aca="false">$F$2-$H$2</f>
        <v>0.784164296312324</v>
      </c>
      <c r="M18" s="3" t="str">
        <f aca="false">IF(E18&lt;J18,"ok","usun")</f>
        <v>ok</v>
      </c>
      <c r="N18" s="3" t="str">
        <f aca="false">IF(E18&gt;K18,"ok","usun")</f>
        <v>ok</v>
      </c>
    </row>
    <row r="19" customFormat="false" ht="15" hidden="false" customHeight="false" outlineLevel="0" collapsed="false">
      <c r="A19" s="3" t="s">
        <v>18</v>
      </c>
      <c r="B19" s="3" t="s">
        <v>34</v>
      </c>
      <c r="C19" s="3" t="n">
        <v>0.514071638482</v>
      </c>
      <c r="E19" s="3" t="n">
        <v>1.40510611546244</v>
      </c>
      <c r="H19" s="3" t="n">
        <f aca="false">G19*1.5</f>
        <v>0</v>
      </c>
      <c r="J19" s="3" t="n">
        <f aca="false">$F$2+$H$2</f>
        <v>1.79024225658701</v>
      </c>
      <c r="K19" s="3" t="n">
        <f aca="false">$F$2-$H$2</f>
        <v>0.784164296312324</v>
      </c>
      <c r="M19" s="3" t="str">
        <f aca="false">IF(E19&lt;J19,"ok","usun")</f>
        <v>ok</v>
      </c>
      <c r="N19" s="3" t="str">
        <f aca="false">IF(E19&gt;K19,"ok","usun")</f>
        <v>ok</v>
      </c>
    </row>
    <row r="20" s="4" customFormat="true" ht="15" hidden="false" customHeight="false" outlineLevel="0" collapsed="false">
      <c r="A20" s="4" t="s">
        <v>18</v>
      </c>
      <c r="B20" s="4" t="s">
        <v>35</v>
      </c>
      <c r="C20" s="4" t="n">
        <v>0.380258858764</v>
      </c>
      <c r="E20" s="4" t="n">
        <v>1.62388059406833</v>
      </c>
      <c r="F20" s="4" t="n">
        <f aca="false">AVERAGE(E20:E37)</f>
        <v>1.53897662485287</v>
      </c>
      <c r="G20" s="4" t="n">
        <f aca="false">STDEV(E20:E37)</f>
        <v>0.310187193074484</v>
      </c>
      <c r="H20" s="4" t="n">
        <f aca="false">G20*1.5</f>
        <v>0.465280789611726</v>
      </c>
      <c r="J20" s="3" t="n">
        <f aca="false">$F$20+$H$20</f>
        <v>2.00425741446459</v>
      </c>
      <c r="K20" s="3" t="n">
        <f aca="false">$F$20-$H$20</f>
        <v>1.07369583524114</v>
      </c>
      <c r="L20" s="3"/>
      <c r="M20" s="3" t="str">
        <f aca="false">IF(E20&lt;J20,"ok","usun")</f>
        <v>ok</v>
      </c>
      <c r="N20" s="3" t="str">
        <f aca="false">IF(E20&gt;K20,"ok","usun")</f>
        <v>ok</v>
      </c>
    </row>
    <row r="21" customFormat="false" ht="15" hidden="false" customHeight="false" outlineLevel="0" collapsed="false">
      <c r="A21" s="3" t="s">
        <v>18</v>
      </c>
      <c r="B21" s="3" t="s">
        <v>36</v>
      </c>
      <c r="C21" s="3" t="n">
        <v>0.440666147047</v>
      </c>
      <c r="E21" s="3" t="n">
        <v>1.30585978709008</v>
      </c>
      <c r="H21" s="3" t="n">
        <f aca="false">G21*1.5</f>
        <v>0</v>
      </c>
      <c r="J21" s="3" t="n">
        <f aca="false">$F$20+$H$20</f>
        <v>2.00425741446459</v>
      </c>
      <c r="K21" s="3" t="n">
        <f aca="false">$F$20-$H$20</f>
        <v>1.07369583524114</v>
      </c>
      <c r="M21" s="3" t="str">
        <f aca="false">IF(E21&lt;J21,"ok","usun")</f>
        <v>ok</v>
      </c>
      <c r="N21" s="3" t="str">
        <f aca="false">IF(E21&gt;K21,"ok","usun")</f>
        <v>ok</v>
      </c>
    </row>
    <row r="22" customFormat="false" ht="15" hidden="false" customHeight="false" outlineLevel="0" collapsed="false">
      <c r="A22" s="3" t="s">
        <v>18</v>
      </c>
      <c r="B22" s="3" t="s">
        <v>37</v>
      </c>
      <c r="C22" s="3" t="n">
        <v>0.430789133335</v>
      </c>
      <c r="E22" s="3" t="n">
        <v>1.83966815666584</v>
      </c>
      <c r="H22" s="3" t="n">
        <f aca="false">G22*1.5</f>
        <v>0</v>
      </c>
      <c r="J22" s="3" t="n">
        <f aca="false">$F$20+$H$20</f>
        <v>2.00425741446459</v>
      </c>
      <c r="K22" s="3" t="n">
        <f aca="false">$F$20-$H$20</f>
        <v>1.07369583524114</v>
      </c>
      <c r="M22" s="3" t="str">
        <f aca="false">IF(E22&lt;J22,"ok","usun")</f>
        <v>ok</v>
      </c>
      <c r="N22" s="3" t="str">
        <f aca="false">IF(E22&gt;K22,"ok","usun")</f>
        <v>ok</v>
      </c>
    </row>
    <row r="23" customFormat="false" ht="15" hidden="false" customHeight="false" outlineLevel="0" collapsed="false">
      <c r="A23" s="3" t="s">
        <v>18</v>
      </c>
      <c r="B23" s="3" t="s">
        <v>38</v>
      </c>
      <c r="C23" s="3" t="n">
        <v>0.385567074618</v>
      </c>
      <c r="E23" s="3" t="n">
        <v>1.6465491224031</v>
      </c>
      <c r="H23" s="3" t="n">
        <f aca="false">G23*1.5</f>
        <v>0</v>
      </c>
      <c r="J23" s="3" t="n">
        <f aca="false">$F$20+$H$20</f>
        <v>2.00425741446459</v>
      </c>
      <c r="K23" s="3" t="n">
        <f aca="false">$F$20-$H$20</f>
        <v>1.07369583524114</v>
      </c>
      <c r="M23" s="3" t="str">
        <f aca="false">IF(E23&lt;J23,"ok","usun")</f>
        <v>ok</v>
      </c>
      <c r="N23" s="3" t="str">
        <f aca="false">IF(E23&gt;K23,"ok","usun")</f>
        <v>ok</v>
      </c>
    </row>
    <row r="24" customFormat="false" ht="15" hidden="false" customHeight="false" outlineLevel="0" collapsed="false">
      <c r="A24" s="3" t="s">
        <v>18</v>
      </c>
      <c r="B24" s="3" t="s">
        <v>39</v>
      </c>
      <c r="C24" s="3" t="n">
        <v>0.362549527822</v>
      </c>
      <c r="E24" s="3" t="n">
        <v>1.23515158296877</v>
      </c>
      <c r="H24" s="3" t="n">
        <f aca="false">G24*1.5</f>
        <v>0</v>
      </c>
      <c r="J24" s="3" t="n">
        <f aca="false">$F$20+$H$20</f>
        <v>2.00425741446459</v>
      </c>
      <c r="K24" s="3" t="n">
        <f aca="false">$F$20-$H$20</f>
        <v>1.07369583524114</v>
      </c>
      <c r="M24" s="3" t="str">
        <f aca="false">IF(E24&lt;J24,"ok","usun")</f>
        <v>ok</v>
      </c>
      <c r="N24" s="3" t="str">
        <f aca="false">IF(E24&gt;K24,"ok","usun")</f>
        <v>ok</v>
      </c>
    </row>
    <row r="25" customFormat="false" ht="15" hidden="false" customHeight="false" outlineLevel="0" collapsed="false">
      <c r="A25" s="3" t="s">
        <v>18</v>
      </c>
      <c r="B25" s="3" t="s">
        <v>40</v>
      </c>
      <c r="C25" s="3" t="n">
        <v>0.608259129824</v>
      </c>
      <c r="E25" s="3" t="n">
        <v>1.80250092522503</v>
      </c>
      <c r="H25" s="3" t="n">
        <f aca="false">G25*1.5</f>
        <v>0</v>
      </c>
      <c r="J25" s="3" t="n">
        <f aca="false">$F$20+$H$20</f>
        <v>2.00425741446459</v>
      </c>
      <c r="K25" s="3" t="n">
        <f aca="false">$F$20-$H$20</f>
        <v>1.07369583524114</v>
      </c>
      <c r="M25" s="3" t="str">
        <f aca="false">IF(E25&lt;J25,"ok","usun")</f>
        <v>ok</v>
      </c>
      <c r="N25" s="3" t="str">
        <f aca="false">IF(E25&gt;K25,"ok","usun")</f>
        <v>ok</v>
      </c>
    </row>
    <row r="26" customFormat="false" ht="15" hidden="false" customHeight="false" outlineLevel="0" collapsed="false">
      <c r="A26" s="3" t="s">
        <v>18</v>
      </c>
      <c r="B26" s="3" t="s">
        <v>40</v>
      </c>
      <c r="C26" s="3" t="n">
        <v>0.549522325501</v>
      </c>
      <c r="E26" s="3" t="n">
        <v>1.87213971645959</v>
      </c>
      <c r="H26" s="3" t="n">
        <f aca="false">G26*1.5</f>
        <v>0</v>
      </c>
      <c r="J26" s="3" t="n">
        <f aca="false">$F$20+$H$20</f>
        <v>2.00425741446459</v>
      </c>
      <c r="K26" s="3" t="n">
        <f aca="false">$F$20-$H$20</f>
        <v>1.07369583524114</v>
      </c>
      <c r="M26" s="3" t="str">
        <f aca="false">IF(E26&lt;J26,"ok","usun")</f>
        <v>ok</v>
      </c>
      <c r="N26" s="3" t="str">
        <f aca="false">IF(E26&gt;K26,"ok","usun")</f>
        <v>ok</v>
      </c>
    </row>
    <row r="27" customFormat="false" ht="15" hidden="false" customHeight="false" outlineLevel="0" collapsed="false">
      <c r="A27" s="3" t="s">
        <v>18</v>
      </c>
      <c r="B27" s="3" t="s">
        <v>41</v>
      </c>
      <c r="C27" s="3" t="n">
        <v>0.436108185682</v>
      </c>
      <c r="E27" s="3" t="n">
        <v>1.29235283063892</v>
      </c>
      <c r="H27" s="3" t="n">
        <f aca="false">G27*1.5</f>
        <v>0</v>
      </c>
      <c r="J27" s="3" t="n">
        <f aca="false">$F$20+$H$20</f>
        <v>2.00425741446459</v>
      </c>
      <c r="K27" s="3" t="n">
        <f aca="false">$F$20-$H$20</f>
        <v>1.07369583524114</v>
      </c>
      <c r="M27" s="3" t="str">
        <f aca="false">IF(E27&lt;J27,"ok","usun")</f>
        <v>ok</v>
      </c>
      <c r="N27" s="3" t="str">
        <f aca="false">IF(E27&gt;K27,"ok","usun")</f>
        <v>ok</v>
      </c>
    </row>
    <row r="28" customFormat="false" ht="15" hidden="false" customHeight="false" outlineLevel="0" collapsed="false">
      <c r="A28" s="3" t="s">
        <v>18</v>
      </c>
      <c r="B28" s="3" t="s">
        <v>42</v>
      </c>
      <c r="C28" s="3" t="n">
        <v>0.371841055698</v>
      </c>
      <c r="E28" s="3" t="n">
        <v>1.10190511587756</v>
      </c>
      <c r="H28" s="3" t="n">
        <f aca="false">G28*1.5</f>
        <v>0</v>
      </c>
      <c r="J28" s="3" t="n">
        <f aca="false">$F$20+$H$20</f>
        <v>2.00425741446459</v>
      </c>
      <c r="K28" s="3" t="n">
        <f aca="false">$F$20-$H$20</f>
        <v>1.07369583524114</v>
      </c>
      <c r="M28" s="3" t="str">
        <f aca="false">IF(E28&lt;J28,"ok","usun")</f>
        <v>ok</v>
      </c>
      <c r="N28" s="3" t="str">
        <f aca="false">IF(E28&gt;K28,"ok","usun")</f>
        <v>ok</v>
      </c>
    </row>
    <row r="29" customFormat="false" ht="15" hidden="false" customHeight="false" outlineLevel="0" collapsed="false">
      <c r="A29" s="3" t="s">
        <v>18</v>
      </c>
      <c r="B29" s="3" t="s">
        <v>43</v>
      </c>
      <c r="C29" s="3" t="n">
        <v>0.382294930682</v>
      </c>
      <c r="E29" s="3" t="n">
        <v>1.13288388529825</v>
      </c>
      <c r="H29" s="3" t="n">
        <f aca="false">G29*1.5</f>
        <v>0</v>
      </c>
      <c r="J29" s="3" t="n">
        <f aca="false">$F$20+$H$20</f>
        <v>2.00425741446459</v>
      </c>
      <c r="K29" s="3" t="n">
        <f aca="false">$F$20-$H$20</f>
        <v>1.07369583524114</v>
      </c>
      <c r="M29" s="3" t="str">
        <f aca="false">IF(E29&lt;J29,"ok","usun")</f>
        <v>ok</v>
      </c>
      <c r="N29" s="3" t="str">
        <f aca="false">IF(E29&gt;K29,"ok","usun")</f>
        <v>ok</v>
      </c>
    </row>
    <row r="30" customFormat="false" ht="15" hidden="false" customHeight="false" outlineLevel="0" collapsed="false">
      <c r="A30" s="3" t="s">
        <v>18</v>
      </c>
      <c r="B30" s="3" t="s">
        <v>44</v>
      </c>
      <c r="C30" s="3" t="n">
        <v>0.483892329352</v>
      </c>
      <c r="E30" s="3" t="n">
        <v>1.43395524801848</v>
      </c>
      <c r="H30" s="3" t="n">
        <f aca="false">G30*1.5</f>
        <v>0</v>
      </c>
      <c r="J30" s="3" t="n">
        <f aca="false">$F$20+$H$20</f>
        <v>2.00425741446459</v>
      </c>
      <c r="K30" s="3" t="n">
        <f aca="false">$F$20-$H$20</f>
        <v>1.07369583524114</v>
      </c>
      <c r="M30" s="3" t="str">
        <f aca="false">IF(E30&lt;J30,"ok","usun")</f>
        <v>ok</v>
      </c>
      <c r="N30" s="3" t="str">
        <f aca="false">IF(E30&gt;K30,"ok","usun")</f>
        <v>ok</v>
      </c>
    </row>
    <row r="31" customFormat="false" ht="15" hidden="false" customHeight="false" outlineLevel="0" collapsed="false">
      <c r="A31" s="3" t="s">
        <v>18</v>
      </c>
      <c r="B31" s="3" t="s">
        <v>45</v>
      </c>
      <c r="C31" s="3" t="n">
        <v>0.540646675796</v>
      </c>
      <c r="E31" s="3" t="n">
        <v>1.60213975517984</v>
      </c>
      <c r="H31" s="3" t="n">
        <f aca="false">G31*1.5</f>
        <v>0</v>
      </c>
      <c r="J31" s="3" t="n">
        <f aca="false">$F$20+$H$20</f>
        <v>2.00425741446459</v>
      </c>
      <c r="K31" s="3" t="n">
        <f aca="false">$F$20-$H$20</f>
        <v>1.07369583524114</v>
      </c>
      <c r="M31" s="3" t="str">
        <f aca="false">IF(E31&lt;J31,"ok","usun")</f>
        <v>ok</v>
      </c>
      <c r="N31" s="3" t="str">
        <f aca="false">IF(E31&gt;K31,"ok","usun")</f>
        <v>ok</v>
      </c>
    </row>
    <row r="32" customFormat="false" ht="15" hidden="false" customHeight="false" outlineLevel="0" collapsed="false">
      <c r="A32" s="3" t="s">
        <v>18</v>
      </c>
      <c r="B32" s="3" t="s">
        <v>45</v>
      </c>
      <c r="C32" s="3" t="n">
        <v>0.370167464076</v>
      </c>
      <c r="E32" s="3" t="n">
        <v>1.26110474329864</v>
      </c>
      <c r="H32" s="3" t="n">
        <f aca="false">G32*1.5</f>
        <v>0</v>
      </c>
      <c r="J32" s="3" t="n">
        <f aca="false">$F$20+$H$20</f>
        <v>2.00425741446459</v>
      </c>
      <c r="K32" s="3" t="n">
        <f aca="false">$F$20-$H$20</f>
        <v>1.07369583524114</v>
      </c>
      <c r="M32" s="3" t="str">
        <f aca="false">IF(E32&lt;J32,"ok","usun")</f>
        <v>ok</v>
      </c>
      <c r="N32" s="3" t="str">
        <f aca="false">IF(E32&gt;K32,"ok","usun")</f>
        <v>ok</v>
      </c>
    </row>
    <row r="33" customFormat="false" ht="15" hidden="false" customHeight="false" outlineLevel="0" collapsed="false">
      <c r="A33" s="3" t="s">
        <v>18</v>
      </c>
      <c r="B33" s="3" t="s">
        <v>46</v>
      </c>
      <c r="C33" s="3" t="n">
        <v>0.685985506226</v>
      </c>
      <c r="E33" s="3" t="n">
        <v>2.33704919986731</v>
      </c>
      <c r="H33" s="3" t="n">
        <f aca="false">G33*1.5</f>
        <v>0</v>
      </c>
      <c r="J33" s="3" t="n">
        <f aca="false">$F$20+$H$20</f>
        <v>2.00425741446459</v>
      </c>
      <c r="K33" s="3" t="n">
        <f aca="false">$F$20-$H$20</f>
        <v>1.07369583524114</v>
      </c>
      <c r="M33" s="3" t="str">
        <f aca="false">IF(E33&lt;J33,"ok","usun")</f>
        <v>usun</v>
      </c>
      <c r="N33" s="3" t="str">
        <f aca="false">IF(E33&gt;K33,"ok","usun")</f>
        <v>ok</v>
      </c>
    </row>
    <row r="34" customFormat="false" ht="15" hidden="false" customHeight="false" outlineLevel="0" collapsed="false">
      <c r="A34" s="3" t="s">
        <v>18</v>
      </c>
      <c r="B34" s="3" t="s">
        <v>47</v>
      </c>
      <c r="C34" s="3" t="n">
        <v>0.496976658692</v>
      </c>
      <c r="E34" s="3" t="n">
        <v>1.69312455147736</v>
      </c>
      <c r="H34" s="3" t="n">
        <f aca="false">G34*1.5</f>
        <v>0</v>
      </c>
      <c r="J34" s="3" t="n">
        <f aca="false">$F$20+$H$20</f>
        <v>2.00425741446459</v>
      </c>
      <c r="K34" s="3" t="n">
        <f aca="false">$F$20-$H$20</f>
        <v>1.07369583524114</v>
      </c>
      <c r="M34" s="3" t="str">
        <f aca="false">IF(E34&lt;J34,"ok","usun")</f>
        <v>ok</v>
      </c>
      <c r="N34" s="3" t="str">
        <f aca="false">IF(E34&gt;K34,"ok","usun")</f>
        <v>ok</v>
      </c>
    </row>
    <row r="35" customFormat="false" ht="15" hidden="false" customHeight="false" outlineLevel="0" collapsed="false">
      <c r="A35" s="3" t="s">
        <v>18</v>
      </c>
      <c r="B35" s="3" t="s">
        <v>48</v>
      </c>
      <c r="C35" s="3" t="n">
        <v>0.598756503191</v>
      </c>
      <c r="E35" s="3" t="n">
        <v>1.63657428523173</v>
      </c>
      <c r="H35" s="3" t="n">
        <f aca="false">G35*1.5</f>
        <v>0</v>
      </c>
      <c r="J35" s="3" t="n">
        <f aca="false">$F$20+$H$20</f>
        <v>2.00425741446459</v>
      </c>
      <c r="K35" s="3" t="n">
        <f aca="false">$F$20-$H$20</f>
        <v>1.07369583524114</v>
      </c>
      <c r="M35" s="3" t="str">
        <f aca="false">IF(E35&lt;J35,"ok","usun")</f>
        <v>ok</v>
      </c>
      <c r="N35" s="3" t="str">
        <f aca="false">IF(E35&gt;K35,"ok","usun")</f>
        <v>ok</v>
      </c>
    </row>
    <row r="36" customFormat="false" ht="15" hidden="false" customHeight="false" outlineLevel="0" collapsed="false">
      <c r="A36" s="3" t="s">
        <v>18</v>
      </c>
      <c r="B36" s="3" t="s">
        <v>49</v>
      </c>
      <c r="C36" s="3" t="n">
        <v>0.537762598991</v>
      </c>
      <c r="E36" s="3" t="n">
        <v>1.46986034619704</v>
      </c>
      <c r="H36" s="3" t="n">
        <f aca="false">G36*1.5</f>
        <v>0</v>
      </c>
      <c r="J36" s="3" t="n">
        <f aca="false">$F$20+$H$20</f>
        <v>2.00425741446459</v>
      </c>
      <c r="K36" s="3" t="n">
        <f aca="false">$F$20-$H$20</f>
        <v>1.07369583524114</v>
      </c>
      <c r="M36" s="3" t="str">
        <f aca="false">IF(E36&lt;J36,"ok","usun")</f>
        <v>ok</v>
      </c>
      <c r="N36" s="3" t="str">
        <f aca="false">IF(E36&gt;K36,"ok","usun")</f>
        <v>ok</v>
      </c>
    </row>
    <row r="37" customFormat="false" ht="15" hidden="false" customHeight="false" outlineLevel="0" collapsed="false">
      <c r="A37" s="3" t="s">
        <v>18</v>
      </c>
      <c r="B37" s="3" t="s">
        <v>50</v>
      </c>
      <c r="C37" s="3" t="n">
        <v>0.517647289497</v>
      </c>
      <c r="E37" s="3" t="n">
        <v>1.41487940138573</v>
      </c>
      <c r="H37" s="3" t="n">
        <f aca="false">G37*1.5</f>
        <v>0</v>
      </c>
      <c r="J37" s="3" t="n">
        <f aca="false">$F$20+$H$20</f>
        <v>2.00425741446459</v>
      </c>
      <c r="K37" s="3" t="n">
        <f aca="false">$F$20-$H$20</f>
        <v>1.07369583524114</v>
      </c>
      <c r="M37" s="3" t="str">
        <f aca="false">IF(E37&lt;J37,"ok","usun")</f>
        <v>ok</v>
      </c>
      <c r="N37" s="3" t="str">
        <f aca="false">IF(E37&gt;K37,"ok","usun")</f>
        <v>ok</v>
      </c>
    </row>
    <row r="38" s="4" customFormat="true" ht="15" hidden="false" customHeight="false" outlineLevel="0" collapsed="false">
      <c r="A38" s="4" t="s">
        <v>18</v>
      </c>
      <c r="B38" s="4" t="s">
        <v>51</v>
      </c>
      <c r="C38" s="4" t="n">
        <v>0.555265628679</v>
      </c>
      <c r="E38" s="4" t="n">
        <v>1.89170628452105</v>
      </c>
      <c r="F38" s="4" t="n">
        <f aca="false">AVERAGE(E38:E54)</f>
        <v>1.93602126499159</v>
      </c>
      <c r="G38" s="4" t="n">
        <f aca="false">STDEV(E38:E54)</f>
        <v>0.310910780825672</v>
      </c>
      <c r="H38" s="4" t="n">
        <f aca="false">G38*1.5</f>
        <v>0.466366171238508</v>
      </c>
      <c r="J38" s="4" t="n">
        <f aca="false">$F$38+$H$38</f>
        <v>2.4023874362301</v>
      </c>
      <c r="K38" s="4" t="n">
        <f aca="false">$F$38-$H$38</f>
        <v>1.46965509375308</v>
      </c>
      <c r="M38" s="4" t="str">
        <f aca="false">IF(E38&lt;J38,"ok","usun")</f>
        <v>ok</v>
      </c>
      <c r="N38" s="4" t="str">
        <f aca="false">IF(E38&gt;K38,"ok","usun")</f>
        <v>ok</v>
      </c>
    </row>
    <row r="39" customFormat="false" ht="15" hidden="false" customHeight="false" outlineLevel="0" collapsed="false">
      <c r="A39" s="3" t="s">
        <v>18</v>
      </c>
      <c r="B39" s="3" t="s">
        <v>52</v>
      </c>
      <c r="C39" s="3" t="n">
        <v>0.626355560629</v>
      </c>
      <c r="E39" s="3" t="n">
        <v>2.67482694078005</v>
      </c>
      <c r="H39" s="3" t="n">
        <f aca="false">G39*1.5</f>
        <v>0</v>
      </c>
      <c r="J39" s="4" t="n">
        <f aca="false">$F$38+$H$38</f>
        <v>2.4023874362301</v>
      </c>
      <c r="K39" s="4" t="n">
        <f aca="false">$F$38-$H$38</f>
        <v>1.46965509375308</v>
      </c>
      <c r="M39" s="3" t="str">
        <f aca="false">IF(E39&lt;J39,"ok","usun")</f>
        <v>usun</v>
      </c>
      <c r="N39" s="3" t="str">
        <f aca="false">IF(E39&gt;K39,"ok","usun")</f>
        <v>ok</v>
      </c>
    </row>
    <row r="40" customFormat="false" ht="15" hidden="false" customHeight="false" outlineLevel="0" collapsed="false">
      <c r="A40" s="3" t="s">
        <v>18</v>
      </c>
      <c r="B40" s="3" t="s">
        <v>53</v>
      </c>
      <c r="C40" s="3" t="n">
        <v>0.445980879314</v>
      </c>
      <c r="E40" s="3" t="n">
        <v>1.90454391410512</v>
      </c>
      <c r="H40" s="3" t="n">
        <f aca="false">G40*1.5</f>
        <v>0</v>
      </c>
      <c r="J40" s="4" t="n">
        <f aca="false">$F$38+$H$38</f>
        <v>2.4023874362301</v>
      </c>
      <c r="K40" s="4" t="n">
        <f aca="false">$F$38-$H$38</f>
        <v>1.46965509375308</v>
      </c>
      <c r="M40" s="3" t="str">
        <f aca="false">IF(E40&lt;J40,"ok","usun")</f>
        <v>ok</v>
      </c>
      <c r="N40" s="3" t="str">
        <f aca="false">IF(E40&gt;K40,"ok","usun")</f>
        <v>ok</v>
      </c>
    </row>
    <row r="41" customFormat="false" ht="15" hidden="false" customHeight="false" outlineLevel="0" collapsed="false">
      <c r="A41" s="3" t="s">
        <v>18</v>
      </c>
      <c r="B41" s="3" t="s">
        <v>54</v>
      </c>
      <c r="C41" s="3" t="n">
        <v>0.537767235277</v>
      </c>
      <c r="E41" s="3" t="n">
        <v>2.29651395980778</v>
      </c>
      <c r="H41" s="3" t="n">
        <f aca="false">G41*1.5</f>
        <v>0</v>
      </c>
      <c r="J41" s="4" t="n">
        <f aca="false">$F$38+$H$38</f>
        <v>2.4023874362301</v>
      </c>
      <c r="K41" s="4" t="n">
        <f aca="false">$F$38-$H$38</f>
        <v>1.46965509375308</v>
      </c>
      <c r="M41" s="3" t="str">
        <f aca="false">IF(E41&lt;J41,"ok","usun")</f>
        <v>ok</v>
      </c>
      <c r="N41" s="3" t="str">
        <f aca="false">IF(E41&gt;K41,"ok","usun")</f>
        <v>ok</v>
      </c>
    </row>
    <row r="42" customFormat="false" ht="15" hidden="false" customHeight="false" outlineLevel="0" collapsed="false">
      <c r="A42" s="3" t="s">
        <v>18</v>
      </c>
      <c r="B42" s="3" t="s">
        <v>55</v>
      </c>
      <c r="C42" s="3" t="n">
        <v>0.552885930111</v>
      </c>
      <c r="E42" s="3" t="n">
        <v>2.36107775518752</v>
      </c>
      <c r="H42" s="3" t="n">
        <f aca="false">G42*1.5</f>
        <v>0</v>
      </c>
      <c r="J42" s="4" t="n">
        <f aca="false">$F$38+$H$38</f>
        <v>2.4023874362301</v>
      </c>
      <c r="K42" s="4" t="n">
        <f aca="false">$F$38-$H$38</f>
        <v>1.46965509375308</v>
      </c>
      <c r="M42" s="3" t="str">
        <f aca="false">IF(E42&lt;J42,"ok","usun")</f>
        <v>ok</v>
      </c>
      <c r="N42" s="3" t="str">
        <f aca="false">IF(E42&gt;K42,"ok","usun")</f>
        <v>ok</v>
      </c>
    </row>
    <row r="43" customFormat="false" ht="15" hidden="false" customHeight="false" outlineLevel="0" collapsed="false">
      <c r="A43" s="3" t="s">
        <v>18</v>
      </c>
      <c r="B43" s="3" t="s">
        <v>56</v>
      </c>
      <c r="C43" s="3" t="n">
        <v>0.51765175236</v>
      </c>
      <c r="E43" s="3" t="n">
        <v>2.21061157621728</v>
      </c>
      <c r="H43" s="3" t="n">
        <f aca="false">G43*1.5</f>
        <v>0</v>
      </c>
      <c r="J43" s="4" t="n">
        <f aca="false">$F$38+$H$38</f>
        <v>2.4023874362301</v>
      </c>
      <c r="K43" s="4" t="n">
        <f aca="false">$F$38-$H$38</f>
        <v>1.46965509375308</v>
      </c>
      <c r="M43" s="3" t="str">
        <f aca="false">IF(E43&lt;J43,"ok","usun")</f>
        <v>ok</v>
      </c>
      <c r="N43" s="3" t="str">
        <f aca="false">IF(E43&gt;K43,"ok","usun")</f>
        <v>ok</v>
      </c>
    </row>
    <row r="44" customFormat="false" ht="15" hidden="false" customHeight="false" outlineLevel="0" collapsed="false">
      <c r="A44" s="3" t="s">
        <v>18</v>
      </c>
      <c r="B44" s="3" t="s">
        <v>57</v>
      </c>
      <c r="C44" s="3" t="n">
        <v>0.456932752843</v>
      </c>
      <c r="E44" s="3" t="n">
        <v>1.95131346196061</v>
      </c>
      <c r="H44" s="3" t="n">
        <f aca="false">G44*1.5</f>
        <v>0</v>
      </c>
      <c r="J44" s="4" t="n">
        <f aca="false">$F$38+$H$38</f>
        <v>2.4023874362301</v>
      </c>
      <c r="K44" s="4" t="n">
        <f aca="false">$F$38-$H$38</f>
        <v>1.46965509375308</v>
      </c>
      <c r="M44" s="3" t="str">
        <f aca="false">IF(E44&lt;J44,"ok","usun")</f>
        <v>ok</v>
      </c>
      <c r="N44" s="3" t="str">
        <f aca="false">IF(E44&gt;K44,"ok","usun")</f>
        <v>ok</v>
      </c>
    </row>
    <row r="45" customFormat="false" ht="15" hidden="false" customHeight="false" outlineLevel="0" collapsed="false">
      <c r="A45" s="3" t="s">
        <v>18</v>
      </c>
      <c r="B45" s="3" t="s">
        <v>58</v>
      </c>
      <c r="C45" s="3" t="n">
        <v>0.433785508716</v>
      </c>
      <c r="E45" s="3" t="n">
        <v>1.85246406061812</v>
      </c>
      <c r="H45" s="3" t="n">
        <f aca="false">G45*1.5</f>
        <v>0</v>
      </c>
      <c r="J45" s="4" t="n">
        <f aca="false">$F$38+$H$38</f>
        <v>2.4023874362301</v>
      </c>
      <c r="K45" s="4" t="n">
        <f aca="false">$F$38-$H$38</f>
        <v>1.46965509375308</v>
      </c>
      <c r="M45" s="3" t="str">
        <f aca="false">IF(E45&lt;J45,"ok","usun")</f>
        <v>ok</v>
      </c>
      <c r="N45" s="3" t="str">
        <f aca="false">IF(E45&gt;K45,"ok","usun")</f>
        <v>ok</v>
      </c>
    </row>
    <row r="46" customFormat="false" ht="15" hidden="false" customHeight="false" outlineLevel="0" collapsed="false">
      <c r="A46" s="3" t="s">
        <v>18</v>
      </c>
      <c r="B46" s="3" t="s">
        <v>59</v>
      </c>
      <c r="C46" s="3" t="n">
        <v>0.461708361057</v>
      </c>
      <c r="E46" s="3" t="n">
        <v>1.97170751018553</v>
      </c>
      <c r="H46" s="3" t="n">
        <f aca="false">G46*1.5</f>
        <v>0</v>
      </c>
      <c r="J46" s="4" t="n">
        <f aca="false">$F$38+$H$38</f>
        <v>2.4023874362301</v>
      </c>
      <c r="K46" s="4" t="n">
        <f aca="false">$F$38-$H$38</f>
        <v>1.46965509375308</v>
      </c>
      <c r="M46" s="3" t="str">
        <f aca="false">IF(E46&lt;J46,"ok","usun")</f>
        <v>ok</v>
      </c>
      <c r="N46" s="3" t="str">
        <f aca="false">IF(E46&gt;K46,"ok","usun")</f>
        <v>ok</v>
      </c>
    </row>
    <row r="47" customFormat="false" ht="15" hidden="false" customHeight="false" outlineLevel="0" collapsed="false">
      <c r="A47" s="3" t="s">
        <v>18</v>
      </c>
      <c r="B47" s="3" t="s">
        <v>60</v>
      </c>
      <c r="C47" s="3" t="n">
        <v>0.420463876332</v>
      </c>
      <c r="E47" s="3" t="n">
        <v>1.79557455019355</v>
      </c>
      <c r="H47" s="3" t="n">
        <f aca="false">G47*1.5</f>
        <v>0</v>
      </c>
      <c r="J47" s="4" t="n">
        <f aca="false">$F$38+$H$38</f>
        <v>2.4023874362301</v>
      </c>
      <c r="K47" s="4" t="n">
        <f aca="false">$F$38-$H$38</f>
        <v>1.46965509375308</v>
      </c>
      <c r="M47" s="3" t="str">
        <f aca="false">IF(E47&lt;J47,"ok","usun")</f>
        <v>ok</v>
      </c>
      <c r="N47" s="3" t="str">
        <f aca="false">IF(E47&gt;K47,"ok","usun")</f>
        <v>ok</v>
      </c>
    </row>
    <row r="48" customFormat="false" ht="15" hidden="false" customHeight="false" outlineLevel="0" collapsed="false">
      <c r="A48" s="3" t="s">
        <v>18</v>
      </c>
      <c r="B48" s="3" t="s">
        <v>61</v>
      </c>
      <c r="C48" s="3" t="n">
        <v>0.516288726009</v>
      </c>
      <c r="E48" s="3" t="n">
        <v>1.75891785332026</v>
      </c>
      <c r="H48" s="3" t="n">
        <f aca="false">G48*1.5</f>
        <v>0</v>
      </c>
      <c r="J48" s="4" t="n">
        <f aca="false">$F$38+$H$38</f>
        <v>2.4023874362301</v>
      </c>
      <c r="K48" s="4" t="n">
        <f aca="false">$F$38-$H$38</f>
        <v>1.46965509375308</v>
      </c>
      <c r="M48" s="3" t="str">
        <f aca="false">IF(E48&lt;J48,"ok","usun")</f>
        <v>ok</v>
      </c>
      <c r="N48" s="3" t="str">
        <f aca="false">IF(E48&gt;K48,"ok","usun")</f>
        <v>ok</v>
      </c>
    </row>
    <row r="49" customFormat="false" ht="15" hidden="false" customHeight="false" outlineLevel="0" collapsed="false">
      <c r="A49" s="3" t="s">
        <v>18</v>
      </c>
      <c r="B49" s="3" t="s">
        <v>62</v>
      </c>
      <c r="C49" s="3" t="n">
        <v>0.473438849211</v>
      </c>
      <c r="E49" s="3" t="n">
        <v>1.61293478315873</v>
      </c>
      <c r="H49" s="3" t="n">
        <f aca="false">G49*1.5</f>
        <v>0</v>
      </c>
      <c r="J49" s="4" t="n">
        <f aca="false">$F$38+$H$38</f>
        <v>2.4023874362301</v>
      </c>
      <c r="K49" s="4" t="n">
        <f aca="false">$F$38-$H$38</f>
        <v>1.46965509375308</v>
      </c>
      <c r="M49" s="3" t="str">
        <f aca="false">IF(E49&lt;J49,"ok","usun")</f>
        <v>ok</v>
      </c>
      <c r="N49" s="3" t="str">
        <f aca="false">IF(E49&gt;K49,"ok","usun")</f>
        <v>ok</v>
      </c>
    </row>
    <row r="50" customFormat="false" ht="15" hidden="false" customHeight="false" outlineLevel="0" collapsed="false">
      <c r="A50" s="3" t="s">
        <v>18</v>
      </c>
      <c r="B50" s="3" t="s">
        <v>63</v>
      </c>
      <c r="C50" s="3" t="n">
        <v>0.493543790155</v>
      </c>
      <c r="E50" s="3" t="n">
        <v>1.68142928591442</v>
      </c>
      <c r="H50" s="3" t="n">
        <f aca="false">G50*1.5</f>
        <v>0</v>
      </c>
      <c r="J50" s="4" t="n">
        <f aca="false">$F$38+$H$38</f>
        <v>2.4023874362301</v>
      </c>
      <c r="K50" s="4" t="n">
        <f aca="false">$F$38-$H$38</f>
        <v>1.46965509375308</v>
      </c>
      <c r="M50" s="3" t="str">
        <f aca="false">IF(E50&lt;J50,"ok","usun")</f>
        <v>ok</v>
      </c>
      <c r="N50" s="3" t="str">
        <f aca="false">IF(E50&gt;K50,"ok","usun")</f>
        <v>ok</v>
      </c>
    </row>
    <row r="51" customFormat="false" ht="15" hidden="false" customHeight="false" outlineLevel="0" collapsed="false">
      <c r="A51" s="3" t="s">
        <v>18</v>
      </c>
      <c r="B51" s="3" t="s">
        <v>64</v>
      </c>
      <c r="C51" s="3" t="n">
        <v>0.59306001027</v>
      </c>
      <c r="E51" s="3" t="n">
        <v>2.02046604468371</v>
      </c>
      <c r="H51" s="3" t="n">
        <f aca="false">G51*1.5</f>
        <v>0</v>
      </c>
      <c r="J51" s="4" t="n">
        <f aca="false">$F$38+$H$38</f>
        <v>2.4023874362301</v>
      </c>
      <c r="K51" s="4" t="n">
        <f aca="false">$F$38-$H$38</f>
        <v>1.46965509375308</v>
      </c>
      <c r="M51" s="3" t="str">
        <f aca="false">IF(E51&lt;J51,"ok","usun")</f>
        <v>ok</v>
      </c>
      <c r="N51" s="3" t="str">
        <f aca="false">IF(E51&gt;K51,"ok","usun")</f>
        <v>ok</v>
      </c>
    </row>
    <row r="52" customFormat="false" ht="15" hidden="false" customHeight="false" outlineLevel="0" collapsed="false">
      <c r="A52" s="3" t="s">
        <v>18</v>
      </c>
      <c r="B52" s="3" t="s">
        <v>65</v>
      </c>
      <c r="C52" s="3" t="n">
        <v>0.354794060551</v>
      </c>
      <c r="E52" s="3" t="n">
        <v>1.51513416858237</v>
      </c>
      <c r="H52" s="3" t="n">
        <f aca="false">G52*1.5</f>
        <v>0</v>
      </c>
      <c r="J52" s="4" t="n">
        <f aca="false">$F$38+$H$38</f>
        <v>2.4023874362301</v>
      </c>
      <c r="K52" s="4" t="n">
        <f aca="false">$F$38-$H$38</f>
        <v>1.46965509375308</v>
      </c>
      <c r="M52" s="3" t="str">
        <f aca="false">IF(E52&lt;J52,"ok","usun")</f>
        <v>ok</v>
      </c>
      <c r="N52" s="3" t="str">
        <f aca="false">IF(E52&gt;K52,"ok","usun")</f>
        <v>ok</v>
      </c>
    </row>
    <row r="53" customFormat="false" ht="15" hidden="false" customHeight="false" outlineLevel="0" collapsed="false">
      <c r="A53" s="3" t="s">
        <v>18</v>
      </c>
      <c r="B53" s="3" t="s">
        <v>66</v>
      </c>
      <c r="C53" s="3" t="n">
        <v>0.703460501604</v>
      </c>
      <c r="E53" s="3" t="n">
        <v>1.9227605236282</v>
      </c>
      <c r="H53" s="3" t="n">
        <f aca="false">G53*1.5</f>
        <v>0</v>
      </c>
      <c r="J53" s="4" t="n">
        <f aca="false">$F$38+$H$38</f>
        <v>2.4023874362301</v>
      </c>
      <c r="K53" s="4" t="n">
        <f aca="false">$F$38-$H$38</f>
        <v>1.46965509375308</v>
      </c>
      <c r="M53" s="3" t="str">
        <f aca="false">IF(E53&lt;J53,"ok","usun")</f>
        <v>ok</v>
      </c>
      <c r="N53" s="3" t="str">
        <f aca="false">IF(E53&gt;K53,"ok","usun")</f>
        <v>ok</v>
      </c>
    </row>
    <row r="54" customFormat="false" ht="15" hidden="false" customHeight="false" outlineLevel="0" collapsed="false">
      <c r="A54" s="3" t="s">
        <v>18</v>
      </c>
      <c r="B54" s="3" t="s">
        <v>67</v>
      </c>
      <c r="C54" s="3" t="n">
        <v>0.545269485123</v>
      </c>
      <c r="E54" s="3" t="n">
        <v>1.49037883199272</v>
      </c>
      <c r="H54" s="3" t="n">
        <f aca="false">G54*1.5</f>
        <v>0</v>
      </c>
      <c r="J54" s="4" t="n">
        <f aca="false">$F$38+$H$38</f>
        <v>2.4023874362301</v>
      </c>
      <c r="K54" s="4" t="n">
        <f aca="false">$F$38-$H$38</f>
        <v>1.46965509375308</v>
      </c>
      <c r="M54" s="3" t="str">
        <f aca="false">IF(E54&lt;J54,"ok","usun")</f>
        <v>ok</v>
      </c>
      <c r="N54" s="3" t="str">
        <f aca="false">IF(E54&gt;K54,"ok","usun")</f>
        <v>ok</v>
      </c>
    </row>
    <row r="55" s="4" customFormat="true" ht="15" hidden="false" customHeight="false" outlineLevel="0" collapsed="false">
      <c r="A55" s="4" t="s">
        <v>18</v>
      </c>
      <c r="B55" s="4" t="s">
        <v>68</v>
      </c>
      <c r="C55" s="4" t="n">
        <v>0.43264331017</v>
      </c>
      <c r="E55" s="4" t="n">
        <v>1.47395053202134</v>
      </c>
      <c r="F55" s="4" t="n">
        <f aca="false">AVERAGE(E55:E73)</f>
        <v>2.3547946018165</v>
      </c>
      <c r="G55" s="4" t="n">
        <f aca="false">STDEV(E55:E73)</f>
        <v>4.70719926755692</v>
      </c>
      <c r="H55" s="4" t="n">
        <f aca="false">G55*1.5</f>
        <v>7.06079890133537</v>
      </c>
      <c r="J55" s="4" t="n">
        <f aca="false">$F$55+$H$55</f>
        <v>9.41559350315187</v>
      </c>
      <c r="K55" s="4" t="n">
        <f aca="false">$F$55-$H$55</f>
        <v>-4.70600429951888</v>
      </c>
      <c r="M55" s="3" t="str">
        <f aca="false">IF(E55&lt;J55,"ok","usun")</f>
        <v>ok</v>
      </c>
      <c r="N55" s="3" t="str">
        <f aca="false">IF(E55&gt;K55,"ok","usun")</f>
        <v>ok</v>
      </c>
    </row>
    <row r="56" customFormat="false" ht="15" hidden="false" customHeight="false" outlineLevel="0" collapsed="false">
      <c r="A56" s="3" t="s">
        <v>18</v>
      </c>
      <c r="B56" s="3" t="s">
        <v>69</v>
      </c>
      <c r="C56" s="3" t="n">
        <v>0.31781299035</v>
      </c>
      <c r="E56" s="3" t="n">
        <v>1.08274094432573</v>
      </c>
      <c r="H56" s="3" t="n">
        <f aca="false">G56*1.5</f>
        <v>0</v>
      </c>
      <c r="J56" s="4" t="n">
        <f aca="false">$F$55+$H$55</f>
        <v>9.41559350315187</v>
      </c>
      <c r="K56" s="4" t="n">
        <f aca="false">$F$55-$H$55</f>
        <v>-4.70600429951888</v>
      </c>
      <c r="M56" s="3" t="str">
        <f aca="false">IF(E56&lt;J56,"ok","usun")</f>
        <v>ok</v>
      </c>
      <c r="N56" s="3" t="str">
        <f aca="false">IF(E56&gt;K56,"ok","usun")</f>
        <v>ok</v>
      </c>
    </row>
    <row r="57" customFormat="false" ht="15" hidden="false" customHeight="false" outlineLevel="0" collapsed="false">
      <c r="A57" s="3" t="s">
        <v>18</v>
      </c>
      <c r="B57" s="3" t="s">
        <v>70</v>
      </c>
      <c r="C57" s="3" t="n">
        <v>0.48674902695</v>
      </c>
      <c r="E57" s="3" t="n">
        <v>1.65828055206012</v>
      </c>
      <c r="H57" s="3" t="n">
        <f aca="false">G57*1.5</f>
        <v>0</v>
      </c>
      <c r="J57" s="4" t="n">
        <f aca="false">$F$55+$H$55</f>
        <v>9.41559350315187</v>
      </c>
      <c r="K57" s="4" t="n">
        <f aca="false">$F$55-$H$55</f>
        <v>-4.70600429951888</v>
      </c>
      <c r="M57" s="4" t="str">
        <f aca="false">IF(E57&lt;J57,"ok","usun")</f>
        <v>ok</v>
      </c>
      <c r="N57" s="4" t="str">
        <f aca="false">IF(E57&gt;K57,"ok","usun")</f>
        <v>ok</v>
      </c>
    </row>
    <row r="58" customFormat="false" ht="15" hidden="false" customHeight="false" outlineLevel="0" collapsed="false">
      <c r="A58" s="3" t="s">
        <v>18</v>
      </c>
      <c r="B58" s="3" t="s">
        <v>71</v>
      </c>
      <c r="C58" s="3" t="n">
        <v>5.09843250381</v>
      </c>
      <c r="E58" s="3" t="n">
        <v>21.7726567370851</v>
      </c>
      <c r="H58" s="3" t="n">
        <f aca="false">G58*1.5</f>
        <v>0</v>
      </c>
      <c r="J58" s="4" t="n">
        <f aca="false">$F$55+$H$55</f>
        <v>9.41559350315187</v>
      </c>
      <c r="K58" s="4" t="n">
        <f aca="false">$F$55-$H$55</f>
        <v>-4.70600429951888</v>
      </c>
      <c r="M58" s="3" t="str">
        <f aca="false">IF(E58&lt;J58,"ok","usun")</f>
        <v>usun</v>
      </c>
      <c r="N58" s="3" t="str">
        <f aca="false">IF(E58&gt;K58,"ok","usun")</f>
        <v>ok</v>
      </c>
    </row>
    <row r="59" customFormat="false" ht="15" hidden="false" customHeight="false" outlineLevel="0" collapsed="false">
      <c r="A59" s="3" t="s">
        <v>18</v>
      </c>
      <c r="B59" s="3" t="s">
        <v>72</v>
      </c>
      <c r="C59" s="3" t="n">
        <v>0.566458168371</v>
      </c>
      <c r="E59" s="3" t="n">
        <v>1.54829361697925</v>
      </c>
      <c r="H59" s="3" t="n">
        <f aca="false">G59*1.5</f>
        <v>0</v>
      </c>
      <c r="J59" s="4" t="n">
        <f aca="false">$F$55+$H$55</f>
        <v>9.41559350315187</v>
      </c>
      <c r="K59" s="4" t="n">
        <f aca="false">$F$55-$H$55</f>
        <v>-4.70600429951888</v>
      </c>
      <c r="M59" s="3" t="str">
        <f aca="false">IF(E59&lt;J59,"ok","usun")</f>
        <v>ok</v>
      </c>
      <c r="N59" s="3" t="str">
        <f aca="false">IF(E59&gt;K59,"ok","usun")</f>
        <v>ok</v>
      </c>
    </row>
    <row r="60" customFormat="false" ht="15" hidden="false" customHeight="false" outlineLevel="0" collapsed="false">
      <c r="A60" s="3" t="s">
        <v>18</v>
      </c>
      <c r="B60" s="3" t="s">
        <v>73</v>
      </c>
      <c r="C60" s="3" t="n">
        <v>0.306732674793</v>
      </c>
      <c r="E60" s="3" t="n">
        <v>1.30988989916514</v>
      </c>
      <c r="H60" s="3" t="n">
        <f aca="false">G60*1.5</f>
        <v>0</v>
      </c>
      <c r="J60" s="4" t="n">
        <f aca="false">$F$55+$H$55</f>
        <v>9.41559350315187</v>
      </c>
      <c r="K60" s="4" t="n">
        <f aca="false">$F$55-$H$55</f>
        <v>-4.70600429951888</v>
      </c>
      <c r="M60" s="3" t="str">
        <f aca="false">IF(E60&lt;J60,"ok","usun")</f>
        <v>ok</v>
      </c>
      <c r="N60" s="3" t="str">
        <f aca="false">IF(E60&gt;K60,"ok","usun")</f>
        <v>ok</v>
      </c>
    </row>
    <row r="61" customFormat="false" ht="15" hidden="false" customHeight="false" outlineLevel="0" collapsed="false">
      <c r="A61" s="3" t="s">
        <v>18</v>
      </c>
      <c r="B61" s="3" t="s">
        <v>74</v>
      </c>
      <c r="C61" s="3" t="n">
        <v>0.3685810396</v>
      </c>
      <c r="E61" s="3" t="n">
        <v>1.57401092375191</v>
      </c>
      <c r="H61" s="3" t="n">
        <f aca="false">G61*1.5</f>
        <v>0</v>
      </c>
      <c r="J61" s="4" t="n">
        <f aca="false">$F$55+$H$55</f>
        <v>9.41559350315187</v>
      </c>
      <c r="K61" s="4" t="n">
        <f aca="false">$F$55-$H$55</f>
        <v>-4.70600429951888</v>
      </c>
      <c r="M61" s="3" t="str">
        <f aca="false">IF(E61&lt;J61,"ok","usun")</f>
        <v>ok</v>
      </c>
      <c r="N61" s="3" t="str">
        <f aca="false">IF(E61&gt;K61,"ok","usun")</f>
        <v>ok</v>
      </c>
    </row>
    <row r="62" customFormat="false" ht="15" hidden="false" customHeight="false" outlineLevel="0" collapsed="false">
      <c r="A62" s="3" t="s">
        <v>18</v>
      </c>
      <c r="B62" s="3" t="s">
        <v>75</v>
      </c>
      <c r="C62" s="3" t="n">
        <v>0.320868431644</v>
      </c>
      <c r="E62" s="3" t="n">
        <v>1.37025609630626</v>
      </c>
      <c r="H62" s="3" t="n">
        <f aca="false">G62*1.5</f>
        <v>0</v>
      </c>
      <c r="J62" s="4" t="n">
        <f aca="false">$F$55+$H$55</f>
        <v>9.41559350315187</v>
      </c>
      <c r="K62" s="4" t="n">
        <f aca="false">$F$55-$H$55</f>
        <v>-4.70600429951888</v>
      </c>
      <c r="M62" s="3" t="str">
        <f aca="false">IF(E62&lt;J62,"ok","usun")</f>
        <v>ok</v>
      </c>
      <c r="N62" s="3" t="str">
        <f aca="false">IF(E62&gt;K62,"ok","usun")</f>
        <v>ok</v>
      </c>
    </row>
    <row r="63" customFormat="false" ht="15" hidden="false" customHeight="false" outlineLevel="0" collapsed="false">
      <c r="A63" s="3" t="s">
        <v>18</v>
      </c>
      <c r="B63" s="3" t="s">
        <v>76</v>
      </c>
      <c r="C63" s="3" t="n">
        <v>0.314854670856</v>
      </c>
      <c r="E63" s="3" t="n">
        <v>0.933032991536973</v>
      </c>
      <c r="H63" s="3" t="n">
        <f aca="false">G63*1.5</f>
        <v>0</v>
      </c>
      <c r="J63" s="4" t="n">
        <f aca="false">$F$55+$H$55</f>
        <v>9.41559350315187</v>
      </c>
      <c r="K63" s="4" t="n">
        <f aca="false">$F$55-$H$55</f>
        <v>-4.70600429951888</v>
      </c>
      <c r="M63" s="3" t="str">
        <f aca="false">IF(E63&lt;J63,"ok","usun")</f>
        <v>ok</v>
      </c>
      <c r="N63" s="3" t="str">
        <f aca="false">IF(E63&gt;K63,"ok","usun")</f>
        <v>ok</v>
      </c>
    </row>
    <row r="64" customFormat="false" ht="15" hidden="false" customHeight="false" outlineLevel="0" collapsed="false">
      <c r="A64" s="3" t="s">
        <v>18</v>
      </c>
      <c r="B64" s="3" t="s">
        <v>77</v>
      </c>
      <c r="C64" s="3" t="n">
        <v>0.337452880779</v>
      </c>
      <c r="E64" s="3" t="n">
        <v>1</v>
      </c>
      <c r="H64" s="3" t="n">
        <f aca="false">G64*1.5</f>
        <v>0</v>
      </c>
      <c r="J64" s="4" t="n">
        <f aca="false">$F$55+$H$55</f>
        <v>9.41559350315187</v>
      </c>
      <c r="K64" s="4" t="n">
        <f aca="false">$F$55-$H$55</f>
        <v>-4.70600429951888</v>
      </c>
      <c r="M64" s="3" t="str">
        <f aca="false">IF(E64&lt;J64,"ok","usun")</f>
        <v>ok</v>
      </c>
      <c r="N64" s="3" t="str">
        <f aca="false">IF(E64&gt;K64,"ok","usun")</f>
        <v>ok</v>
      </c>
    </row>
    <row r="65" customFormat="false" ht="15" hidden="false" customHeight="false" outlineLevel="0" collapsed="false">
      <c r="A65" s="3" t="s">
        <v>18</v>
      </c>
      <c r="B65" s="3" t="s">
        <v>78</v>
      </c>
      <c r="C65" s="3" t="n">
        <v>0.380972290699</v>
      </c>
      <c r="E65" s="3" t="n">
        <v>1.12896440480679</v>
      </c>
      <c r="H65" s="3" t="n">
        <f aca="false">G65*1.5</f>
        <v>0</v>
      </c>
      <c r="J65" s="4" t="n">
        <f aca="false">$F$55+$H$55</f>
        <v>9.41559350315187</v>
      </c>
      <c r="K65" s="4" t="n">
        <f aca="false">$F$55-$H$55</f>
        <v>-4.70600429951888</v>
      </c>
      <c r="M65" s="3" t="str">
        <f aca="false">IF(E65&lt;J65,"ok","usun")</f>
        <v>ok</v>
      </c>
      <c r="N65" s="3" t="str">
        <f aca="false">IF(E65&gt;K65,"ok","usun")</f>
        <v>ok</v>
      </c>
    </row>
    <row r="66" customFormat="false" ht="15" hidden="false" customHeight="false" outlineLevel="0" collapsed="false">
      <c r="A66" s="3" t="s">
        <v>18</v>
      </c>
      <c r="B66" s="3" t="s">
        <v>78</v>
      </c>
      <c r="C66" s="3" t="n">
        <v>0.389919983436</v>
      </c>
      <c r="E66" s="3" t="n">
        <v>1.32839859884906</v>
      </c>
      <c r="H66" s="3" t="n">
        <f aca="false">G66*1.5</f>
        <v>0</v>
      </c>
      <c r="J66" s="4" t="n">
        <f aca="false">$F$55+$H$55</f>
        <v>9.41559350315187</v>
      </c>
      <c r="K66" s="4" t="n">
        <f aca="false">$F$55-$H$55</f>
        <v>-4.70600429951888</v>
      </c>
      <c r="M66" s="3" t="str">
        <f aca="false">IF(E66&lt;J66,"ok","usun")</f>
        <v>ok</v>
      </c>
      <c r="N66" s="3" t="str">
        <f aca="false">IF(E66&gt;K66,"ok","usun")</f>
        <v>ok</v>
      </c>
    </row>
    <row r="67" customFormat="false" ht="15" hidden="false" customHeight="false" outlineLevel="0" collapsed="false">
      <c r="A67" s="3" t="s">
        <v>18</v>
      </c>
      <c r="B67" s="3" t="s">
        <v>79</v>
      </c>
      <c r="C67" s="3" t="n">
        <v>0.404092638546</v>
      </c>
      <c r="E67" s="3" t="n">
        <v>1.19747870462141</v>
      </c>
      <c r="H67" s="3" t="n">
        <f aca="false">G67*1.5</f>
        <v>0</v>
      </c>
      <c r="J67" s="4" t="n">
        <f aca="false">$F$55+$H$55</f>
        <v>9.41559350315187</v>
      </c>
      <c r="K67" s="4" t="n">
        <f aca="false">$F$55-$H$55</f>
        <v>-4.70600429951888</v>
      </c>
      <c r="M67" s="3" t="str">
        <f aca="false">IF(E67&lt;J67,"ok","usun")</f>
        <v>ok</v>
      </c>
      <c r="N67" s="3" t="str">
        <f aca="false">IF(E67&gt;K67,"ok","usun")</f>
        <v>ok</v>
      </c>
    </row>
    <row r="68" customFormat="false" ht="15" hidden="false" customHeight="false" outlineLevel="0" collapsed="false">
      <c r="A68" s="3" t="s">
        <v>18</v>
      </c>
      <c r="B68" s="3" t="s">
        <v>80</v>
      </c>
      <c r="C68" s="3" t="n">
        <v>0.303077356551</v>
      </c>
      <c r="E68" s="3" t="n">
        <v>0.89813237288523</v>
      </c>
      <c r="H68" s="3" t="n">
        <f aca="false">G68*1.5</f>
        <v>0</v>
      </c>
      <c r="J68" s="4" t="n">
        <f aca="false">$F$55+$H$55</f>
        <v>9.41559350315187</v>
      </c>
      <c r="K68" s="4" t="n">
        <f aca="false">$F$55-$H$55</f>
        <v>-4.70600429951888</v>
      </c>
      <c r="M68" s="3" t="str">
        <f aca="false">IF(E68&lt;J68,"ok","usun")</f>
        <v>ok</v>
      </c>
      <c r="N68" s="3" t="str">
        <f aca="false">IF(E68&gt;K68,"ok","usun")</f>
        <v>ok</v>
      </c>
    </row>
    <row r="69" customFormat="false" ht="15" hidden="false" customHeight="false" outlineLevel="0" collapsed="false">
      <c r="A69" s="3" t="s">
        <v>18</v>
      </c>
      <c r="B69" s="3" t="s">
        <v>81</v>
      </c>
      <c r="C69" s="3" t="n">
        <v>0.465792067293</v>
      </c>
      <c r="E69" s="3" t="n">
        <v>1.38031735339681</v>
      </c>
      <c r="H69" s="3" t="n">
        <f aca="false">G69*1.5</f>
        <v>0</v>
      </c>
      <c r="J69" s="4" t="n">
        <f aca="false">$F$55+$H$55</f>
        <v>9.41559350315187</v>
      </c>
      <c r="K69" s="4" t="n">
        <f aca="false">$F$55-$H$55</f>
        <v>-4.70600429951888</v>
      </c>
      <c r="M69" s="3" t="str">
        <f aca="false">IF(E69&lt;J69,"ok","usun")</f>
        <v>ok</v>
      </c>
      <c r="N69" s="3" t="str">
        <f aca="false">IF(E69&gt;K69,"ok","usun")</f>
        <v>ok</v>
      </c>
    </row>
    <row r="70" customFormat="false" ht="15" hidden="false" customHeight="false" outlineLevel="0" collapsed="false">
      <c r="A70" s="3" t="s">
        <v>18</v>
      </c>
      <c r="B70" s="3" t="s">
        <v>82</v>
      </c>
      <c r="C70" s="3" t="n">
        <v>0.444434071027</v>
      </c>
      <c r="E70" s="3" t="n">
        <v>1.21476655075531</v>
      </c>
      <c r="H70" s="3" t="n">
        <f aca="false">G70*1.5</f>
        <v>0</v>
      </c>
      <c r="J70" s="4" t="n">
        <f aca="false">$F$55+$H$55</f>
        <v>9.41559350315187</v>
      </c>
      <c r="K70" s="4" t="n">
        <f aca="false">$F$55-$H$55</f>
        <v>-4.70600429951888</v>
      </c>
      <c r="M70" s="3" t="str">
        <f aca="false">IF(E70&lt;J70,"ok","usun")</f>
        <v>ok</v>
      </c>
      <c r="N70" s="3" t="str">
        <f aca="false">IF(E70&gt;K70,"ok","usun")</f>
        <v>ok</v>
      </c>
    </row>
    <row r="71" customFormat="false" ht="15" hidden="false" customHeight="false" outlineLevel="0" collapsed="false">
      <c r="A71" s="3" t="s">
        <v>18</v>
      </c>
      <c r="B71" s="3" t="s">
        <v>83</v>
      </c>
      <c r="C71" s="3" t="n">
        <v>0.433781768894</v>
      </c>
      <c r="E71" s="3" t="n">
        <v>1.18565073546732</v>
      </c>
      <c r="H71" s="3" t="n">
        <f aca="false">G71*1.5</f>
        <v>0</v>
      </c>
      <c r="J71" s="4" t="n">
        <f aca="false">$F$55+$H$55</f>
        <v>9.41559350315187</v>
      </c>
      <c r="K71" s="4" t="n">
        <f aca="false">$F$55-$H$55</f>
        <v>-4.70600429951888</v>
      </c>
      <c r="M71" s="3" t="str">
        <f aca="false">IF(E71&lt;J71,"ok","usun")</f>
        <v>ok</v>
      </c>
      <c r="N71" s="3" t="str">
        <f aca="false">IF(E71&gt;K71,"ok","usun")</f>
        <v>ok</v>
      </c>
    </row>
    <row r="72" customFormat="false" ht="15" hidden="false" customHeight="false" outlineLevel="0" collapsed="false">
      <c r="A72" s="3" t="s">
        <v>18</v>
      </c>
      <c r="B72" s="3" t="s">
        <v>84</v>
      </c>
      <c r="C72" s="3" t="n">
        <v>0.436798959701</v>
      </c>
      <c r="E72" s="3" t="n">
        <v>1.19389758850701</v>
      </c>
      <c r="H72" s="3" t="n">
        <f aca="false">G72*1.5</f>
        <v>0</v>
      </c>
      <c r="J72" s="4" t="n">
        <f aca="false">$F$55+$H$55</f>
        <v>9.41559350315187</v>
      </c>
      <c r="K72" s="4" t="n">
        <f aca="false">$F$55-$H$55</f>
        <v>-4.70600429951888</v>
      </c>
      <c r="M72" s="3" t="str">
        <f aca="false">IF(E72&lt;J72,"ok","usun")</f>
        <v>ok</v>
      </c>
      <c r="N72" s="3" t="str">
        <f aca="false">IF(E72&gt;K72,"ok","usun")</f>
        <v>ok</v>
      </c>
    </row>
    <row r="73" customFormat="false" ht="15" hidden="false" customHeight="false" outlineLevel="0" collapsed="false">
      <c r="A73" s="3" t="s">
        <v>18</v>
      </c>
      <c r="B73" s="3" t="s">
        <v>85</v>
      </c>
      <c r="C73" s="3" t="n">
        <v>0.545269485123</v>
      </c>
      <c r="E73" s="3" t="n">
        <v>1.49037883199272</v>
      </c>
      <c r="H73" s="3" t="n">
        <f aca="false">G73*1.5</f>
        <v>0</v>
      </c>
      <c r="J73" s="4" t="n">
        <f aca="false">$F$55+$H$55</f>
        <v>9.41559350315187</v>
      </c>
      <c r="K73" s="4" t="n">
        <f aca="false">$F$55-$H$55</f>
        <v>-4.70600429951888</v>
      </c>
      <c r="M73" s="3" t="str">
        <f aca="false">IF(E73&lt;J73,"ok","usun")</f>
        <v>ok</v>
      </c>
      <c r="N73" s="3" t="str">
        <f aca="false">IF(E73&gt;K73,"ok","usun")</f>
        <v>ok</v>
      </c>
    </row>
    <row r="74" customFormat="false" ht="15" hidden="false" customHeight="false" outlineLevel="0" collapsed="false">
      <c r="A74" s="3" t="s">
        <v>18</v>
      </c>
      <c r="B74" s="3" t="s">
        <v>86</v>
      </c>
      <c r="C74" s="3" t="n">
        <v>2.07951919235</v>
      </c>
      <c r="E74" s="3" t="n">
        <v>7.0846083779927</v>
      </c>
      <c r="F74" s="3" t="n">
        <f aca="false">AVERAGE(E74:E90)</f>
        <v>4.23950769804793</v>
      </c>
      <c r="G74" s="3" t="n">
        <f aca="false">STDEV(E74:E90)</f>
        <v>1.27308810760002</v>
      </c>
      <c r="H74" s="3" t="n">
        <f aca="false">G74*1.5</f>
        <v>1.90963216140003</v>
      </c>
      <c r="J74" s="3" t="n">
        <f aca="false">$F$74+$H$74</f>
        <v>6.14913985944796</v>
      </c>
      <c r="K74" s="3" t="n">
        <f aca="false">$F$74-$H$74</f>
        <v>2.3298755366479</v>
      </c>
      <c r="M74" s="3" t="str">
        <f aca="false">IF(E74&lt;J74,"ok","usun")</f>
        <v>usun</v>
      </c>
      <c r="N74" s="3" t="str">
        <f aca="false">IF(E74&gt;K74,"ok","usun")</f>
        <v>ok</v>
      </c>
    </row>
    <row r="75" customFormat="false" ht="15" hidden="false" customHeight="false" outlineLevel="0" collapsed="false">
      <c r="A75" s="3" t="s">
        <v>18</v>
      </c>
      <c r="B75" s="3" t="s">
        <v>87</v>
      </c>
      <c r="C75" s="3" t="n">
        <v>1.26580376451</v>
      </c>
      <c r="E75" s="3" t="n">
        <v>5.40556550284643</v>
      </c>
      <c r="H75" s="3" t="n">
        <f aca="false">G75*1.5</f>
        <v>0</v>
      </c>
      <c r="J75" s="3" t="n">
        <f aca="false">$F$74+$H$74</f>
        <v>6.14913985944796</v>
      </c>
      <c r="K75" s="3" t="n">
        <f aca="false">$F$74-$H$74</f>
        <v>2.3298755366479</v>
      </c>
      <c r="M75" s="3" t="str">
        <f aca="false">IF(E75&lt;J75,"ok","usun")</f>
        <v>ok</v>
      </c>
      <c r="N75" s="3" t="str">
        <f aca="false">IF(E75&gt;K75,"ok","usun")</f>
        <v>ok</v>
      </c>
    </row>
    <row r="76" customFormat="false" ht="15" hidden="false" customHeight="false" outlineLevel="0" collapsed="false">
      <c r="A76" s="3" t="s">
        <v>18</v>
      </c>
      <c r="B76" s="3" t="s">
        <v>88</v>
      </c>
      <c r="C76" s="3" t="n">
        <v>1.26579285155</v>
      </c>
      <c r="E76" s="3" t="n">
        <v>3.45977708841027</v>
      </c>
      <c r="H76" s="3" t="n">
        <f aca="false">G76*1.5</f>
        <v>0</v>
      </c>
      <c r="J76" s="3" t="n">
        <f aca="false">$F$74+$H$74</f>
        <v>6.14913985944796</v>
      </c>
      <c r="K76" s="3" t="n">
        <f aca="false">$F$74-$H$74</f>
        <v>2.3298755366479</v>
      </c>
      <c r="M76" s="4" t="str">
        <f aca="false">IF(E76&lt;J76,"ok","usun")</f>
        <v>ok</v>
      </c>
      <c r="N76" s="4" t="str">
        <f aca="false">IF(E76&gt;K76,"ok","usun")</f>
        <v>ok</v>
      </c>
    </row>
    <row r="77" customFormat="false" ht="15" hidden="false" customHeight="false" outlineLevel="0" collapsed="false">
      <c r="A77" s="3" t="s">
        <v>18</v>
      </c>
      <c r="B77" s="3" t="s">
        <v>88</v>
      </c>
      <c r="C77" s="3" t="n">
        <v>1.56379756162</v>
      </c>
      <c r="E77" s="3" t="n">
        <v>6.67813636642226</v>
      </c>
      <c r="H77" s="3" t="n">
        <f aca="false">G77*1.5</f>
        <v>0</v>
      </c>
      <c r="J77" s="3" t="n">
        <f aca="false">$F$74+$H$74</f>
        <v>6.14913985944796</v>
      </c>
      <c r="K77" s="3" t="n">
        <f aca="false">$F$74-$H$74</f>
        <v>2.3298755366479</v>
      </c>
      <c r="M77" s="3" t="str">
        <f aca="false">IF(E77&lt;J77,"ok","usun")</f>
        <v>usun</v>
      </c>
      <c r="N77" s="3" t="str">
        <f aca="false">IF(E77&gt;K77,"ok","usun")</f>
        <v>ok</v>
      </c>
    </row>
    <row r="78" customFormat="false" ht="15" hidden="false" customHeight="false" outlineLevel="0" collapsed="false">
      <c r="A78" s="3" t="s">
        <v>18</v>
      </c>
      <c r="B78" s="3" t="s">
        <v>89</v>
      </c>
      <c r="C78" s="3" t="n">
        <v>1.09053897025</v>
      </c>
      <c r="E78" s="3" t="n">
        <v>2.98075766399637</v>
      </c>
      <c r="H78" s="3" t="n">
        <f aca="false">G78*1.5</f>
        <v>0</v>
      </c>
      <c r="J78" s="3" t="n">
        <f aca="false">$F$74+$H$74</f>
        <v>6.14913985944796</v>
      </c>
      <c r="K78" s="3" t="n">
        <f aca="false">$F$74-$H$74</f>
        <v>2.3298755366479</v>
      </c>
      <c r="M78" s="3" t="str">
        <f aca="false">IF(E78&lt;J78,"ok","usun")</f>
        <v>ok</v>
      </c>
      <c r="N78" s="3" t="str">
        <f aca="false">IF(E78&gt;K78,"ok","usun")</f>
        <v>ok</v>
      </c>
    </row>
    <row r="79" customFormat="false" ht="15" hidden="false" customHeight="false" outlineLevel="0" collapsed="false">
      <c r="A79" s="3" t="s">
        <v>18</v>
      </c>
      <c r="B79" s="3" t="s">
        <v>89</v>
      </c>
      <c r="C79" s="3" t="n">
        <v>0.891961758628</v>
      </c>
      <c r="E79" s="3" t="n">
        <v>3.80908782821025</v>
      </c>
      <c r="H79" s="3" t="n">
        <f aca="false">G79*1.5</f>
        <v>0</v>
      </c>
      <c r="J79" s="3" t="n">
        <f aca="false">$F$74+$H$74</f>
        <v>6.14913985944796</v>
      </c>
      <c r="K79" s="3" t="n">
        <f aca="false">$F$74-$H$74</f>
        <v>2.3298755366479</v>
      </c>
      <c r="M79" s="3" t="str">
        <f aca="false">IF(E79&lt;J79,"ok","usun")</f>
        <v>ok</v>
      </c>
      <c r="N79" s="3" t="str">
        <f aca="false">IF(E79&gt;K79,"ok","usun")</f>
        <v>ok</v>
      </c>
    </row>
    <row r="80" customFormat="false" ht="15" hidden="false" customHeight="false" outlineLevel="0" collapsed="false">
      <c r="A80" s="3" t="s">
        <v>18</v>
      </c>
      <c r="B80" s="3" t="s">
        <v>90</v>
      </c>
      <c r="C80" s="3" t="n">
        <v>0.928361098328</v>
      </c>
      <c r="E80" s="3" t="n">
        <v>2.75108363628399</v>
      </c>
      <c r="H80" s="3" t="n">
        <f aca="false">G80*1.5</f>
        <v>0</v>
      </c>
      <c r="J80" s="3" t="n">
        <f aca="false">$F$74+$H$74</f>
        <v>6.14913985944796</v>
      </c>
      <c r="K80" s="3" t="n">
        <f aca="false">$F$74-$H$74</f>
        <v>2.3298755366479</v>
      </c>
      <c r="M80" s="3" t="str">
        <f aca="false">IF(E80&lt;J80,"ok","usun")</f>
        <v>ok</v>
      </c>
      <c r="N80" s="3" t="str">
        <f aca="false">IF(E80&gt;K80,"ok","usun")</f>
        <v>ok</v>
      </c>
    </row>
    <row r="81" customFormat="false" ht="15" hidden="false" customHeight="false" outlineLevel="0" collapsed="false">
      <c r="A81" s="3" t="s">
        <v>18</v>
      </c>
      <c r="B81" s="3" t="s">
        <v>91</v>
      </c>
      <c r="C81" s="3" t="n">
        <v>0.99844715357</v>
      </c>
      <c r="E81" s="3" t="n">
        <v>2.9587750185007</v>
      </c>
      <c r="H81" s="3" t="n">
        <f aca="false">G81*1.5</f>
        <v>0</v>
      </c>
      <c r="J81" s="3" t="n">
        <f aca="false">$F$74+$H$74</f>
        <v>6.14913985944796</v>
      </c>
      <c r="K81" s="3" t="n">
        <f aca="false">$F$74-$H$74</f>
        <v>2.3298755366479</v>
      </c>
      <c r="M81" s="3" t="str">
        <f aca="false">IF(E81&lt;J81,"ok","usun")</f>
        <v>ok</v>
      </c>
      <c r="N81" s="3" t="str">
        <f aca="false">IF(E81&gt;K81,"ok","usun")</f>
        <v>ok</v>
      </c>
    </row>
    <row r="82" customFormat="false" ht="15" hidden="false" customHeight="false" outlineLevel="0" collapsed="false">
      <c r="A82" s="3" t="s">
        <v>18</v>
      </c>
      <c r="B82" s="3" t="s">
        <v>91</v>
      </c>
      <c r="C82" s="3" t="n">
        <v>1.19437013772</v>
      </c>
      <c r="E82" s="3" t="n">
        <v>4.06903899480397</v>
      </c>
      <c r="H82" s="3" t="n">
        <f aca="false">G82*1.5</f>
        <v>0</v>
      </c>
      <c r="J82" s="3" t="n">
        <f aca="false">$F$74+$H$74</f>
        <v>6.14913985944796</v>
      </c>
      <c r="K82" s="3" t="n">
        <f aca="false">$F$74-$H$74</f>
        <v>2.3298755366479</v>
      </c>
      <c r="M82" s="3" t="str">
        <f aca="false">IF(E82&lt;J82,"ok","usun")</f>
        <v>ok</v>
      </c>
      <c r="N82" s="3" t="str">
        <f aca="false">IF(E82&gt;K82,"ok","usun")</f>
        <v>ok</v>
      </c>
    </row>
    <row r="83" customFormat="false" ht="15" hidden="false" customHeight="false" outlineLevel="0" collapsed="false">
      <c r="A83" s="3" t="s">
        <v>18</v>
      </c>
      <c r="B83" s="3" t="s">
        <v>92</v>
      </c>
      <c r="C83" s="3" t="n">
        <v>1.2207417051</v>
      </c>
      <c r="E83" s="3" t="n">
        <v>3.61751751024307</v>
      </c>
      <c r="H83" s="3" t="n">
        <f aca="false">G83*1.5</f>
        <v>0</v>
      </c>
      <c r="J83" s="3" t="n">
        <f aca="false">$F$74+$H$74</f>
        <v>6.14913985944796</v>
      </c>
      <c r="K83" s="3" t="n">
        <f aca="false">$F$74-$H$74</f>
        <v>2.3298755366479</v>
      </c>
      <c r="M83" s="3" t="str">
        <f aca="false">IF(E83&lt;J83,"ok","usun")</f>
        <v>ok</v>
      </c>
      <c r="N83" s="3" t="str">
        <f aca="false">IF(E83&gt;K83,"ok","usun")</f>
        <v>ok</v>
      </c>
    </row>
    <row r="84" customFormat="false" ht="15" hidden="false" customHeight="false" outlineLevel="0" collapsed="false">
      <c r="A84" s="3" t="s">
        <v>18</v>
      </c>
      <c r="B84" s="3" t="s">
        <v>92</v>
      </c>
      <c r="C84" s="3" t="n">
        <v>1.59798071786</v>
      </c>
      <c r="E84" s="3" t="n">
        <v>5.44407939261583</v>
      </c>
      <c r="H84" s="3" t="n">
        <f aca="false">G84*1.5</f>
        <v>0</v>
      </c>
      <c r="J84" s="3" t="n">
        <f aca="false">$F$74+$H$74</f>
        <v>6.14913985944796</v>
      </c>
      <c r="K84" s="3" t="n">
        <f aca="false">$F$74-$H$74</f>
        <v>2.3298755366479</v>
      </c>
      <c r="M84" s="3" t="str">
        <f aca="false">IF(E84&lt;J84,"ok","usun")</f>
        <v>ok</v>
      </c>
      <c r="N84" s="3" t="str">
        <f aca="false">IF(E84&gt;K84,"ok","usun")</f>
        <v>ok</v>
      </c>
    </row>
    <row r="85" customFormat="false" ht="15" hidden="false" customHeight="false" outlineLevel="0" collapsed="false">
      <c r="A85" s="3" t="s">
        <v>18</v>
      </c>
      <c r="B85" s="3" t="s">
        <v>93</v>
      </c>
      <c r="C85" s="3" t="n">
        <v>1.25071924312</v>
      </c>
      <c r="E85" s="3" t="n">
        <v>3.7063522475575</v>
      </c>
      <c r="H85" s="3" t="n">
        <f aca="false">G85*1.5</f>
        <v>0</v>
      </c>
      <c r="J85" s="3" t="n">
        <f aca="false">$F$74+$H$74</f>
        <v>6.14913985944796</v>
      </c>
      <c r="K85" s="3" t="n">
        <f aca="false">$F$74-$H$74</f>
        <v>2.3298755366479</v>
      </c>
      <c r="M85" s="3" t="str">
        <f aca="false">IF(E85&lt;J85,"ok","usun")</f>
        <v>ok</v>
      </c>
      <c r="N85" s="3" t="str">
        <f aca="false">IF(E85&gt;K85,"ok","usun")</f>
        <v>ok</v>
      </c>
    </row>
    <row r="86" customFormat="false" ht="15" hidden="false" customHeight="false" outlineLevel="0" collapsed="false">
      <c r="A86" s="3" t="s">
        <v>18</v>
      </c>
      <c r="B86" s="3" t="s">
        <v>93</v>
      </c>
      <c r="C86" s="3" t="n">
        <v>1.01483838944</v>
      </c>
      <c r="E86" s="3" t="n">
        <v>3.45740139479566</v>
      </c>
      <c r="H86" s="3" t="n">
        <f aca="false">G86*1.5</f>
        <v>0</v>
      </c>
      <c r="J86" s="3" t="n">
        <f aca="false">$F$74+$H$74</f>
        <v>6.14913985944796</v>
      </c>
      <c r="K86" s="3" t="n">
        <f aca="false">$F$74-$H$74</f>
        <v>2.3298755366479</v>
      </c>
      <c r="M86" s="3" t="str">
        <f aca="false">IF(E86&lt;J86,"ok","usun")</f>
        <v>ok</v>
      </c>
      <c r="N86" s="3" t="str">
        <f aca="false">IF(E86&gt;K86,"ok","usun")</f>
        <v>ok</v>
      </c>
    </row>
    <row r="87" customFormat="false" ht="15" hidden="false" customHeight="false" outlineLevel="0" collapsed="false">
      <c r="A87" s="3" t="s">
        <v>18</v>
      </c>
      <c r="B87" s="3" t="s">
        <v>94</v>
      </c>
      <c r="C87" s="3" t="n">
        <v>1.52917972273</v>
      </c>
      <c r="E87" s="3" t="n">
        <v>4.53153554119892</v>
      </c>
      <c r="H87" s="3" t="n">
        <f aca="false">G87*1.5</f>
        <v>0</v>
      </c>
      <c r="J87" s="3" t="n">
        <f aca="false">$F$74+$H$74</f>
        <v>6.14913985944796</v>
      </c>
      <c r="K87" s="3" t="n">
        <f aca="false">$F$74-$H$74</f>
        <v>2.3298755366479</v>
      </c>
      <c r="M87" s="3" t="str">
        <f aca="false">IF(E87&lt;J87,"ok","usun")</f>
        <v>ok</v>
      </c>
      <c r="N87" s="3" t="str">
        <f aca="false">IF(E87&gt;K87,"ok","usun")</f>
        <v>ok</v>
      </c>
    </row>
    <row r="88" customFormat="false" ht="15" hidden="false" customHeight="false" outlineLevel="0" collapsed="false">
      <c r="A88" s="3" t="s">
        <v>18</v>
      </c>
      <c r="B88" s="3" t="s">
        <v>94</v>
      </c>
      <c r="C88" s="3" t="n">
        <v>1.45019811129</v>
      </c>
      <c r="E88" s="3" t="n">
        <v>4.94060633188189</v>
      </c>
      <c r="H88" s="3" t="n">
        <f aca="false">G88*1.5</f>
        <v>0</v>
      </c>
      <c r="J88" s="3" t="n">
        <f aca="false">$F$74+$H$74</f>
        <v>6.14913985944796</v>
      </c>
      <c r="K88" s="3" t="n">
        <f aca="false">$F$74-$H$74</f>
        <v>2.3298755366479</v>
      </c>
      <c r="M88" s="3" t="str">
        <f aca="false">IF(E88&lt;J88,"ok","usun")</f>
        <v>ok</v>
      </c>
      <c r="N88" s="3" t="str">
        <f aca="false">IF(E88&gt;K88,"ok","usun")</f>
        <v>ok</v>
      </c>
    </row>
    <row r="89" customFormat="false" ht="15" hidden="false" customHeight="false" outlineLevel="0" collapsed="false">
      <c r="A89" s="3" t="s">
        <v>18</v>
      </c>
      <c r="B89" s="3" t="s">
        <v>95</v>
      </c>
      <c r="C89" s="3" t="n">
        <v>1.29034600516</v>
      </c>
      <c r="E89" s="3" t="n">
        <v>3.8237812703844</v>
      </c>
      <c r="H89" s="3" t="n">
        <f aca="false">G89*1.5</f>
        <v>0</v>
      </c>
      <c r="J89" s="3" t="n">
        <f aca="false">$F$74+$H$74</f>
        <v>6.14913985944796</v>
      </c>
      <c r="K89" s="3" t="n">
        <f aca="false">$F$74-$H$74</f>
        <v>2.3298755366479</v>
      </c>
      <c r="M89" s="3" t="str">
        <f aca="false">IF(E89&lt;J89,"ok","usun")</f>
        <v>ok</v>
      </c>
      <c r="N89" s="3" t="str">
        <f aca="false">IF(E89&gt;K89,"ok","usun")</f>
        <v>ok</v>
      </c>
    </row>
    <row r="90" customFormat="false" ht="15" hidden="false" customHeight="false" outlineLevel="0" collapsed="false">
      <c r="A90" s="3" t="s">
        <v>18</v>
      </c>
      <c r="B90" s="3" t="s">
        <v>96</v>
      </c>
      <c r="C90" s="3" t="n">
        <v>1.22692012136</v>
      </c>
      <c r="E90" s="3" t="n">
        <v>3.35352670067058</v>
      </c>
      <c r="H90" s="3" t="n">
        <f aca="false">G90*1.5</f>
        <v>0</v>
      </c>
      <c r="J90" s="3" t="n">
        <f aca="false">$F$74+$H$74</f>
        <v>6.14913985944796</v>
      </c>
      <c r="K90" s="3" t="n">
        <f aca="false">$F$74-$H$74</f>
        <v>2.3298755366479</v>
      </c>
      <c r="M90" s="3" t="str">
        <f aca="false">IF(E90&lt;J90,"ok","usun")</f>
        <v>ok</v>
      </c>
      <c r="N90" s="3" t="str">
        <f aca="false">IF(E90&gt;K90,"ok","usun")</f>
        <v>ok</v>
      </c>
    </row>
    <row r="91" customFormat="false" ht="15" hidden="false" customHeight="false" outlineLevel="0" collapsed="false">
      <c r="A91" s="3" t="s">
        <v>18</v>
      </c>
      <c r="B91" s="3" t="s">
        <v>97</v>
      </c>
      <c r="C91" s="3" t="n">
        <v>22.3167303009</v>
      </c>
      <c r="E91" s="3" t="n">
        <v>95.3027245084636</v>
      </c>
      <c r="F91" s="3" t="n">
        <f aca="false">AVERAGE(E91:E109)</f>
        <v>51.3875145226401</v>
      </c>
      <c r="G91" s="3" t="n">
        <f aca="false">STDEV(E91:E109)</f>
        <v>18.8096045527618</v>
      </c>
      <c r="H91" s="3" t="n">
        <f aca="false">G91*1.5</f>
        <v>28.2144068291427</v>
      </c>
      <c r="J91" s="3" t="n">
        <f aca="false">$F$91+$H$91</f>
        <v>79.6019213517828</v>
      </c>
      <c r="K91" s="3" t="n">
        <f aca="false">$F$91-$H$91</f>
        <v>23.1731076934974</v>
      </c>
      <c r="M91" s="3" t="str">
        <f aca="false">IF(E91&lt;J91,"ok","usun")</f>
        <v>usun</v>
      </c>
      <c r="N91" s="3" t="str">
        <f aca="false">IF(E91&gt;K91,"ok","usun")</f>
        <v>ok</v>
      </c>
    </row>
    <row r="92" customFormat="false" ht="15" hidden="false" customHeight="false" outlineLevel="0" collapsed="false">
      <c r="A92" s="3" t="s">
        <v>18</v>
      </c>
      <c r="B92" s="3" t="s">
        <v>98</v>
      </c>
      <c r="C92" s="3" t="n">
        <v>14.4205447875</v>
      </c>
      <c r="E92" s="3" t="n">
        <v>61.5823728931137</v>
      </c>
      <c r="H92" s="3" t="n">
        <f aca="false">G92*1.5</f>
        <v>0</v>
      </c>
      <c r="J92" s="3" t="n">
        <f aca="false">$F$91+$H$91</f>
        <v>79.6019213517828</v>
      </c>
      <c r="K92" s="3" t="n">
        <f aca="false">$F$91-$H$91</f>
        <v>23.1731076934974</v>
      </c>
      <c r="M92" s="3" t="str">
        <f aca="false">IF(E92&lt;J92,"ok","usun")</f>
        <v>ok</v>
      </c>
      <c r="N92" s="3" t="str">
        <f aca="false">IF(E92&gt;K92,"ok","usun")</f>
        <v>ok</v>
      </c>
    </row>
    <row r="93" customFormat="false" ht="15" hidden="false" customHeight="false" outlineLevel="0" collapsed="false">
      <c r="A93" s="3" t="s">
        <v>18</v>
      </c>
      <c r="B93" s="3" t="s">
        <v>99</v>
      </c>
      <c r="C93" s="3" t="n">
        <v>14.1728084594</v>
      </c>
      <c r="E93" s="3" t="n">
        <v>60.5244245866496</v>
      </c>
      <c r="H93" s="3" t="n">
        <f aca="false">G93*1.5</f>
        <v>0</v>
      </c>
      <c r="J93" s="3" t="n">
        <f aca="false">$F$91+$H$91</f>
        <v>79.6019213517828</v>
      </c>
      <c r="K93" s="3" t="n">
        <f aca="false">$F$91-$H$91</f>
        <v>23.1731076934974</v>
      </c>
      <c r="M93" s="3" t="str">
        <f aca="false">IF(E93&lt;J93,"ok","usun")</f>
        <v>ok</v>
      </c>
      <c r="N93" s="3" t="str">
        <f aca="false">IF(E93&gt;K93,"ok","usun")</f>
        <v>ok</v>
      </c>
    </row>
    <row r="94" customFormat="false" ht="15" hidden="false" customHeight="false" outlineLevel="0" collapsed="false">
      <c r="A94" s="3" t="s">
        <v>18</v>
      </c>
      <c r="B94" s="3" t="s">
        <v>100</v>
      </c>
      <c r="C94" s="3" t="n">
        <v>15.5383130184</v>
      </c>
      <c r="E94" s="3" t="n">
        <v>46.0458745604135</v>
      </c>
      <c r="H94" s="3" t="n">
        <f aca="false">G94*1.5</f>
        <v>0</v>
      </c>
      <c r="J94" s="3" t="n">
        <f aca="false">$F$91+$H$91</f>
        <v>79.6019213517828</v>
      </c>
      <c r="K94" s="3" t="n">
        <f aca="false">$F$91-$H$91</f>
        <v>23.1731076934974</v>
      </c>
      <c r="M94" s="3" t="str">
        <f aca="false">IF(E94&lt;J94,"ok","usun")</f>
        <v>ok</v>
      </c>
      <c r="N94" s="3" t="str">
        <f aca="false">IF(E94&gt;K94,"ok","usun")</f>
        <v>ok</v>
      </c>
    </row>
    <row r="95" customFormat="false" ht="15" hidden="false" customHeight="false" outlineLevel="0" collapsed="false">
      <c r="A95" s="3" t="s">
        <v>18</v>
      </c>
      <c r="B95" s="3" t="s">
        <v>100</v>
      </c>
      <c r="C95" s="3" t="n">
        <v>14.1354901053</v>
      </c>
      <c r="E95" s="3" t="n">
        <v>48.1574837084678</v>
      </c>
      <c r="H95" s="3" t="n">
        <f aca="false">G95*1.5</f>
        <v>0</v>
      </c>
      <c r="J95" s="3" t="n">
        <f aca="false">$F$91+$H$91</f>
        <v>79.6019213517828</v>
      </c>
      <c r="K95" s="3" t="n">
        <f aca="false">$F$91-$H$91</f>
        <v>23.1731076934974</v>
      </c>
      <c r="M95" s="4" t="str">
        <f aca="false">IF(E95&lt;J95,"ok","usun")</f>
        <v>ok</v>
      </c>
      <c r="N95" s="4" t="str">
        <f aca="false">IF(E95&gt;K95,"ok","usun")</f>
        <v>ok</v>
      </c>
    </row>
    <row r="96" customFormat="false" ht="15" hidden="false" customHeight="false" outlineLevel="0" collapsed="false">
      <c r="A96" s="3" t="s">
        <v>18</v>
      </c>
      <c r="B96" s="3" t="s">
        <v>101</v>
      </c>
      <c r="C96" s="3" t="n">
        <v>14.2981637511</v>
      </c>
      <c r="E96" s="3" t="n">
        <v>42.3708451327875</v>
      </c>
      <c r="H96" s="3" t="n">
        <f aca="false">G96*1.5</f>
        <v>0</v>
      </c>
      <c r="J96" s="3" t="n">
        <f aca="false">$F$91+$H$91</f>
        <v>79.6019213517828</v>
      </c>
      <c r="K96" s="3" t="n">
        <f aca="false">$F$91-$H$91</f>
        <v>23.1731076934974</v>
      </c>
      <c r="M96" s="3" t="str">
        <f aca="false">IF(E96&lt;J96,"ok","usun")</f>
        <v>ok</v>
      </c>
      <c r="N96" s="3" t="str">
        <f aca="false">IF(E96&gt;K96,"ok","usun")</f>
        <v>ok</v>
      </c>
    </row>
    <row r="97" customFormat="false" ht="15" hidden="false" customHeight="false" outlineLevel="0" collapsed="false">
      <c r="A97" s="3" t="s">
        <v>18</v>
      </c>
      <c r="B97" s="3" t="s">
        <v>101</v>
      </c>
      <c r="C97" s="3" t="n">
        <v>24.3567544317</v>
      </c>
      <c r="E97" s="3" t="n">
        <v>82.9797903007233</v>
      </c>
      <c r="H97" s="3" t="n">
        <f aca="false">G97*1.5</f>
        <v>0</v>
      </c>
      <c r="J97" s="3" t="n">
        <f aca="false">$F$91+$H$91</f>
        <v>79.6019213517828</v>
      </c>
      <c r="K97" s="3" t="n">
        <f aca="false">$F$91-$H$91</f>
        <v>23.1731076934974</v>
      </c>
      <c r="M97" s="3" t="str">
        <f aca="false">IF(E97&lt;J97,"ok","usun")</f>
        <v>usun</v>
      </c>
      <c r="N97" s="3" t="str">
        <f aca="false">IF(E97&gt;K97,"ok","usun")</f>
        <v>ok</v>
      </c>
    </row>
    <row r="98" customFormat="false" ht="15" hidden="false" customHeight="false" outlineLevel="0" collapsed="false">
      <c r="A98" s="3" t="s">
        <v>18</v>
      </c>
      <c r="B98" s="3" t="s">
        <v>102</v>
      </c>
      <c r="C98" s="3" t="n">
        <v>11.1020791224</v>
      </c>
      <c r="E98" s="3" t="n">
        <v>32.8996424531069</v>
      </c>
      <c r="H98" s="3" t="n">
        <f aca="false">G98*1.5</f>
        <v>0</v>
      </c>
      <c r="J98" s="3" t="n">
        <f aca="false">$F$91+$H$91</f>
        <v>79.6019213517828</v>
      </c>
      <c r="K98" s="3" t="n">
        <f aca="false">$F$91-$H$91</f>
        <v>23.1731076934974</v>
      </c>
      <c r="M98" s="3" t="str">
        <f aca="false">IF(E98&lt;J98,"ok","usun")</f>
        <v>ok</v>
      </c>
      <c r="N98" s="3" t="str">
        <f aca="false">IF(E98&gt;K98,"ok","usun")</f>
        <v>ok</v>
      </c>
    </row>
    <row r="99" customFormat="false" ht="15" hidden="false" customHeight="false" outlineLevel="0" collapsed="false">
      <c r="A99" s="3" t="s">
        <v>18</v>
      </c>
      <c r="B99" s="3" t="s">
        <v>102</v>
      </c>
      <c r="C99" s="3" t="n">
        <v>11.8453588504</v>
      </c>
      <c r="E99" s="3" t="n">
        <v>40.3553517854474</v>
      </c>
      <c r="H99" s="3" t="n">
        <f aca="false">G99*1.5</f>
        <v>0</v>
      </c>
      <c r="J99" s="3" t="n">
        <f aca="false">$F$91+$H$91</f>
        <v>79.6019213517828</v>
      </c>
      <c r="K99" s="3" t="n">
        <f aca="false">$F$91-$H$91</f>
        <v>23.1731076934974</v>
      </c>
      <c r="M99" s="3" t="str">
        <f aca="false">IF(E99&lt;J99,"ok","usun")</f>
        <v>ok</v>
      </c>
      <c r="N99" s="3" t="str">
        <f aca="false">IF(E99&gt;K99,"ok","usun")</f>
        <v>ok</v>
      </c>
    </row>
    <row r="100" customFormat="false" ht="15" hidden="false" customHeight="false" outlineLevel="0" collapsed="false">
      <c r="A100" s="3" t="s">
        <v>18</v>
      </c>
      <c r="B100" s="3" t="s">
        <v>103</v>
      </c>
      <c r="C100" s="3" t="n">
        <v>13.1114739701</v>
      </c>
      <c r="E100" s="3" t="n">
        <v>38.8542363005838</v>
      </c>
      <c r="H100" s="3" t="n">
        <f aca="false">G100*1.5</f>
        <v>0</v>
      </c>
      <c r="J100" s="3" t="n">
        <f aca="false">$F$91+$H$91</f>
        <v>79.6019213517828</v>
      </c>
      <c r="K100" s="3" t="n">
        <f aca="false">$F$91-$H$91</f>
        <v>23.1731076934974</v>
      </c>
      <c r="M100" s="3" t="str">
        <f aca="false">IF(E100&lt;J100,"ok","usun")</f>
        <v>ok</v>
      </c>
      <c r="N100" s="3" t="str">
        <f aca="false">IF(E100&gt;K100,"ok","usun")</f>
        <v>ok</v>
      </c>
    </row>
    <row r="101" customFormat="false" ht="15" hidden="false" customHeight="false" outlineLevel="0" collapsed="false">
      <c r="A101" s="3" t="s">
        <v>18</v>
      </c>
      <c r="B101" s="3" t="s">
        <v>103</v>
      </c>
      <c r="C101" s="3" t="n">
        <v>14.2338102143</v>
      </c>
      <c r="E101" s="3" t="n">
        <v>48.4924454969952</v>
      </c>
      <c r="H101" s="3" t="n">
        <f aca="false">G101*1.5</f>
        <v>0</v>
      </c>
      <c r="J101" s="3" t="n">
        <f aca="false">$F$91+$H$91</f>
        <v>79.6019213517828</v>
      </c>
      <c r="K101" s="3" t="n">
        <f aca="false">$F$91-$H$91</f>
        <v>23.1731076934974</v>
      </c>
      <c r="M101" s="3" t="str">
        <f aca="false">IF(E101&lt;J101,"ok","usun")</f>
        <v>ok</v>
      </c>
      <c r="N101" s="3" t="str">
        <f aca="false">IF(E101&gt;K101,"ok","usun")</f>
        <v>ok</v>
      </c>
    </row>
    <row r="102" customFormat="false" ht="15" hidden="false" customHeight="false" outlineLevel="0" collapsed="false">
      <c r="A102" s="3" t="s">
        <v>18</v>
      </c>
      <c r="B102" s="3" t="s">
        <v>104</v>
      </c>
      <c r="C102" s="3" t="n">
        <v>14.2981637511</v>
      </c>
      <c r="E102" s="3" t="n">
        <v>42.3708451327875</v>
      </c>
      <c r="H102" s="3" t="n">
        <f aca="false">G102*1.5</f>
        <v>0</v>
      </c>
      <c r="J102" s="3" t="n">
        <f aca="false">$F$91+$H$91</f>
        <v>79.6019213517828</v>
      </c>
      <c r="K102" s="3" t="n">
        <f aca="false">$F$91-$H$91</f>
        <v>23.1731076934974</v>
      </c>
      <c r="M102" s="3" t="str">
        <f aca="false">IF(E102&lt;J102,"ok","usun")</f>
        <v>ok</v>
      </c>
      <c r="N102" s="3" t="str">
        <f aca="false">IF(E102&gt;K102,"ok","usun")</f>
        <v>ok</v>
      </c>
    </row>
    <row r="103" customFormat="false" ht="15" hidden="false" customHeight="false" outlineLevel="0" collapsed="false">
      <c r="A103" s="3" t="s">
        <v>18</v>
      </c>
      <c r="B103" s="3" t="s">
        <v>104</v>
      </c>
      <c r="C103" s="3" t="n">
        <v>16.7518671375</v>
      </c>
      <c r="E103" s="3" t="n">
        <v>57.0710858096173</v>
      </c>
      <c r="H103" s="3" t="n">
        <f aca="false">G103*1.5</f>
        <v>0</v>
      </c>
      <c r="J103" s="3" t="n">
        <f aca="false">$F$91+$H$91</f>
        <v>79.6019213517828</v>
      </c>
      <c r="K103" s="3" t="n">
        <f aca="false">$F$91-$H$91</f>
        <v>23.1731076934974</v>
      </c>
      <c r="M103" s="3" t="str">
        <f aca="false">IF(E103&lt;J103,"ok","usun")</f>
        <v>ok</v>
      </c>
      <c r="N103" s="3" t="str">
        <f aca="false">IF(E103&gt;K103,"ok","usun")</f>
        <v>ok</v>
      </c>
    </row>
    <row r="104" customFormat="false" ht="15" hidden="false" customHeight="false" outlineLevel="0" collapsed="false">
      <c r="A104" s="3" t="s">
        <v>18</v>
      </c>
      <c r="B104" s="3" t="s">
        <v>105</v>
      </c>
      <c r="C104" s="3" t="n">
        <v>15.7007108654</v>
      </c>
      <c r="E104" s="3" t="n">
        <v>46.5271205542989</v>
      </c>
      <c r="H104" s="3" t="n">
        <f aca="false">G104*1.5</f>
        <v>0</v>
      </c>
      <c r="J104" s="3" t="n">
        <f aca="false">$F$91+$H$91</f>
        <v>79.6019213517828</v>
      </c>
      <c r="K104" s="3" t="n">
        <f aca="false">$F$91-$H$91</f>
        <v>23.1731076934974</v>
      </c>
      <c r="M104" s="3" t="str">
        <f aca="false">IF(E104&lt;J104,"ok","usun")</f>
        <v>ok</v>
      </c>
      <c r="N104" s="3" t="str">
        <f aca="false">IF(E104&gt;K104,"ok","usun")</f>
        <v>ok</v>
      </c>
    </row>
    <row r="105" customFormat="false" ht="15" hidden="false" customHeight="false" outlineLevel="0" collapsed="false">
      <c r="A105" s="3" t="s">
        <v>18</v>
      </c>
      <c r="B105" s="3" t="s">
        <v>106</v>
      </c>
      <c r="C105" s="3" t="n">
        <v>10.1806514432</v>
      </c>
      <c r="E105" s="3" t="n">
        <v>30.1691051494308</v>
      </c>
      <c r="H105" s="3" t="n">
        <f aca="false">G105*1.5</f>
        <v>0</v>
      </c>
      <c r="J105" s="3" t="n">
        <f aca="false">$F$91+$H$91</f>
        <v>79.6019213517828</v>
      </c>
      <c r="K105" s="3" t="n">
        <f aca="false">$F$91-$H$91</f>
        <v>23.1731076934974</v>
      </c>
      <c r="M105" s="3" t="str">
        <f aca="false">IF(E105&lt;J105,"ok","usun")</f>
        <v>ok</v>
      </c>
      <c r="N105" s="3" t="str">
        <f aca="false">IF(E105&gt;K105,"ok","usun")</f>
        <v>ok</v>
      </c>
    </row>
    <row r="106" customFormat="false" ht="15" hidden="false" customHeight="false" outlineLevel="0" collapsed="false">
      <c r="A106" s="3" t="s">
        <v>18</v>
      </c>
      <c r="B106" s="3" t="s">
        <v>107</v>
      </c>
      <c r="C106" s="3" t="n">
        <v>8.5152053706</v>
      </c>
      <c r="E106" s="3" t="n">
        <v>23.2745132098309</v>
      </c>
      <c r="H106" s="3" t="n">
        <f aca="false">G106*1.5</f>
        <v>0</v>
      </c>
      <c r="J106" s="3" t="n">
        <f aca="false">$F$91+$H$91</f>
        <v>79.6019213517828</v>
      </c>
      <c r="K106" s="3" t="n">
        <f aca="false">$F$91-$H$91</f>
        <v>23.1731076934974</v>
      </c>
      <c r="M106" s="3" t="str">
        <f aca="false">IF(E106&lt;J106,"ok","usun")</f>
        <v>ok</v>
      </c>
      <c r="N106" s="3" t="str">
        <f aca="false">IF(E106&gt;K106,"ok","usun")</f>
        <v>ok</v>
      </c>
    </row>
    <row r="107" customFormat="false" ht="15" hidden="false" customHeight="false" outlineLevel="0" collapsed="false">
      <c r="A107" s="3" t="s">
        <v>18</v>
      </c>
      <c r="B107" s="3" t="s">
        <v>108</v>
      </c>
      <c r="C107" s="3" t="n">
        <v>30.9108479411</v>
      </c>
      <c r="E107" s="3" t="n">
        <v>84.4882662743708</v>
      </c>
      <c r="H107" s="3" t="n">
        <f aca="false">G107*1.5</f>
        <v>0</v>
      </c>
      <c r="J107" s="3" t="n">
        <f aca="false">$F$91+$H$91</f>
        <v>79.6019213517828</v>
      </c>
      <c r="K107" s="3" t="n">
        <f aca="false">$F$91-$H$91</f>
        <v>23.1731076934974</v>
      </c>
      <c r="M107" s="3" t="str">
        <f aca="false">IF(E107&lt;J107,"ok","usun")</f>
        <v>usun</v>
      </c>
      <c r="N107" s="3" t="str">
        <f aca="false">IF(E107&gt;K107,"ok","usun")</f>
        <v>ok</v>
      </c>
    </row>
    <row r="108" customFormat="false" ht="15" hidden="false" customHeight="false" outlineLevel="0" collapsed="false">
      <c r="A108" s="3" t="s">
        <v>18</v>
      </c>
      <c r="B108" s="3" t="s">
        <v>109</v>
      </c>
      <c r="C108" s="3" t="n">
        <v>17.1488666156</v>
      </c>
      <c r="E108" s="3" t="n">
        <v>46.8728005030237</v>
      </c>
      <c r="H108" s="3" t="n">
        <f aca="false">G108*1.5</f>
        <v>0</v>
      </c>
      <c r="J108" s="3" t="n">
        <f aca="false">$F$91+$H$91</f>
        <v>79.6019213517828</v>
      </c>
      <c r="K108" s="3" t="n">
        <f aca="false">$F$91-$H$91</f>
        <v>23.1731076934974</v>
      </c>
      <c r="M108" s="3" t="str">
        <f aca="false">IF(E108&lt;J108,"ok","usun")</f>
        <v>ok</v>
      </c>
      <c r="N108" s="3" t="str">
        <f aca="false">IF(E108&gt;K108,"ok","usun")</f>
        <v>ok</v>
      </c>
    </row>
    <row r="109" customFormat="false" ht="15" hidden="false" customHeight="false" outlineLevel="0" collapsed="false">
      <c r="A109" s="3" t="s">
        <v>18</v>
      </c>
      <c r="B109" s="3" t="s">
        <v>110</v>
      </c>
      <c r="C109" s="3" t="n">
        <v>17.5699882983</v>
      </c>
      <c r="E109" s="3" t="n">
        <v>48.023847570049</v>
      </c>
      <c r="H109" s="3" t="n">
        <f aca="false">G109*1.5</f>
        <v>0</v>
      </c>
      <c r="J109" s="3" t="n">
        <f aca="false">$F$91+$H$91</f>
        <v>79.6019213517828</v>
      </c>
      <c r="K109" s="3" t="n">
        <f aca="false">$F$91-$H$91</f>
        <v>23.1731076934974</v>
      </c>
      <c r="M109" s="3" t="str">
        <f aca="false">IF(E109&lt;J109,"ok","usun")</f>
        <v>ok</v>
      </c>
      <c r="N109" s="3" t="str">
        <f aca="false">IF(E109&gt;K109,"ok","usun")</f>
        <v>ok</v>
      </c>
    </row>
    <row r="110" customFormat="false" ht="15" hidden="false" customHeight="false" outlineLevel="0" collapsed="false">
      <c r="A110" s="3" t="s">
        <v>18</v>
      </c>
      <c r="B110" s="3" t="s">
        <v>111</v>
      </c>
      <c r="C110" s="3" t="n">
        <v>3.13018950046</v>
      </c>
      <c r="E110" s="3" t="n">
        <v>10.664083717642</v>
      </c>
      <c r="F110" s="3" t="n">
        <f aca="false">AVERAGE(E110:E128)</f>
        <v>13.6553220752954</v>
      </c>
      <c r="G110" s="3" t="n">
        <f aca="false">STDEV(E110:E128)</f>
        <v>3.44093991793308</v>
      </c>
      <c r="H110" s="3" t="n">
        <f aca="false">G110*1.5</f>
        <v>5.16140987689962</v>
      </c>
      <c r="J110" s="3" t="n">
        <f aca="false">$F$110+$H$110</f>
        <v>18.816731952195</v>
      </c>
      <c r="K110" s="3" t="n">
        <f aca="false">$F$110-$H$110</f>
        <v>8.49391219839576</v>
      </c>
      <c r="M110" s="3" t="str">
        <f aca="false">IF(E110&lt;J110,"ok","usun")</f>
        <v>ok</v>
      </c>
      <c r="N110" s="3" t="str">
        <f aca="false">IF(E110&gt;K110,"ok","usun")</f>
        <v>ok</v>
      </c>
    </row>
    <row r="111" customFormat="false" ht="15" hidden="false" customHeight="false" outlineLevel="0" collapsed="false">
      <c r="A111" s="3" t="s">
        <v>18</v>
      </c>
      <c r="B111" s="3" t="s">
        <v>112</v>
      </c>
      <c r="C111" s="3" t="n">
        <v>3.66815286757</v>
      </c>
      <c r="E111" s="3" t="n">
        <v>15.6647034524971</v>
      </c>
      <c r="H111" s="3" t="n">
        <f aca="false">G111*1.5</f>
        <v>0</v>
      </c>
      <c r="J111" s="3" t="n">
        <f aca="false">$F$110+$H$110</f>
        <v>18.816731952195</v>
      </c>
      <c r="K111" s="3" t="n">
        <f aca="false">$F$110-$H$110</f>
        <v>8.49391219839576</v>
      </c>
      <c r="M111" s="3" t="str">
        <f aca="false">IF(E111&lt;J111,"ok","usun")</f>
        <v>ok</v>
      </c>
      <c r="N111" s="3" t="str">
        <f aca="false">IF(E111&gt;K111,"ok","usun")</f>
        <v>ok</v>
      </c>
    </row>
    <row r="112" customFormat="false" ht="15" hidden="false" customHeight="false" outlineLevel="0" collapsed="false">
      <c r="A112" s="3" t="s">
        <v>18</v>
      </c>
      <c r="B112" s="3" t="s">
        <v>113</v>
      </c>
      <c r="C112" s="3" t="n">
        <v>1.99313761742</v>
      </c>
      <c r="E112" s="3" t="n">
        <v>5.44782019771578</v>
      </c>
      <c r="H112" s="3" t="n">
        <f aca="false">G112*1.5</f>
        <v>0</v>
      </c>
      <c r="J112" s="3" t="n">
        <f aca="false">$F$110+$H$110</f>
        <v>18.816731952195</v>
      </c>
      <c r="K112" s="3" t="n">
        <f aca="false">$F$110-$H$110</f>
        <v>8.49391219839576</v>
      </c>
      <c r="M112" s="3" t="str">
        <f aca="false">IF(E112&lt;J112,"ok","usun")</f>
        <v>ok</v>
      </c>
      <c r="N112" s="3" t="str">
        <f aca="false">IF(E112&gt;K112,"ok","usun")</f>
        <v>usun</v>
      </c>
    </row>
    <row r="113" customFormat="false" ht="15" hidden="false" customHeight="false" outlineLevel="0" collapsed="false">
      <c r="A113" s="3" t="s">
        <v>18</v>
      </c>
      <c r="B113" s="3" t="s">
        <v>114</v>
      </c>
      <c r="C113" s="3" t="n">
        <v>3.97251801876</v>
      </c>
      <c r="E113" s="3" t="n">
        <v>16.9644829346494</v>
      </c>
      <c r="H113" s="3" t="n">
        <f aca="false">G113*1.5</f>
        <v>0</v>
      </c>
      <c r="J113" s="3" t="n">
        <f aca="false">$F$110+$H$110</f>
        <v>18.816731952195</v>
      </c>
      <c r="K113" s="3" t="n">
        <f aca="false">$F$110-$H$110</f>
        <v>8.49391219839576</v>
      </c>
      <c r="M113" s="3" t="str">
        <f aca="false">IF(E113&lt;J113,"ok","usun")</f>
        <v>ok</v>
      </c>
      <c r="N113" s="3" t="str">
        <f aca="false">IF(E113&gt;K113,"ok","usun")</f>
        <v>ok</v>
      </c>
    </row>
    <row r="114" customFormat="false" ht="15" hidden="false" customHeight="false" outlineLevel="0" collapsed="false">
      <c r="A114" s="3" t="s">
        <v>18</v>
      </c>
      <c r="B114" s="3" t="s">
        <v>115</v>
      </c>
      <c r="C114" s="3" t="n">
        <v>3.35207345464</v>
      </c>
      <c r="E114" s="3" t="n">
        <v>14.3148986734318</v>
      </c>
      <c r="H114" s="3" t="n">
        <f aca="false">G114*1.5</f>
        <v>0</v>
      </c>
      <c r="J114" s="3" t="n">
        <f aca="false">$F$110+$H$110</f>
        <v>18.816731952195</v>
      </c>
      <c r="K114" s="3" t="n">
        <f aca="false">$F$110-$H$110</f>
        <v>8.49391219839576</v>
      </c>
      <c r="M114" s="4" t="str">
        <f aca="false">IF(E114&lt;J114,"ok","usun")</f>
        <v>ok</v>
      </c>
      <c r="N114" s="4" t="str">
        <f aca="false">IF(E114&gt;K114,"ok","usun")</f>
        <v>ok</v>
      </c>
    </row>
    <row r="115" customFormat="false" ht="15" hidden="false" customHeight="false" outlineLevel="0" collapsed="false">
      <c r="A115" s="3" t="s">
        <v>18</v>
      </c>
      <c r="B115" s="3" t="s">
        <v>116</v>
      </c>
      <c r="C115" s="3" t="n">
        <v>5.21532794952</v>
      </c>
      <c r="E115" s="3" t="n">
        <v>15.4549812628079</v>
      </c>
      <c r="H115" s="3" t="n">
        <f aca="false">G115*1.5</f>
        <v>0</v>
      </c>
      <c r="J115" s="3" t="n">
        <f aca="false">$F$110+$H$110</f>
        <v>18.816731952195</v>
      </c>
      <c r="K115" s="3" t="n">
        <f aca="false">$F$110-$H$110</f>
        <v>8.49391219839576</v>
      </c>
      <c r="M115" s="3" t="str">
        <f aca="false">IF(E115&lt;J115,"ok","usun")</f>
        <v>ok</v>
      </c>
      <c r="N115" s="3" t="str">
        <f aca="false">IF(E115&gt;K115,"ok","usun")</f>
        <v>ok</v>
      </c>
    </row>
    <row r="116" customFormat="false" ht="15" hidden="false" customHeight="false" outlineLevel="0" collapsed="false">
      <c r="A116" s="3" t="s">
        <v>18</v>
      </c>
      <c r="B116" s="3" t="s">
        <v>117</v>
      </c>
      <c r="C116" s="3" t="n">
        <v>5.21532794952</v>
      </c>
      <c r="E116" s="3" t="n">
        <v>15.4549812628079</v>
      </c>
      <c r="H116" s="3" t="n">
        <f aca="false">G116*1.5</f>
        <v>0</v>
      </c>
      <c r="J116" s="3" t="n">
        <f aca="false">$F$110+$H$110</f>
        <v>18.816731952195</v>
      </c>
      <c r="K116" s="3" t="n">
        <f aca="false">$F$110-$H$110</f>
        <v>8.49391219839576</v>
      </c>
      <c r="M116" s="3" t="str">
        <f aca="false">IF(E116&lt;J116,"ok","usun")</f>
        <v>ok</v>
      </c>
      <c r="N116" s="3" t="str">
        <f aca="false">IF(E116&gt;K116,"ok","usun")</f>
        <v>ok</v>
      </c>
    </row>
    <row r="117" customFormat="false" ht="15" hidden="false" customHeight="false" outlineLevel="0" collapsed="false">
      <c r="A117" s="3" t="s">
        <v>18</v>
      </c>
      <c r="B117" s="3" t="s">
        <v>118</v>
      </c>
      <c r="C117" s="3" t="n">
        <v>4.32517340637</v>
      </c>
      <c r="E117" s="3" t="n">
        <v>12.8171180414447</v>
      </c>
      <c r="H117" s="3" t="n">
        <f aca="false">G117*1.5</f>
        <v>0</v>
      </c>
      <c r="J117" s="3" t="n">
        <f aca="false">$F$110+$H$110</f>
        <v>18.816731952195</v>
      </c>
      <c r="K117" s="3" t="n">
        <f aca="false">$F$110-$H$110</f>
        <v>8.49391219839576</v>
      </c>
      <c r="M117" s="3" t="str">
        <f aca="false">IF(E117&lt;J117,"ok","usun")</f>
        <v>ok</v>
      </c>
      <c r="N117" s="3" t="str">
        <f aca="false">IF(E117&gt;K117,"ok","usun")</f>
        <v>ok</v>
      </c>
    </row>
    <row r="118" customFormat="false" ht="15" hidden="false" customHeight="false" outlineLevel="0" collapsed="false">
      <c r="A118" s="3" t="s">
        <v>18</v>
      </c>
      <c r="B118" s="3" t="s">
        <v>118</v>
      </c>
      <c r="C118" s="3" t="n">
        <v>5.15599190985</v>
      </c>
      <c r="E118" s="3" t="n">
        <v>17.5656871144846</v>
      </c>
      <c r="H118" s="3" t="n">
        <f aca="false">G118*1.5</f>
        <v>0</v>
      </c>
      <c r="J118" s="3" t="n">
        <f aca="false">$F$110+$H$110</f>
        <v>18.816731952195</v>
      </c>
      <c r="K118" s="3" t="n">
        <f aca="false">$F$110-$H$110</f>
        <v>8.49391219839576</v>
      </c>
      <c r="M118" s="3" t="str">
        <f aca="false">IF(E118&lt;J118,"ok","usun")</f>
        <v>ok</v>
      </c>
      <c r="N118" s="3" t="str">
        <f aca="false">IF(E118&gt;K118,"ok","usun")</f>
        <v>ok</v>
      </c>
    </row>
    <row r="119" customFormat="false" ht="15" hidden="false" customHeight="false" outlineLevel="0" collapsed="false">
      <c r="A119" s="3" t="s">
        <v>18</v>
      </c>
      <c r="B119" s="3" t="s">
        <v>119</v>
      </c>
      <c r="C119" s="3" t="n">
        <v>5.14352698848</v>
      </c>
      <c r="E119" s="3" t="n">
        <v>15.2422079687283</v>
      </c>
      <c r="H119" s="3" t="n">
        <f aca="false">G119*1.5</f>
        <v>0</v>
      </c>
      <c r="J119" s="3" t="n">
        <f aca="false">$F$110+$H$110</f>
        <v>18.816731952195</v>
      </c>
      <c r="K119" s="3" t="n">
        <f aca="false">$F$110-$H$110</f>
        <v>8.49391219839576</v>
      </c>
      <c r="M119" s="3" t="str">
        <f aca="false">IF(E119&lt;J119,"ok","usun")</f>
        <v>ok</v>
      </c>
      <c r="N119" s="3" t="str">
        <f aca="false">IF(E119&gt;K119,"ok","usun")</f>
        <v>ok</v>
      </c>
    </row>
    <row r="120" customFormat="false" ht="15" hidden="false" customHeight="false" outlineLevel="0" collapsed="false">
      <c r="A120" s="3" t="s">
        <v>18</v>
      </c>
      <c r="B120" s="3" t="s">
        <v>119</v>
      </c>
      <c r="C120" s="3" t="n">
        <v>3.21819110547</v>
      </c>
      <c r="E120" s="3" t="n">
        <v>10.9638919187032</v>
      </c>
      <c r="H120" s="3" t="n">
        <f aca="false">G120*1.5</f>
        <v>0</v>
      </c>
      <c r="J120" s="3" t="n">
        <f aca="false">$F$110+$H$110</f>
        <v>18.816731952195</v>
      </c>
      <c r="K120" s="3" t="n">
        <f aca="false">$F$110-$H$110</f>
        <v>8.49391219839576</v>
      </c>
      <c r="M120" s="3" t="str">
        <f aca="false">IF(E120&lt;J120,"ok","usun")</f>
        <v>ok</v>
      </c>
      <c r="N120" s="3" t="str">
        <f aca="false">IF(E120&gt;K120,"ok","usun")</f>
        <v>ok</v>
      </c>
    </row>
    <row r="121" customFormat="false" ht="15" hidden="false" customHeight="false" outlineLevel="0" collapsed="false">
      <c r="A121" s="3" t="s">
        <v>18</v>
      </c>
      <c r="B121" s="3" t="s">
        <v>120</v>
      </c>
      <c r="C121" s="3" t="n">
        <v>4.78247681635</v>
      </c>
      <c r="E121" s="3" t="n">
        <v>14.1722803056527</v>
      </c>
      <c r="H121" s="3" t="n">
        <f aca="false">G121*1.5</f>
        <v>0</v>
      </c>
      <c r="J121" s="3" t="n">
        <f aca="false">$F$110+$H$110</f>
        <v>18.816731952195</v>
      </c>
      <c r="K121" s="3" t="n">
        <f aca="false">$F$110-$H$110</f>
        <v>8.49391219839576</v>
      </c>
      <c r="M121" s="3" t="str">
        <f aca="false">IF(E121&lt;J121,"ok","usun")</f>
        <v>ok</v>
      </c>
      <c r="N121" s="3" t="str">
        <f aca="false">IF(E121&gt;K121,"ok","usun")</f>
        <v>ok</v>
      </c>
    </row>
    <row r="122" customFormat="false" ht="15" hidden="false" customHeight="false" outlineLevel="0" collapsed="false">
      <c r="A122" s="3" t="s">
        <v>18</v>
      </c>
      <c r="B122" s="3" t="s">
        <v>121</v>
      </c>
      <c r="C122" s="3" t="n">
        <v>3.81784352528</v>
      </c>
      <c r="E122" s="3" t="n">
        <v>11.3137084989958</v>
      </c>
      <c r="H122" s="3" t="n">
        <f aca="false">G122*1.5</f>
        <v>0</v>
      </c>
      <c r="J122" s="3" t="n">
        <f aca="false">$F$110+$H$110</f>
        <v>18.816731952195</v>
      </c>
      <c r="K122" s="3" t="n">
        <f aca="false">$F$110-$H$110</f>
        <v>8.49391219839576</v>
      </c>
      <c r="M122" s="3" t="str">
        <f aca="false">IF(E122&lt;J122,"ok","usun")</f>
        <v>ok</v>
      </c>
      <c r="N122" s="3" t="str">
        <f aca="false">IF(E122&gt;K122,"ok","usun")</f>
        <v>ok</v>
      </c>
    </row>
    <row r="123" customFormat="false" ht="15" hidden="false" customHeight="false" outlineLevel="0" collapsed="false">
      <c r="A123" s="3" t="s">
        <v>18</v>
      </c>
      <c r="B123" s="3" t="s">
        <v>122</v>
      </c>
      <c r="C123" s="3" t="n">
        <v>6.3205115407</v>
      </c>
      <c r="E123" s="3" t="n">
        <v>17.2757817274518</v>
      </c>
      <c r="H123" s="3" t="n">
        <f aca="false">G123*1.5</f>
        <v>0</v>
      </c>
      <c r="J123" s="3" t="n">
        <f aca="false">$F$110+$H$110</f>
        <v>18.816731952195</v>
      </c>
      <c r="K123" s="3" t="n">
        <f aca="false">$F$110-$H$110</f>
        <v>8.49391219839576</v>
      </c>
      <c r="M123" s="3" t="str">
        <f aca="false">IF(E123&lt;J123,"ok","usun")</f>
        <v>ok</v>
      </c>
      <c r="N123" s="3" t="str">
        <f aca="false">IF(E123&gt;K123,"ok","usun")</f>
        <v>ok</v>
      </c>
    </row>
    <row r="124" customFormat="false" ht="15" hidden="false" customHeight="false" outlineLevel="0" collapsed="false">
      <c r="A124" s="3" t="s">
        <v>18</v>
      </c>
      <c r="B124" s="3" t="s">
        <v>122</v>
      </c>
      <c r="C124" s="3" t="n">
        <v>4.45385244699</v>
      </c>
      <c r="E124" s="3" t="n">
        <v>19.0200027976193</v>
      </c>
      <c r="H124" s="3" t="n">
        <f aca="false">G124*1.5</f>
        <v>0</v>
      </c>
      <c r="J124" s="3" t="n">
        <f aca="false">$F$110+$H$110</f>
        <v>18.816731952195</v>
      </c>
      <c r="K124" s="3" t="n">
        <f aca="false">$F$110-$H$110</f>
        <v>8.49391219839576</v>
      </c>
      <c r="M124" s="3" t="str">
        <f aca="false">IF(E124&lt;J124,"ok","usun")</f>
        <v>usun</v>
      </c>
      <c r="N124" s="3" t="str">
        <f aca="false">IF(E124&gt;K124,"ok","usun")</f>
        <v>ok</v>
      </c>
    </row>
    <row r="125" customFormat="false" ht="15" hidden="false" customHeight="false" outlineLevel="0" collapsed="false">
      <c r="A125" s="3" t="s">
        <v>18</v>
      </c>
      <c r="B125" s="3" t="s">
        <v>123</v>
      </c>
      <c r="C125" s="3" t="n">
        <v>3.69363504402</v>
      </c>
      <c r="E125" s="3" t="n">
        <v>10.0957703170793</v>
      </c>
      <c r="H125" s="3" t="n">
        <f aca="false">G125*1.5</f>
        <v>0</v>
      </c>
      <c r="J125" s="3" t="n">
        <f aca="false">$F$110+$H$110</f>
        <v>18.816731952195</v>
      </c>
      <c r="K125" s="3" t="n">
        <f aca="false">$F$110-$H$110</f>
        <v>8.49391219839576</v>
      </c>
      <c r="M125" s="3" t="str">
        <f aca="false">IF(E125&lt;J125,"ok","usun")</f>
        <v>ok</v>
      </c>
      <c r="N125" s="3" t="str">
        <f aca="false">IF(E125&gt;K125,"ok","usun")</f>
        <v>ok</v>
      </c>
    </row>
    <row r="126" customFormat="false" ht="15" hidden="false" customHeight="false" outlineLevel="0" collapsed="false">
      <c r="A126" s="3" t="s">
        <v>18</v>
      </c>
      <c r="B126" s="3" t="s">
        <v>124</v>
      </c>
      <c r="C126" s="3" t="n">
        <v>5.29650735563</v>
      </c>
      <c r="E126" s="3" t="n">
        <v>14.4768828289447</v>
      </c>
      <c r="H126" s="3" t="n">
        <f aca="false">G126*1.5</f>
        <v>0</v>
      </c>
      <c r="J126" s="3" t="n">
        <f aca="false">$F$110+$H$110</f>
        <v>18.816731952195</v>
      </c>
      <c r="K126" s="3" t="n">
        <f aca="false">$F$110-$H$110</f>
        <v>8.49391219839576</v>
      </c>
      <c r="M126" s="3" t="str">
        <f aca="false">IF(E126&lt;J126,"ok","usun")</f>
        <v>ok</v>
      </c>
      <c r="N126" s="3" t="str">
        <f aca="false">IF(E126&gt;K126,"ok","usun")</f>
        <v>ok</v>
      </c>
    </row>
    <row r="127" customFormat="false" ht="15" hidden="false" customHeight="false" outlineLevel="0" collapsed="false">
      <c r="A127" s="3" t="s">
        <v>18</v>
      </c>
      <c r="B127" s="3" t="s">
        <v>125</v>
      </c>
      <c r="C127" s="3" t="n">
        <v>4.15903838469</v>
      </c>
      <c r="E127" s="3" t="n">
        <v>14.1692167559513</v>
      </c>
      <c r="H127" s="3" t="n">
        <f aca="false">G127*1.5</f>
        <v>0</v>
      </c>
      <c r="J127" s="3" t="n">
        <f aca="false">$F$110+$H$110</f>
        <v>18.816731952195</v>
      </c>
      <c r="K127" s="3" t="n">
        <f aca="false">$F$110-$H$110</f>
        <v>8.49391219839576</v>
      </c>
      <c r="M127" s="3" t="str">
        <f aca="false">IF(E127&lt;J127,"ok","usun")</f>
        <v>ok</v>
      </c>
      <c r="N127" s="3" t="str">
        <f aca="false">IF(E127&gt;K127,"ok","usun")</f>
        <v>ok</v>
      </c>
    </row>
    <row r="128" customFormat="false" ht="15" hidden="false" customHeight="false" outlineLevel="0" collapsed="false">
      <c r="A128" s="3" t="s">
        <v>18</v>
      </c>
      <c r="B128" s="3" t="s">
        <v>126</v>
      </c>
      <c r="C128" s="3" t="n">
        <v>3.06320373711</v>
      </c>
      <c r="E128" s="3" t="n">
        <v>8.37261965400446</v>
      </c>
      <c r="H128" s="3" t="n">
        <f aca="false">G128*1.5</f>
        <v>0</v>
      </c>
      <c r="J128" s="3" t="n">
        <f aca="false">$F$110+$H$110</f>
        <v>18.816731952195</v>
      </c>
      <c r="K128" s="3" t="n">
        <f aca="false">$F$110-$H$110</f>
        <v>8.49391219839576</v>
      </c>
      <c r="M128" s="3" t="str">
        <f aca="false">IF(E128&lt;J128,"ok","usun")</f>
        <v>ok</v>
      </c>
      <c r="N128" s="3" t="str">
        <f aca="false">IF(E128&gt;K128,"ok","usun")</f>
        <v>usun</v>
      </c>
    </row>
    <row r="129" customFormat="false" ht="15" hidden="false" customHeight="false" outlineLevel="0" collapsed="false">
      <c r="A129" s="3" t="s">
        <v>18</v>
      </c>
      <c r="B129" s="3" t="s">
        <v>127</v>
      </c>
      <c r="C129" s="3" t="n">
        <v>1.18201635701</v>
      </c>
      <c r="E129" s="3" t="n">
        <v>4.02695152639304</v>
      </c>
      <c r="F129" s="3" t="n">
        <f aca="false">AVERAGE(E129:E146)</f>
        <v>4.00780081285725</v>
      </c>
      <c r="G129" s="3" t="n">
        <f aca="false">STDEV(E129:E146)</f>
        <v>2.31590129148432</v>
      </c>
      <c r="H129" s="3" t="n">
        <f aca="false">G129*1.5</f>
        <v>3.47385193722647</v>
      </c>
      <c r="J129" s="3" t="n">
        <f aca="false">$F$129+$H$129</f>
        <v>7.48165275008372</v>
      </c>
      <c r="K129" s="3" t="n">
        <f aca="false">$F$129-$H$129</f>
        <v>0.533948875630776</v>
      </c>
      <c r="M129" s="3" t="str">
        <f aca="false">IF(E129&lt;J129,"ok","usun")</f>
        <v>ok</v>
      </c>
      <c r="N129" s="3" t="str">
        <f aca="false">IF(E129&gt;K129,"ok","usun")</f>
        <v>ok</v>
      </c>
    </row>
    <row r="130" customFormat="false" ht="15" hidden="false" customHeight="false" outlineLevel="0" collapsed="false">
      <c r="A130" s="3" t="s">
        <v>18</v>
      </c>
      <c r="B130" s="3" t="s">
        <v>128</v>
      </c>
      <c r="C130" s="3" t="n">
        <v>1.26685376373</v>
      </c>
      <c r="E130" s="3" t="n">
        <v>4.31597978091781</v>
      </c>
      <c r="H130" s="3" t="n">
        <f aca="false">G130*1.5</f>
        <v>0</v>
      </c>
      <c r="J130" s="3" t="n">
        <f aca="false">$F$129+$H$129</f>
        <v>7.48165275008372</v>
      </c>
      <c r="K130" s="3" t="n">
        <f aca="false">$F$129-$H$129</f>
        <v>0.533948875630776</v>
      </c>
      <c r="M130" s="3" t="str">
        <f aca="false">IF(E130&lt;J130,"ok","usun")</f>
        <v>ok</v>
      </c>
      <c r="N130" s="3" t="str">
        <f aca="false">IF(E130&gt;K130,"ok","usun")</f>
        <v>ok</v>
      </c>
    </row>
    <row r="131" customFormat="false" ht="15" hidden="false" customHeight="false" outlineLevel="0" collapsed="false">
      <c r="A131" s="3" t="s">
        <v>18</v>
      </c>
      <c r="B131" s="3" t="s">
        <v>129</v>
      </c>
      <c r="C131" s="3" t="n">
        <v>0.779193616531</v>
      </c>
      <c r="E131" s="3" t="n">
        <v>3.32751588488805</v>
      </c>
      <c r="H131" s="3" t="n">
        <f aca="false">G131*1.5</f>
        <v>0</v>
      </c>
      <c r="J131" s="3" t="n">
        <f aca="false">$F$129+$H$129</f>
        <v>7.48165275008372</v>
      </c>
      <c r="K131" s="3" t="n">
        <f aca="false">$F$129-$H$129</f>
        <v>0.533948875630776</v>
      </c>
      <c r="M131" s="3" t="str">
        <f aca="false">IF(E131&lt;J131,"ok","usun")</f>
        <v>ok</v>
      </c>
      <c r="N131" s="3" t="str">
        <f aca="false">IF(E131&gt;K131,"ok","usun")</f>
        <v>ok</v>
      </c>
    </row>
    <row r="132" customFormat="false" ht="15" hidden="false" customHeight="false" outlineLevel="0" collapsed="false">
      <c r="A132" s="3" t="s">
        <v>18</v>
      </c>
      <c r="B132" s="3" t="s">
        <v>130</v>
      </c>
      <c r="C132" s="3" t="n">
        <v>2.89799230361</v>
      </c>
      <c r="E132" s="3" t="n">
        <v>12.3757628655598</v>
      </c>
      <c r="H132" s="3" t="n">
        <f aca="false">G132*1.5</f>
        <v>0</v>
      </c>
      <c r="J132" s="3" t="n">
        <f aca="false">$F$129+$H$129</f>
        <v>7.48165275008372</v>
      </c>
      <c r="K132" s="3" t="n">
        <f aca="false">$F$129-$H$129</f>
        <v>0.533948875630776</v>
      </c>
      <c r="M132" s="3" t="str">
        <f aca="false">IF(E132&lt;J132,"ok","usun")</f>
        <v>usun</v>
      </c>
      <c r="N132" s="3" t="str">
        <f aca="false">IF(E132&gt;K132,"ok","usun")</f>
        <v>ok</v>
      </c>
    </row>
    <row r="133" customFormat="false" ht="15" hidden="false" customHeight="false" outlineLevel="0" collapsed="false">
      <c r="A133" s="3" t="s">
        <v>18</v>
      </c>
      <c r="B133" s="3" t="s">
        <v>131</v>
      </c>
      <c r="C133" s="3" t="n">
        <v>1.16696231698</v>
      </c>
      <c r="E133" s="3" t="n">
        <v>3.45814892522506</v>
      </c>
      <c r="H133" s="3" t="n">
        <f aca="false">G133*1.5</f>
        <v>0</v>
      </c>
      <c r="J133" s="3" t="n">
        <f aca="false">$F$129+$H$129</f>
        <v>7.48165275008372</v>
      </c>
      <c r="K133" s="3" t="n">
        <f aca="false">$F$129-$H$129</f>
        <v>0.533948875630776</v>
      </c>
      <c r="M133" s="4" t="str">
        <f aca="false">IF(E133&lt;J133,"ok","usun")</f>
        <v>ok</v>
      </c>
      <c r="N133" s="4" t="str">
        <f aca="false">IF(E133&gt;K133,"ok","usun")</f>
        <v>ok</v>
      </c>
    </row>
    <row r="134" customFormat="false" ht="15" hidden="false" customHeight="false" outlineLevel="0" collapsed="false">
      <c r="A134" s="3" t="s">
        <v>18</v>
      </c>
      <c r="B134" s="3" t="s">
        <v>132</v>
      </c>
      <c r="C134" s="3" t="n">
        <v>1.01238495643</v>
      </c>
      <c r="E134" s="3" t="n">
        <v>3.00007797856975</v>
      </c>
      <c r="H134" s="3" t="n">
        <f aca="false">G134*1.5</f>
        <v>0</v>
      </c>
      <c r="J134" s="3" t="n">
        <f aca="false">$F$129+$H$129</f>
        <v>7.48165275008372</v>
      </c>
      <c r="K134" s="3" t="n">
        <f aca="false">$F$129-$H$129</f>
        <v>0.533948875630776</v>
      </c>
      <c r="M134" s="3" t="str">
        <f aca="false">IF(E134&lt;J134,"ok","usun")</f>
        <v>ok</v>
      </c>
      <c r="N134" s="3" t="str">
        <f aca="false">IF(E134&gt;K134,"ok","usun")</f>
        <v>ok</v>
      </c>
    </row>
    <row r="135" customFormat="false" ht="15" hidden="false" customHeight="false" outlineLevel="0" collapsed="false">
      <c r="A135" s="3" t="s">
        <v>18</v>
      </c>
      <c r="B135" s="3" t="s">
        <v>133</v>
      </c>
      <c r="C135" s="3" t="n">
        <v>0.938063814667</v>
      </c>
      <c r="E135" s="3" t="n">
        <v>2.77983643968754</v>
      </c>
      <c r="H135" s="3" t="n">
        <f aca="false">G135*1.5</f>
        <v>0</v>
      </c>
      <c r="J135" s="3" t="n">
        <f aca="false">$F$129+$H$129</f>
        <v>7.48165275008372</v>
      </c>
      <c r="K135" s="3" t="n">
        <f aca="false">$F$129-$H$129</f>
        <v>0.533948875630776</v>
      </c>
      <c r="M135" s="3" t="str">
        <f aca="false">IF(E135&lt;J135,"ok","usun")</f>
        <v>ok</v>
      </c>
      <c r="N135" s="3" t="str">
        <f aca="false">IF(E135&gt;K135,"ok","usun")</f>
        <v>ok</v>
      </c>
    </row>
    <row r="136" customFormat="false" ht="15" hidden="false" customHeight="false" outlineLevel="0" collapsed="false">
      <c r="A136" s="3" t="s">
        <v>18</v>
      </c>
      <c r="B136" s="3" t="s">
        <v>133</v>
      </c>
      <c r="C136" s="3" t="n">
        <v>0.960095618517</v>
      </c>
      <c r="E136" s="3" t="n">
        <v>3.27090102733459</v>
      </c>
      <c r="H136" s="3" t="n">
        <f aca="false">G136*1.5</f>
        <v>0</v>
      </c>
      <c r="J136" s="3" t="n">
        <f aca="false">$F$129+$H$129</f>
        <v>7.48165275008372</v>
      </c>
      <c r="K136" s="3" t="n">
        <f aca="false">$F$129-$H$129</f>
        <v>0.533948875630776</v>
      </c>
      <c r="M136" s="3" t="str">
        <f aca="false">IF(E136&lt;J136,"ok","usun")</f>
        <v>ok</v>
      </c>
      <c r="N136" s="3" t="str">
        <f aca="false">IF(E136&gt;K136,"ok","usun")</f>
        <v>ok</v>
      </c>
    </row>
    <row r="137" customFormat="false" ht="15" hidden="false" customHeight="false" outlineLevel="0" collapsed="false">
      <c r="A137" s="3" t="s">
        <v>18</v>
      </c>
      <c r="B137" s="3" t="s">
        <v>134</v>
      </c>
      <c r="C137" s="3" t="n">
        <v>1.77492488996</v>
      </c>
      <c r="E137" s="3" t="n">
        <v>5.25977104081209</v>
      </c>
      <c r="H137" s="3" t="n">
        <f aca="false">G137*1.5</f>
        <v>0</v>
      </c>
      <c r="J137" s="3" t="n">
        <f aca="false">$F$129+$H$129</f>
        <v>7.48165275008372</v>
      </c>
      <c r="K137" s="3" t="n">
        <f aca="false">$F$129-$H$129</f>
        <v>0.533948875630776</v>
      </c>
      <c r="M137" s="3" t="str">
        <f aca="false">IF(E137&lt;J137,"ok","usun")</f>
        <v>ok</v>
      </c>
      <c r="N137" s="3" t="str">
        <f aca="false">IF(E137&gt;K137,"ok","usun")</f>
        <v>ok</v>
      </c>
    </row>
    <row r="138" customFormat="false" ht="15" hidden="false" customHeight="false" outlineLevel="0" collapsed="false">
      <c r="A138" s="3" t="s">
        <v>18</v>
      </c>
      <c r="B138" s="3" t="s">
        <v>134</v>
      </c>
      <c r="C138" s="3" t="n">
        <v>0.914623567955</v>
      </c>
      <c r="E138" s="3" t="n">
        <v>3.1159846064806</v>
      </c>
      <c r="H138" s="3" t="n">
        <f aca="false">G138*1.5</f>
        <v>0</v>
      </c>
      <c r="J138" s="3" t="n">
        <f aca="false">$F$129+$H$129</f>
        <v>7.48165275008372</v>
      </c>
      <c r="K138" s="3" t="n">
        <f aca="false">$F$129-$H$129</f>
        <v>0.533948875630776</v>
      </c>
      <c r="M138" s="3" t="str">
        <f aca="false">IF(E138&lt;J138,"ok","usun")</f>
        <v>ok</v>
      </c>
      <c r="N138" s="3" t="str">
        <f aca="false">IF(E138&gt;K138,"ok","usun")</f>
        <v>ok</v>
      </c>
    </row>
    <row r="139" customFormat="false" ht="15" hidden="false" customHeight="false" outlineLevel="0" collapsed="false">
      <c r="A139" s="3" t="s">
        <v>18</v>
      </c>
      <c r="B139" s="3" t="s">
        <v>135</v>
      </c>
      <c r="C139" s="3" t="n">
        <v>0.845430446927</v>
      </c>
      <c r="E139" s="3" t="n">
        <v>2.5053288772505</v>
      </c>
      <c r="H139" s="3" t="n">
        <f aca="false">G139*1.5</f>
        <v>0</v>
      </c>
      <c r="J139" s="3" t="n">
        <f aca="false">$F$129+$H$129</f>
        <v>7.48165275008372</v>
      </c>
      <c r="K139" s="3" t="n">
        <f aca="false">$F$129-$H$129</f>
        <v>0.533948875630776</v>
      </c>
      <c r="M139" s="3" t="str">
        <f aca="false">IF(E139&lt;J139,"ok","usun")</f>
        <v>ok</v>
      </c>
      <c r="N139" s="3" t="str">
        <f aca="false">IF(E139&gt;K139,"ok","usun")</f>
        <v>ok</v>
      </c>
    </row>
    <row r="140" customFormat="false" ht="15" hidden="false" customHeight="false" outlineLevel="0" collapsed="false">
      <c r="A140" s="3" t="s">
        <v>18</v>
      </c>
      <c r="B140" s="3" t="s">
        <v>135</v>
      </c>
      <c r="C140" s="3" t="n">
        <v>1.86768350668</v>
      </c>
      <c r="E140" s="3" t="n">
        <v>6.3629161334698</v>
      </c>
      <c r="H140" s="3" t="n">
        <f aca="false">G140*1.5</f>
        <v>0</v>
      </c>
      <c r="J140" s="3" t="n">
        <f aca="false">$F$129+$H$129</f>
        <v>7.48165275008372</v>
      </c>
      <c r="K140" s="3" t="n">
        <f aca="false">$F$129-$H$129</f>
        <v>0.533948875630776</v>
      </c>
      <c r="M140" s="3" t="str">
        <f aca="false">IF(E140&lt;J140,"ok","usun")</f>
        <v>ok</v>
      </c>
      <c r="N140" s="3" t="str">
        <f aca="false">IF(E140&gt;K140,"ok","usun")</f>
        <v>ok</v>
      </c>
    </row>
    <row r="141" customFormat="false" ht="15" hidden="false" customHeight="false" outlineLevel="0" collapsed="false">
      <c r="A141" s="3" t="s">
        <v>18</v>
      </c>
      <c r="B141" s="3" t="s">
        <v>136</v>
      </c>
      <c r="C141" s="3" t="n">
        <v>0.988119871609</v>
      </c>
      <c r="E141" s="3" t="n">
        <v>2.92817139189316</v>
      </c>
      <c r="H141" s="3" t="n">
        <f aca="false">G141*1.5</f>
        <v>0</v>
      </c>
      <c r="J141" s="3" t="n">
        <f aca="false">$F$129+$H$129</f>
        <v>7.48165275008372</v>
      </c>
      <c r="K141" s="3" t="n">
        <f aca="false">$F$129-$H$129</f>
        <v>0.533948875630776</v>
      </c>
      <c r="M141" s="3" t="str">
        <f aca="false">IF(E141&lt;J141,"ok","usun")</f>
        <v>ok</v>
      </c>
      <c r="N141" s="3" t="str">
        <f aca="false">IF(E141&gt;K141,"ok","usun")</f>
        <v>ok</v>
      </c>
    </row>
    <row r="142" customFormat="false" ht="15" hidden="false" customHeight="false" outlineLevel="0" collapsed="false">
      <c r="A142" s="3" t="s">
        <v>18</v>
      </c>
      <c r="B142" s="3" t="s">
        <v>137</v>
      </c>
      <c r="C142" s="3" t="n">
        <v>1.10401362342</v>
      </c>
      <c r="E142" s="3" t="n">
        <v>3.27160823422641</v>
      </c>
      <c r="H142" s="3" t="n">
        <f aca="false">G142*1.5</f>
        <v>0</v>
      </c>
      <c r="J142" s="3" t="n">
        <f aca="false">$F$129+$H$129</f>
        <v>7.48165275008372</v>
      </c>
      <c r="K142" s="3" t="n">
        <f aca="false">$F$129-$H$129</f>
        <v>0.533948875630776</v>
      </c>
      <c r="M142" s="3" t="str">
        <f aca="false">IF(E142&lt;J142,"ok","usun")</f>
        <v>ok</v>
      </c>
      <c r="N142" s="3" t="str">
        <f aca="false">IF(E142&gt;K142,"ok","usun")</f>
        <v>ok</v>
      </c>
    </row>
    <row r="143" customFormat="false" ht="15" hidden="false" customHeight="false" outlineLevel="0" collapsed="false">
      <c r="A143" s="3" t="s">
        <v>18</v>
      </c>
      <c r="B143" s="3" t="s">
        <v>138</v>
      </c>
      <c r="C143" s="3" t="n">
        <v>1.32872387429</v>
      </c>
      <c r="E143" s="3" t="n">
        <v>3.63178573134064</v>
      </c>
      <c r="H143" s="3" t="n">
        <f aca="false">G143*1.5</f>
        <v>0</v>
      </c>
      <c r="J143" s="3" t="n">
        <f aca="false">$F$129+$H$129</f>
        <v>7.48165275008372</v>
      </c>
      <c r="K143" s="3" t="n">
        <f aca="false">$F$129-$H$129</f>
        <v>0.533948875630776</v>
      </c>
      <c r="M143" s="3" t="str">
        <f aca="false">IF(E143&lt;J143,"ok","usun")</f>
        <v>ok</v>
      </c>
      <c r="N143" s="3" t="str">
        <f aca="false">IF(E143&gt;K143,"ok","usun")</f>
        <v>ok</v>
      </c>
    </row>
    <row r="144" customFormat="false" ht="15" hidden="false" customHeight="false" outlineLevel="0" collapsed="false">
      <c r="A144" s="3" t="s">
        <v>18</v>
      </c>
      <c r="B144" s="3" t="s">
        <v>139</v>
      </c>
      <c r="C144" s="3" t="n">
        <v>0.732063817332</v>
      </c>
      <c r="E144" s="3" t="n">
        <v>2.00094163856112</v>
      </c>
      <c r="H144" s="3" t="n">
        <f aca="false">G144*1.5</f>
        <v>0</v>
      </c>
      <c r="J144" s="3" t="n">
        <f aca="false">$F$129+$H$129</f>
        <v>7.48165275008372</v>
      </c>
      <c r="K144" s="3" t="n">
        <f aca="false">$F$129-$H$129</f>
        <v>0.533948875630776</v>
      </c>
      <c r="M144" s="3" t="str">
        <f aca="false">IF(E144&lt;J144,"ok","usun")</f>
        <v>ok</v>
      </c>
      <c r="N144" s="3" t="str">
        <f aca="false">IF(E144&gt;K144,"ok","usun")</f>
        <v>ok</v>
      </c>
    </row>
    <row r="145" customFormat="false" ht="15" hidden="false" customHeight="false" outlineLevel="0" collapsed="false">
      <c r="A145" s="3" t="s">
        <v>18</v>
      </c>
      <c r="B145" s="3" t="s">
        <v>140</v>
      </c>
      <c r="C145" s="3" t="n">
        <v>1.13291633674</v>
      </c>
      <c r="E145" s="3" t="n">
        <v>3.09658723395304</v>
      </c>
      <c r="H145" s="3" t="n">
        <f aca="false">G145*1.5</f>
        <v>0</v>
      </c>
      <c r="J145" s="3" t="n">
        <f aca="false">$F$129+$H$129</f>
        <v>7.48165275008372</v>
      </c>
      <c r="K145" s="3" t="n">
        <f aca="false">$F$129-$H$129</f>
        <v>0.533948875630776</v>
      </c>
      <c r="M145" s="3" t="str">
        <f aca="false">IF(E145&lt;J145,"ok","usun")</f>
        <v>ok</v>
      </c>
      <c r="N145" s="3" t="str">
        <f aca="false">IF(E145&gt;K145,"ok","usun")</f>
        <v>ok</v>
      </c>
    </row>
    <row r="146" customFormat="false" ht="15" hidden="false" customHeight="false" outlineLevel="0" collapsed="false">
      <c r="A146" s="3" t="s">
        <v>18</v>
      </c>
      <c r="B146" s="3" t="s">
        <v>141</v>
      </c>
      <c r="C146" s="3" t="n">
        <v>1.24836630732</v>
      </c>
      <c r="E146" s="3" t="n">
        <v>3.41214531486747</v>
      </c>
      <c r="H146" s="3" t="n">
        <f aca="false">G146*1.5</f>
        <v>0</v>
      </c>
      <c r="J146" s="3" t="n">
        <f aca="false">$F$129+$H$129</f>
        <v>7.48165275008372</v>
      </c>
      <c r="K146" s="3" t="n">
        <f aca="false">$F$129-$H$129</f>
        <v>0.533948875630776</v>
      </c>
      <c r="M146" s="3" t="str">
        <f aca="false">IF(E146&lt;J146,"ok","usun")</f>
        <v>ok</v>
      </c>
      <c r="N146" s="3" t="str">
        <f aca="false">IF(E146&gt;K146,"ok","usun")</f>
        <v>ok</v>
      </c>
    </row>
    <row r="147" customFormat="false" ht="15" hidden="false" customHeight="false" outlineLevel="0" collapsed="false">
      <c r="A147" s="3" t="s">
        <v>18</v>
      </c>
      <c r="B147" s="3" t="s">
        <v>142</v>
      </c>
      <c r="C147" s="3" t="n">
        <v>17.6642179748</v>
      </c>
      <c r="E147" s="3" t="n">
        <v>52.3457317478597</v>
      </c>
      <c r="F147" s="3" t="n">
        <f aca="false">AVERAGE(E147:E164)</f>
        <v>81.2062886783449</v>
      </c>
      <c r="G147" s="3" t="n">
        <f aca="false">STDEV(E147:E164)</f>
        <v>29.8438757540277</v>
      </c>
      <c r="H147" s="3" t="n">
        <f aca="false">G147*1.5</f>
        <v>44.7658136310416</v>
      </c>
      <c r="J147" s="3" t="n">
        <f aca="false">$F$129+$H$129</f>
        <v>7.48165275008372</v>
      </c>
      <c r="K147" s="3" t="n">
        <f aca="false">$F$129-$H$129</f>
        <v>0.533948875630776</v>
      </c>
      <c r="M147" s="3" t="str">
        <f aca="false">IF(E147&lt;J147,"ok","usun")</f>
        <v>usun</v>
      </c>
      <c r="N147" s="3" t="str">
        <f aca="false">IF(E147&gt;K147,"ok","usun")</f>
        <v>ok</v>
      </c>
    </row>
    <row r="148" customFormat="false" ht="15" hidden="false" customHeight="false" outlineLevel="0" collapsed="false">
      <c r="A148" s="3" t="s">
        <v>18</v>
      </c>
      <c r="B148" s="3" t="s">
        <v>143</v>
      </c>
      <c r="C148" s="3" t="n">
        <v>25.9031162165</v>
      </c>
      <c r="E148" s="3" t="n">
        <v>110.618245388405</v>
      </c>
      <c r="H148" s="3" t="n">
        <f aca="false">G148*1.5</f>
        <v>0</v>
      </c>
      <c r="J148" s="3" t="n">
        <f aca="false">$F$129+$H$129</f>
        <v>7.48165275008372</v>
      </c>
      <c r="K148" s="3" t="n">
        <f aca="false">$F$129-$H$129</f>
        <v>0.533948875630776</v>
      </c>
      <c r="M148" s="3" t="str">
        <f aca="false">IF(E148&lt;J148,"ok","usun")</f>
        <v>usun</v>
      </c>
      <c r="N148" s="3" t="str">
        <f aca="false">IF(E148&gt;K148,"ok","usun")</f>
        <v>ok</v>
      </c>
    </row>
    <row r="149" customFormat="false" ht="15" hidden="false" customHeight="false" outlineLevel="0" collapsed="false">
      <c r="A149" s="3" t="s">
        <v>18</v>
      </c>
      <c r="B149" s="3" t="s">
        <v>144</v>
      </c>
      <c r="C149" s="3" t="n">
        <v>21.3335738351</v>
      </c>
      <c r="E149" s="3" t="n">
        <v>91.1041932475883</v>
      </c>
      <c r="H149" s="3" t="n">
        <f aca="false">G149*1.5</f>
        <v>0</v>
      </c>
      <c r="J149" s="3" t="n">
        <f aca="false">$F$129+$H$129</f>
        <v>7.48165275008372</v>
      </c>
      <c r="K149" s="3" t="n">
        <f aca="false">$F$129-$H$129</f>
        <v>0.533948875630776</v>
      </c>
      <c r="M149" s="3" t="str">
        <f aca="false">IF(E149&lt;J149,"ok","usun")</f>
        <v>usun</v>
      </c>
      <c r="N149" s="3" t="str">
        <f aca="false">IF(E149&gt;K149,"ok","usun")</f>
        <v>ok</v>
      </c>
    </row>
    <row r="150" customFormat="false" ht="15" hidden="false" customHeight="false" outlineLevel="0" collapsed="false">
      <c r="A150" s="3" t="s">
        <v>18</v>
      </c>
      <c r="B150" s="3" t="s">
        <v>145</v>
      </c>
      <c r="C150" s="3" t="n">
        <v>27.0031117548</v>
      </c>
      <c r="E150" s="3" t="n">
        <v>115.315733341778</v>
      </c>
      <c r="H150" s="3" t="n">
        <f aca="false">G150*1.5</f>
        <v>0</v>
      </c>
      <c r="J150" s="3" t="n">
        <f aca="false">$F$129+$H$129</f>
        <v>7.48165275008372</v>
      </c>
      <c r="K150" s="3" t="n">
        <f aca="false">$F$129-$H$129</f>
        <v>0.533948875630776</v>
      </c>
      <c r="M150" s="3" t="str">
        <f aca="false">IF(E150&lt;J150,"ok","usun")</f>
        <v>usun</v>
      </c>
      <c r="N150" s="3" t="str">
        <f aca="false">IF(E150&gt;K150,"ok","usun")</f>
        <v>ok</v>
      </c>
    </row>
    <row r="151" customFormat="false" ht="15" hidden="false" customHeight="false" outlineLevel="0" collapsed="false">
      <c r="A151" s="3" t="s">
        <v>18</v>
      </c>
      <c r="B151" s="3" t="s">
        <v>146</v>
      </c>
      <c r="C151" s="3" t="n">
        <v>20.8222456339</v>
      </c>
      <c r="E151" s="3" t="n">
        <v>88.920586149446</v>
      </c>
      <c r="H151" s="3" t="n">
        <f aca="false">G151*1.5</f>
        <v>0</v>
      </c>
      <c r="J151" s="3" t="n">
        <f aca="false">$F$129+$H$129</f>
        <v>7.48165275008372</v>
      </c>
      <c r="K151" s="3" t="n">
        <f aca="false">$F$129-$H$129</f>
        <v>0.533948875630776</v>
      </c>
      <c r="M151" s="3" t="str">
        <f aca="false">IF(E151&lt;J151,"ok","usun")</f>
        <v>usun</v>
      </c>
      <c r="N151" s="3" t="str">
        <f aca="false">IF(E151&gt;K151,"ok","usun")</f>
        <v>ok</v>
      </c>
    </row>
    <row r="152" customFormat="false" ht="15" hidden="false" customHeight="false" outlineLevel="0" collapsed="false">
      <c r="A152" s="3" t="s">
        <v>18</v>
      </c>
      <c r="B152" s="3" t="s">
        <v>147</v>
      </c>
      <c r="C152" s="3" t="n">
        <v>28.7413069852</v>
      </c>
      <c r="E152" s="3" t="n">
        <v>122.738628136454</v>
      </c>
      <c r="H152" s="3" t="n">
        <f aca="false">G152*1.5</f>
        <v>0</v>
      </c>
      <c r="J152" s="3" t="n">
        <f aca="false">$F$129+$H$129</f>
        <v>7.48165275008372</v>
      </c>
      <c r="K152" s="3" t="n">
        <f aca="false">$F$129-$H$129</f>
        <v>0.533948875630776</v>
      </c>
      <c r="M152" s="4" t="str">
        <f aca="false">IF(E152&lt;J152,"ok","usun")</f>
        <v>usun</v>
      </c>
      <c r="N152" s="4" t="str">
        <f aca="false">IF(E152&gt;K152,"ok","usun")</f>
        <v>ok</v>
      </c>
    </row>
    <row r="153" customFormat="false" ht="15" hidden="false" customHeight="false" outlineLevel="0" collapsed="false">
      <c r="A153" s="3" t="s">
        <v>18</v>
      </c>
      <c r="B153" s="3" t="s">
        <v>148</v>
      </c>
      <c r="C153" s="3" t="n">
        <v>28.2709802105</v>
      </c>
      <c r="E153" s="3" t="n">
        <v>96.3149674165949</v>
      </c>
      <c r="H153" s="3" t="n">
        <f aca="false">G153*1.5</f>
        <v>0</v>
      </c>
      <c r="J153" s="3" t="n">
        <f aca="false">$F$129+$H$129</f>
        <v>7.48165275008372</v>
      </c>
      <c r="K153" s="3" t="n">
        <f aca="false">$F$129-$H$129</f>
        <v>0.533948875630776</v>
      </c>
      <c r="M153" s="3" t="str">
        <f aca="false">IF(E153&lt;J153,"ok","usun")</f>
        <v>usun</v>
      </c>
      <c r="N153" s="3" t="str">
        <f aca="false">IF(E153&gt;K153,"ok","usun")</f>
        <v>ok</v>
      </c>
    </row>
    <row r="154" customFormat="false" ht="15" hidden="false" customHeight="false" outlineLevel="0" collapsed="false">
      <c r="A154" s="3" t="s">
        <v>18</v>
      </c>
      <c r="B154" s="3" t="s">
        <v>149</v>
      </c>
      <c r="C154" s="3" t="n">
        <v>12.4904883143</v>
      </c>
      <c r="E154" s="3" t="n">
        <v>37.0140218849698</v>
      </c>
      <c r="H154" s="3" t="n">
        <f aca="false">G154*1.5</f>
        <v>0</v>
      </c>
      <c r="J154" s="3" t="n">
        <f aca="false">$F$129+$H$129</f>
        <v>7.48165275008372</v>
      </c>
      <c r="K154" s="3" t="n">
        <f aca="false">$F$129-$H$129</f>
        <v>0.533948875630776</v>
      </c>
      <c r="M154" s="3" t="str">
        <f aca="false">IF(E154&lt;J154,"ok","usun")</f>
        <v>usun</v>
      </c>
      <c r="N154" s="3" t="str">
        <f aca="false">IF(E154&gt;K154,"ok","usun")</f>
        <v>ok</v>
      </c>
    </row>
    <row r="155" customFormat="false" ht="15" hidden="false" customHeight="false" outlineLevel="0" collapsed="false">
      <c r="A155" s="3" t="s">
        <v>18</v>
      </c>
      <c r="B155" s="3" t="s">
        <v>149</v>
      </c>
      <c r="C155" s="3" t="n">
        <v>10.4559337494</v>
      </c>
      <c r="E155" s="3" t="n">
        <v>35.6217899374252</v>
      </c>
      <c r="H155" s="3" t="n">
        <f aca="false">G155*1.5</f>
        <v>0</v>
      </c>
      <c r="J155" s="3" t="n">
        <f aca="false">$F$129+$H$129</f>
        <v>7.48165275008372</v>
      </c>
      <c r="K155" s="3" t="n">
        <f aca="false">$F$129-$H$129</f>
        <v>0.533948875630776</v>
      </c>
      <c r="M155" s="3" t="str">
        <f aca="false">IF(E155&lt;J155,"ok","usun")</f>
        <v>usun</v>
      </c>
      <c r="N155" s="3" t="str">
        <f aca="false">IF(E155&gt;K155,"ok","usun")</f>
        <v>ok</v>
      </c>
    </row>
    <row r="156" customFormat="false" ht="15" hidden="false" customHeight="false" outlineLevel="0" collapsed="false">
      <c r="A156" s="3" t="s">
        <v>18</v>
      </c>
      <c r="B156" s="3" t="s">
        <v>150</v>
      </c>
      <c r="C156" s="3" t="n">
        <v>14.9570937667</v>
      </c>
      <c r="E156" s="3" t="n">
        <v>44.3235029796515</v>
      </c>
      <c r="H156" s="3" t="n">
        <f aca="false">G156*1.5</f>
        <v>0</v>
      </c>
      <c r="J156" s="3" t="n">
        <f aca="false">$F$129+$H$129</f>
        <v>7.48165275008372</v>
      </c>
      <c r="K156" s="3" t="n">
        <f aca="false">$F$129-$H$129</f>
        <v>0.533948875630776</v>
      </c>
      <c r="M156" s="3" t="str">
        <f aca="false">IF(E156&lt;J156,"ok","usun")</f>
        <v>usun</v>
      </c>
      <c r="N156" s="3" t="str">
        <f aca="false">IF(E156&gt;K156,"ok","usun")</f>
        <v>ok</v>
      </c>
    </row>
    <row r="157" customFormat="false" ht="15" hidden="false" customHeight="false" outlineLevel="0" collapsed="false">
      <c r="A157" s="3" t="s">
        <v>18</v>
      </c>
      <c r="B157" s="3" t="s">
        <v>150</v>
      </c>
      <c r="C157" s="3" t="n">
        <v>30.4052806291</v>
      </c>
      <c r="E157" s="3" t="n">
        <v>103.58620717355</v>
      </c>
      <c r="H157" s="3" t="n">
        <f aca="false">G157*1.5</f>
        <v>0</v>
      </c>
      <c r="J157" s="3" t="n">
        <f aca="false">$F$129+$H$129</f>
        <v>7.48165275008372</v>
      </c>
      <c r="K157" s="3" t="n">
        <f aca="false">$F$129-$H$129</f>
        <v>0.533948875630776</v>
      </c>
      <c r="M157" s="3" t="str">
        <f aca="false">IF(E157&lt;J157,"ok","usun")</f>
        <v>usun</v>
      </c>
      <c r="N157" s="3" t="str">
        <f aca="false">IF(E157&gt;K157,"ok","usun")</f>
        <v>ok</v>
      </c>
    </row>
    <row r="158" customFormat="false" ht="15" hidden="false" customHeight="false" outlineLevel="0" collapsed="false">
      <c r="A158" s="3" t="s">
        <v>18</v>
      </c>
      <c r="B158" s="3" t="s">
        <v>151</v>
      </c>
      <c r="C158" s="3" t="n">
        <v>31.368616587</v>
      </c>
      <c r="E158" s="3" t="n">
        <v>106.868147548646</v>
      </c>
      <c r="H158" s="3" t="n">
        <f aca="false">G158*1.5</f>
        <v>0</v>
      </c>
      <c r="J158" s="3" t="n">
        <f aca="false">$F$129+$H$129</f>
        <v>7.48165275008372</v>
      </c>
      <c r="K158" s="3" t="n">
        <f aca="false">$F$129-$H$129</f>
        <v>0.533948875630776</v>
      </c>
      <c r="M158" s="3" t="str">
        <f aca="false">IF(E158&lt;J158,"ok","usun")</f>
        <v>usun</v>
      </c>
      <c r="N158" s="3" t="str">
        <f aca="false">IF(E158&gt;K158,"ok","usun")</f>
        <v>ok</v>
      </c>
    </row>
    <row r="159" customFormat="false" ht="15" hidden="false" customHeight="false" outlineLevel="0" collapsed="false">
      <c r="A159" s="3" t="s">
        <v>18</v>
      </c>
      <c r="B159" s="3" t="s">
        <v>152</v>
      </c>
      <c r="C159" s="3" t="n">
        <v>29.8829361069</v>
      </c>
      <c r="E159" s="3" t="n">
        <v>101.806658135585</v>
      </c>
      <c r="H159" s="3" t="n">
        <f aca="false">G159*1.5</f>
        <v>0</v>
      </c>
      <c r="J159" s="3" t="n">
        <f aca="false">$F$129+$H$129</f>
        <v>7.48165275008372</v>
      </c>
      <c r="K159" s="3" t="n">
        <f aca="false">$F$129-$H$129</f>
        <v>0.533948875630776</v>
      </c>
      <c r="M159" s="3" t="str">
        <f aca="false">IF(E159&lt;J159,"ok","usun")</f>
        <v>usun</v>
      </c>
      <c r="N159" s="3" t="str">
        <f aca="false">IF(E159&gt;K159,"ok","usun")</f>
        <v>ok</v>
      </c>
    </row>
    <row r="160" customFormat="false" ht="15" hidden="false" customHeight="false" outlineLevel="0" collapsed="false">
      <c r="A160" s="3" t="s">
        <v>18</v>
      </c>
      <c r="B160" s="3" t="s">
        <v>153</v>
      </c>
      <c r="C160" s="3" t="n">
        <v>34.0608214824</v>
      </c>
      <c r="E160" s="3" t="n">
        <v>93.0980528393234</v>
      </c>
      <c r="H160" s="3" t="n">
        <f aca="false">G160*1.5</f>
        <v>0</v>
      </c>
      <c r="J160" s="3" t="n">
        <f aca="false">$F$129+$H$129</f>
        <v>7.48165275008372</v>
      </c>
      <c r="K160" s="3" t="n">
        <f aca="false">$F$129-$H$129</f>
        <v>0.533948875630776</v>
      </c>
      <c r="M160" s="3" t="str">
        <f aca="false">IF(E160&lt;J160,"ok","usun")</f>
        <v>usun</v>
      </c>
      <c r="N160" s="3" t="str">
        <f aca="false">IF(E160&gt;K160,"ok","usun")</f>
        <v>ok</v>
      </c>
    </row>
    <row r="161" customFormat="false" ht="15" hidden="false" customHeight="false" outlineLevel="0" collapsed="false">
      <c r="A161" s="3" t="s">
        <v>18</v>
      </c>
      <c r="B161" s="3" t="s">
        <v>154</v>
      </c>
      <c r="C161" s="3" t="n">
        <v>12.6410230814</v>
      </c>
      <c r="E161" s="3" t="n">
        <v>34.5515634549035</v>
      </c>
      <c r="H161" s="3" t="n">
        <f aca="false">G161*1.5</f>
        <v>0</v>
      </c>
      <c r="J161" s="3" t="n">
        <f aca="false">$F$129+$H$129</f>
        <v>7.48165275008372</v>
      </c>
      <c r="K161" s="3" t="n">
        <f aca="false">$F$129-$H$129</f>
        <v>0.533948875630776</v>
      </c>
      <c r="M161" s="3" t="str">
        <f aca="false">IF(E161&lt;J161,"ok","usun")</f>
        <v>usun</v>
      </c>
      <c r="N161" s="3" t="str">
        <f aca="false">IF(E161&gt;K161,"ok","usun")</f>
        <v>ok</v>
      </c>
    </row>
    <row r="162" customFormat="false" ht="15" hidden="false" customHeight="false" outlineLevel="0" collapsed="false">
      <c r="A162" s="3" t="s">
        <v>18</v>
      </c>
      <c r="B162" s="3" t="s">
        <v>155</v>
      </c>
      <c r="C162" s="3" t="n">
        <v>36.1278958073</v>
      </c>
      <c r="E162" s="3" t="n">
        <v>98.7479633918856</v>
      </c>
      <c r="H162" s="3" t="n">
        <f aca="false">G162*1.5</f>
        <v>0</v>
      </c>
      <c r="J162" s="3" t="n">
        <f aca="false">$F$129+$H$129</f>
        <v>7.48165275008372</v>
      </c>
      <c r="K162" s="3" t="n">
        <f aca="false">$F$129-$H$129</f>
        <v>0.533948875630776</v>
      </c>
      <c r="M162" s="3" t="str">
        <f aca="false">IF(E162&lt;J162,"ok","usun")</f>
        <v>usun</v>
      </c>
      <c r="N162" s="3" t="str">
        <f aca="false">IF(E162&gt;K162,"ok","usun")</f>
        <v>ok</v>
      </c>
    </row>
    <row r="163" customFormat="false" ht="15" hidden="false" customHeight="false" outlineLevel="0" collapsed="false">
      <c r="A163" s="3" t="s">
        <v>18</v>
      </c>
      <c r="B163" s="3" t="s">
        <v>156</v>
      </c>
      <c r="C163" s="3" t="n">
        <v>23.8355221587</v>
      </c>
      <c r="E163" s="3" t="n">
        <v>65.1493594342739</v>
      </c>
      <c r="H163" s="3" t="n">
        <f aca="false">G163*1.5</f>
        <v>0</v>
      </c>
      <c r="J163" s="3" t="n">
        <f aca="false">$F$129+$H$129</f>
        <v>7.48165275008372</v>
      </c>
      <c r="K163" s="3" t="n">
        <f aca="false">$F$129-$H$129</f>
        <v>0.533948875630776</v>
      </c>
      <c r="M163" s="3" t="str">
        <f aca="false">IF(E163&lt;J163,"ok","usun")</f>
        <v>usun</v>
      </c>
      <c r="N163" s="3" t="str">
        <f aca="false">IF(E163&gt;K163,"ok","usun")</f>
        <v>ok</v>
      </c>
    </row>
    <row r="164" customFormat="false" ht="15" hidden="false" customHeight="false" outlineLevel="0" collapsed="false">
      <c r="A164" s="3" t="s">
        <v>18</v>
      </c>
      <c r="B164" s="3" t="s">
        <v>157</v>
      </c>
      <c r="C164" s="3" t="n">
        <v>23.2642266615</v>
      </c>
      <c r="E164" s="3" t="n">
        <v>63.5878440018679</v>
      </c>
      <c r="H164" s="3" t="n">
        <f aca="false">G164*1.5</f>
        <v>0</v>
      </c>
      <c r="J164" s="3" t="n">
        <f aca="false">$F$129+$H$129</f>
        <v>7.48165275008372</v>
      </c>
      <c r="K164" s="3" t="n">
        <f aca="false">$F$129-$H$129</f>
        <v>0.533948875630776</v>
      </c>
      <c r="M164" s="3" t="str">
        <f aca="false">IF(E164&lt;J164,"ok","usun")</f>
        <v>usun</v>
      </c>
      <c r="N164" s="3" t="str">
        <f aca="false">IF(E164&gt;K164,"ok","usun")</f>
        <v>ok</v>
      </c>
    </row>
    <row r="165" customFormat="false" ht="15" hidden="false" customHeight="false" outlineLevel="0" collapsed="false">
      <c r="A165" s="3" t="s">
        <v>18</v>
      </c>
      <c r="B165" s="3" t="s">
        <v>158</v>
      </c>
      <c r="C165" s="3" t="n">
        <v>6.17419051323</v>
      </c>
      <c r="E165" s="3" t="n">
        <v>21.0345362515847</v>
      </c>
      <c r="F165" s="3" t="n">
        <f aca="false">AVERAGE(E165:E180)</f>
        <v>18.6647266705714</v>
      </c>
      <c r="G165" s="3" t="n">
        <f aca="false">STDEV(E165:E180)</f>
        <v>6.06592453762492</v>
      </c>
      <c r="H165" s="3" t="n">
        <f aca="false">G165*1.5</f>
        <v>9.09888680643739</v>
      </c>
      <c r="J165" s="3" t="n">
        <f aca="false">$F$129+$H$129</f>
        <v>7.48165275008372</v>
      </c>
      <c r="K165" s="3" t="n">
        <f aca="false">$F$129-$H$129</f>
        <v>0.533948875630776</v>
      </c>
      <c r="M165" s="3" t="str">
        <f aca="false">IF(E165&lt;J165,"ok","usun")</f>
        <v>usun</v>
      </c>
      <c r="N165" s="3" t="str">
        <f aca="false">IF(E165&gt;K165,"ok","usun")</f>
        <v>ok</v>
      </c>
    </row>
    <row r="166" customFormat="false" ht="15" hidden="false" customHeight="false" outlineLevel="0" collapsed="false">
      <c r="A166" s="3" t="s">
        <v>18</v>
      </c>
      <c r="B166" s="3" t="s">
        <v>159</v>
      </c>
      <c r="C166" s="3" t="n">
        <v>6.92229296272</v>
      </c>
      <c r="E166" s="3" t="n">
        <v>23.5832085123415</v>
      </c>
      <c r="H166" s="3" t="n">
        <f aca="false">G166*1.5</f>
        <v>0</v>
      </c>
      <c r="J166" s="3" t="n">
        <f aca="false">$F$129+$H$129</f>
        <v>7.48165275008372</v>
      </c>
      <c r="K166" s="3" t="n">
        <f aca="false">$F$129-$H$129</f>
        <v>0.533948875630776</v>
      </c>
      <c r="M166" s="3" t="str">
        <f aca="false">IF(E166&lt;J166,"ok","usun")</f>
        <v>usun</v>
      </c>
      <c r="N166" s="3" t="str">
        <f aca="false">IF(E166&gt;K166,"ok","usun")</f>
        <v>ok</v>
      </c>
    </row>
    <row r="167" customFormat="false" ht="15" hidden="false" customHeight="false" outlineLevel="0" collapsed="false">
      <c r="A167" s="3" t="s">
        <v>18</v>
      </c>
      <c r="B167" s="3" t="s">
        <v>160</v>
      </c>
      <c r="C167" s="3" t="n">
        <v>8.02800394357</v>
      </c>
      <c r="E167" s="3" t="n">
        <v>21.9428511352544</v>
      </c>
      <c r="H167" s="3" t="n">
        <f aca="false">G167*1.5</f>
        <v>0</v>
      </c>
      <c r="J167" s="3" t="n">
        <f aca="false">$F$129+$H$129</f>
        <v>7.48165275008372</v>
      </c>
      <c r="K167" s="3" t="n">
        <f aca="false">$F$129-$H$129</f>
        <v>0.533948875630776</v>
      </c>
      <c r="M167" s="3" t="str">
        <f aca="false">IF(E167&lt;J167,"ok","usun")</f>
        <v>usun</v>
      </c>
      <c r="N167" s="3" t="str">
        <f aca="false">IF(E167&gt;K167,"ok","usun")</f>
        <v>ok</v>
      </c>
    </row>
    <row r="168" customFormat="false" ht="15" hidden="false" customHeight="false" outlineLevel="0" collapsed="false">
      <c r="A168" s="3" t="s">
        <v>18</v>
      </c>
      <c r="B168" s="3" t="s">
        <v>161</v>
      </c>
      <c r="C168" s="3" t="n">
        <v>4.72414669238</v>
      </c>
      <c r="E168" s="3" t="n">
        <v>20.1742838082021</v>
      </c>
      <c r="H168" s="3" t="n">
        <f aca="false">G168*1.5</f>
        <v>0</v>
      </c>
      <c r="J168" s="3" t="n">
        <f aca="false">$F$129+$H$129</f>
        <v>7.48165275008372</v>
      </c>
      <c r="K168" s="3" t="n">
        <f aca="false">$F$129-$H$129</f>
        <v>0.533948875630776</v>
      </c>
      <c r="M168" s="3" t="str">
        <f aca="false">IF(E168&lt;J168,"ok","usun")</f>
        <v>usun</v>
      </c>
      <c r="N168" s="3" t="str">
        <f aca="false">IF(E168&gt;K168,"ok","usun")</f>
        <v>ok</v>
      </c>
    </row>
    <row r="169" customFormat="false" ht="15" hidden="false" customHeight="false" outlineLevel="0" collapsed="false">
      <c r="A169" s="3" t="s">
        <v>18</v>
      </c>
      <c r="B169" s="3" t="s">
        <v>162</v>
      </c>
      <c r="C169" s="3" t="n">
        <v>7.26042380429</v>
      </c>
      <c r="E169" s="3" t="n">
        <v>31.0053560851177</v>
      </c>
      <c r="H169" s="3" t="n">
        <f aca="false">G169*1.5</f>
        <v>0</v>
      </c>
      <c r="J169" s="3" t="n">
        <f aca="false">$F$129+$H$129</f>
        <v>7.48165275008372</v>
      </c>
      <c r="K169" s="3" t="n">
        <f aca="false">$F$129-$H$129</f>
        <v>0.533948875630776</v>
      </c>
      <c r="M169" s="3" t="str">
        <f aca="false">IF(E169&lt;J169,"ok","usun")</f>
        <v>usun</v>
      </c>
      <c r="N169" s="3" t="str">
        <f aca="false">IF(E169&gt;K169,"ok","usun")</f>
        <v>ok</v>
      </c>
    </row>
    <row r="170" customFormat="false" ht="15" hidden="false" customHeight="false" outlineLevel="0" collapsed="false">
      <c r="A170" s="3" t="s">
        <v>18</v>
      </c>
      <c r="B170" s="3" t="s">
        <v>163</v>
      </c>
      <c r="C170" s="3" t="n">
        <v>6.27690669388</v>
      </c>
      <c r="E170" s="3" t="n">
        <v>26.8052847055311</v>
      </c>
      <c r="H170" s="3" t="n">
        <f aca="false">G170*1.5</f>
        <v>0</v>
      </c>
      <c r="J170" s="3" t="n">
        <f aca="false">$F$129+$H$129</f>
        <v>7.48165275008372</v>
      </c>
      <c r="K170" s="3" t="n">
        <f aca="false">$F$129-$H$129</f>
        <v>0.533948875630776</v>
      </c>
      <c r="M170" s="3" t="str">
        <f aca="false">IF(E170&lt;J170,"ok","usun")</f>
        <v>usun</v>
      </c>
      <c r="N170" s="3" t="str">
        <f aca="false">IF(E170&gt;K170,"ok","usun")</f>
        <v>ok</v>
      </c>
    </row>
    <row r="171" customFormat="false" ht="15" hidden="false" customHeight="false" outlineLevel="0" collapsed="false">
      <c r="A171" s="3" t="s">
        <v>18</v>
      </c>
      <c r="B171" s="3" t="s">
        <v>164</v>
      </c>
      <c r="C171" s="3" t="n">
        <v>4.71663504477</v>
      </c>
      <c r="E171" s="3" t="n">
        <v>13.9771663346948</v>
      </c>
      <c r="H171" s="3" t="n">
        <f aca="false">G171*1.5</f>
        <v>0</v>
      </c>
      <c r="J171" s="3" t="n">
        <f aca="false">$F$129+$H$129</f>
        <v>7.48165275008372</v>
      </c>
      <c r="K171" s="3" t="n">
        <f aca="false">$F$129-$H$129</f>
        <v>0.533948875630776</v>
      </c>
      <c r="M171" s="4" t="str">
        <f aca="false">IF(E171&lt;J171,"ok","usun")</f>
        <v>usun</v>
      </c>
      <c r="N171" s="4" t="str">
        <f aca="false">IF(E171&gt;K171,"ok","usun")</f>
        <v>ok</v>
      </c>
    </row>
    <row r="172" customFormat="false" ht="15" hidden="false" customHeight="false" outlineLevel="0" collapsed="false">
      <c r="A172" s="3" t="s">
        <v>18</v>
      </c>
      <c r="B172" s="3" t="s">
        <v>165</v>
      </c>
      <c r="C172" s="3" t="n">
        <v>4.3401893207</v>
      </c>
      <c r="E172" s="3" t="n">
        <v>12.8616158519104</v>
      </c>
      <c r="H172" s="3" t="n">
        <f aca="false">G172*1.5</f>
        <v>0</v>
      </c>
      <c r="J172" s="3" t="n">
        <f aca="false">$F$129+$H$129</f>
        <v>7.48165275008372</v>
      </c>
      <c r="K172" s="3" t="n">
        <f aca="false">$F$129-$H$129</f>
        <v>0.533948875630776</v>
      </c>
      <c r="M172" s="3" t="str">
        <f aca="false">IF(E172&lt;J172,"ok","usun")</f>
        <v>usun</v>
      </c>
      <c r="N172" s="3" t="str">
        <f aca="false">IF(E172&gt;K172,"ok","usun")</f>
        <v>ok</v>
      </c>
    </row>
    <row r="173" customFormat="false" ht="15" hidden="false" customHeight="false" outlineLevel="0" collapsed="false">
      <c r="A173" s="3" t="s">
        <v>18</v>
      </c>
      <c r="B173" s="3" t="s">
        <v>166</v>
      </c>
      <c r="C173" s="3" t="n">
        <v>3.81784352528</v>
      </c>
      <c r="E173" s="3" t="n">
        <v>11.3137084989958</v>
      </c>
      <c r="H173" s="3" t="n">
        <f aca="false">G173*1.5</f>
        <v>0</v>
      </c>
      <c r="J173" s="3" t="n">
        <f aca="false">$F$129+$H$129</f>
        <v>7.48165275008372</v>
      </c>
      <c r="K173" s="3" t="n">
        <f aca="false">$F$129-$H$129</f>
        <v>0.533948875630776</v>
      </c>
      <c r="M173" s="3" t="str">
        <f aca="false">IF(E173&lt;J173,"ok","usun")</f>
        <v>usun</v>
      </c>
      <c r="N173" s="3" t="str">
        <f aca="false">IF(E173&gt;K173,"ok","usun")</f>
        <v>ok</v>
      </c>
    </row>
    <row r="174" customFormat="false" ht="15" hidden="false" customHeight="false" outlineLevel="0" collapsed="false">
      <c r="A174" s="3" t="s">
        <v>18</v>
      </c>
      <c r="B174" s="3" t="s">
        <v>166</v>
      </c>
      <c r="C174" s="3" t="n">
        <v>5.02369890846</v>
      </c>
      <c r="E174" s="3" t="n">
        <v>17.1149848033709</v>
      </c>
      <c r="H174" s="3" t="n">
        <f aca="false">G174*1.5</f>
        <v>0</v>
      </c>
      <c r="J174" s="3" t="n">
        <f aca="false">$F$129+$H$129</f>
        <v>7.48165275008372</v>
      </c>
      <c r="K174" s="3" t="n">
        <f aca="false">$F$129-$H$129</f>
        <v>0.533948875630776</v>
      </c>
      <c r="M174" s="3" t="str">
        <f aca="false">IF(E174&lt;J174,"ok","usun")</f>
        <v>usun</v>
      </c>
      <c r="N174" s="3" t="str">
        <f aca="false">IF(E174&gt;K174,"ok","usun")</f>
        <v>ok</v>
      </c>
    </row>
    <row r="175" customFormat="false" ht="15" hidden="false" customHeight="false" outlineLevel="0" collapsed="false">
      <c r="A175" s="3" t="s">
        <v>18</v>
      </c>
      <c r="B175" s="3" t="s">
        <v>167</v>
      </c>
      <c r="C175" s="3" t="n">
        <v>5.25160342414</v>
      </c>
      <c r="E175" s="3" t="n">
        <v>15.5624791586216</v>
      </c>
      <c r="H175" s="3" t="n">
        <f aca="false">G175*1.5</f>
        <v>0</v>
      </c>
      <c r="J175" s="3" t="n">
        <f aca="false">$F$129+$H$129</f>
        <v>7.48165275008372</v>
      </c>
      <c r="K175" s="3" t="n">
        <f aca="false">$F$129-$H$129</f>
        <v>0.533948875630776</v>
      </c>
      <c r="M175" s="3" t="str">
        <f aca="false">IF(E175&lt;J175,"ok","usun")</f>
        <v>usun</v>
      </c>
      <c r="N175" s="3" t="str">
        <f aca="false">IF(E175&gt;K175,"ok","usun")</f>
        <v>ok</v>
      </c>
    </row>
    <row r="176" customFormat="false" ht="15" hidden="false" customHeight="false" outlineLevel="0" collapsed="false">
      <c r="A176" s="3" t="s">
        <v>18</v>
      </c>
      <c r="B176" s="3" t="s">
        <v>168</v>
      </c>
      <c r="C176" s="3" t="n">
        <v>2.58965152396</v>
      </c>
      <c r="E176" s="3" t="n">
        <v>7.67411295462011</v>
      </c>
      <c r="H176" s="3" t="n">
        <f aca="false">G176*1.5</f>
        <v>0</v>
      </c>
      <c r="J176" s="3" t="n">
        <f aca="false">$F$129+$H$129</f>
        <v>7.48165275008372</v>
      </c>
      <c r="K176" s="3" t="n">
        <f aca="false">$F$129-$H$129</f>
        <v>0.533948875630776</v>
      </c>
      <c r="M176" s="3" t="str">
        <f aca="false">IF(E176&lt;J176,"ok","usun")</f>
        <v>usun</v>
      </c>
      <c r="N176" s="3" t="str">
        <f aca="false">IF(E176&gt;K176,"ok","usun")</f>
        <v>ok</v>
      </c>
    </row>
    <row r="177" customFormat="false" ht="15" hidden="false" customHeight="false" outlineLevel="0" collapsed="false">
      <c r="A177" s="3" t="s">
        <v>18</v>
      </c>
      <c r="B177" s="3" t="s">
        <v>169</v>
      </c>
      <c r="C177" s="3" t="n">
        <v>5.35186351882</v>
      </c>
      <c r="E177" s="3" t="n">
        <v>14.6281871951153</v>
      </c>
      <c r="H177" s="3" t="n">
        <f aca="false">G177*1.5</f>
        <v>0</v>
      </c>
      <c r="J177" s="3" t="n">
        <f aca="false">$F$129+$H$129</f>
        <v>7.48165275008372</v>
      </c>
      <c r="K177" s="3" t="n">
        <f aca="false">$F$129-$H$129</f>
        <v>0.533948875630776</v>
      </c>
      <c r="M177" s="3" t="str">
        <f aca="false">IF(E177&lt;J177,"ok","usun")</f>
        <v>usun</v>
      </c>
      <c r="N177" s="3" t="str">
        <f aca="false">IF(E177&gt;K177,"ok","usun")</f>
        <v>ok</v>
      </c>
    </row>
    <row r="178" customFormat="false" ht="15" hidden="false" customHeight="false" outlineLevel="0" collapsed="false">
      <c r="A178" s="3" t="s">
        <v>18</v>
      </c>
      <c r="B178" s="3" t="s">
        <v>170</v>
      </c>
      <c r="C178" s="3" t="n">
        <v>5.4266195343</v>
      </c>
      <c r="E178" s="3" t="n">
        <v>23.1741666237183</v>
      </c>
      <c r="H178" s="3" t="n">
        <f aca="false">G178*1.5</f>
        <v>0</v>
      </c>
      <c r="J178" s="3" t="n">
        <f aca="false">$F$129+$H$129</f>
        <v>7.48165275008372</v>
      </c>
      <c r="K178" s="3" t="n">
        <f aca="false">$F$129-$H$129</f>
        <v>0.533948875630776</v>
      </c>
      <c r="M178" s="3" t="str">
        <f aca="false">IF(E178&lt;J178,"ok","usun")</f>
        <v>usun</v>
      </c>
      <c r="N178" s="3" t="str">
        <f aca="false">IF(E178&gt;K178,"ok","usun")</f>
        <v>ok</v>
      </c>
    </row>
    <row r="179" customFormat="false" ht="15" hidden="false" customHeight="false" outlineLevel="0" collapsed="false">
      <c r="A179" s="3" t="s">
        <v>18</v>
      </c>
      <c r="B179" s="3" t="s">
        <v>171</v>
      </c>
      <c r="C179" s="3" t="n">
        <v>6.04206341213</v>
      </c>
      <c r="E179" s="3" t="n">
        <v>16.5147026501307</v>
      </c>
      <c r="H179" s="3" t="n">
        <f aca="false">G179*1.5</f>
        <v>0</v>
      </c>
      <c r="J179" s="3" t="n">
        <f aca="false">$F$129+$H$129</f>
        <v>7.48165275008372</v>
      </c>
      <c r="K179" s="3" t="n">
        <f aca="false">$F$129-$H$129</f>
        <v>0.533948875630776</v>
      </c>
      <c r="M179" s="3" t="str">
        <f aca="false">IF(E179&lt;J179,"ok","usun")</f>
        <v>usun</v>
      </c>
      <c r="N179" s="3" t="str">
        <f aca="false">IF(E179&gt;K179,"ok","usun")</f>
        <v>ok</v>
      </c>
    </row>
    <row r="180" customFormat="false" ht="15" hidden="false" customHeight="false" outlineLevel="0" collapsed="false">
      <c r="A180" s="3" t="s">
        <v>18</v>
      </c>
      <c r="B180" s="3" t="s">
        <v>172</v>
      </c>
      <c r="C180" s="3" t="n">
        <v>7.78146247282</v>
      </c>
      <c r="E180" s="3" t="n">
        <v>21.2689821599324</v>
      </c>
      <c r="H180" s="3" t="n">
        <f aca="false">G180*1.5</f>
        <v>0</v>
      </c>
      <c r="J180" s="3" t="n">
        <f aca="false">$F$129+$H$129</f>
        <v>7.48165275008372</v>
      </c>
      <c r="K180" s="3" t="n">
        <f aca="false">$F$129-$H$129</f>
        <v>0.533948875630776</v>
      </c>
      <c r="M180" s="3" t="str">
        <f aca="false">IF(E180&lt;J180,"ok","usun")</f>
        <v>usun</v>
      </c>
      <c r="N180" s="3" t="str">
        <f aca="false">IF(E180&gt;K180,"ok","usun")</f>
        <v>ok</v>
      </c>
    </row>
    <row r="181" customFormat="false" ht="15" hidden="false" customHeight="false" outlineLevel="0" collapsed="false">
      <c r="A181" s="3" t="s">
        <v>18</v>
      </c>
      <c r="B181" s="3" t="s">
        <v>10</v>
      </c>
      <c r="C181" s="3" t="n">
        <v>0.000324667366089</v>
      </c>
      <c r="E181" s="3" t="n">
        <v>0.00110609276909613</v>
      </c>
      <c r="H181" s="3" t="n">
        <f aca="false">G181*1.5</f>
        <v>0</v>
      </c>
      <c r="J181" s="3" t="n">
        <f aca="false">$F$129+$H$129</f>
        <v>7.48165275008372</v>
      </c>
      <c r="K181" s="3" t="n">
        <f aca="false">$F$129-$H$129</f>
        <v>0.533948875630776</v>
      </c>
      <c r="M181" s="3" t="str">
        <f aca="false">IF(E181&lt;J181,"ok","usun")</f>
        <v>ok</v>
      </c>
      <c r="N181" s="3" t="str">
        <f aca="false">IF(E181&gt;K181,"ok","usun")</f>
        <v>usun</v>
      </c>
    </row>
    <row r="182" customFormat="false" ht="15" hidden="false" customHeight="false" outlineLevel="0" collapsed="false">
      <c r="A182" s="3" t="s">
        <v>18</v>
      </c>
      <c r="B182" s="3" t="s">
        <v>173</v>
      </c>
      <c r="C182" s="3" t="n">
        <v>0.109670696429</v>
      </c>
      <c r="E182" s="3" t="n">
        <v>0.373631528672334</v>
      </c>
      <c r="F182" s="3" t="n">
        <f aca="false">AVERAGE(E182:E200)</f>
        <v>1.55929467912273</v>
      </c>
      <c r="G182" s="3" t="n">
        <f aca="false">STDEV(E182:E200)</f>
        <v>0.470240827144494</v>
      </c>
      <c r="H182" s="3" t="n">
        <f aca="false">G182*1.5</f>
        <v>0.705361240716741</v>
      </c>
      <c r="J182" s="3" t="n">
        <f aca="false">$F$129+$H$129</f>
        <v>7.48165275008372</v>
      </c>
      <c r="K182" s="3" t="n">
        <f aca="false">$F$129-$H$129</f>
        <v>0.533948875630776</v>
      </c>
      <c r="M182" s="3" t="str">
        <f aca="false">IF(E182&lt;J182,"ok","usun")</f>
        <v>ok</v>
      </c>
      <c r="N182" s="3" t="str">
        <f aca="false">IF(E182&gt;K182,"ok","usun")</f>
        <v>usun</v>
      </c>
    </row>
    <row r="183" customFormat="false" ht="15" hidden="false" customHeight="false" outlineLevel="0" collapsed="false">
      <c r="A183" s="3" t="s">
        <v>18</v>
      </c>
      <c r="B183" s="3" t="s">
        <v>174</v>
      </c>
      <c r="C183" s="3" t="n">
        <v>0.460492638983</v>
      </c>
      <c r="E183" s="3" t="n">
        <v>1.56882899669523</v>
      </c>
      <c r="H183" s="3" t="n">
        <f aca="false">G183*1.5</f>
        <v>0</v>
      </c>
      <c r="J183" s="3" t="n">
        <f aca="false">$F$129+$H$129</f>
        <v>7.48165275008372</v>
      </c>
      <c r="K183" s="3" t="n">
        <f aca="false">$F$129-$H$129</f>
        <v>0.533948875630776</v>
      </c>
      <c r="M183" s="3" t="str">
        <f aca="false">IF(E183&lt;J183,"ok","usun")</f>
        <v>ok</v>
      </c>
      <c r="N183" s="3" t="str">
        <f aca="false">IF(E183&gt;K183,"ok","usun")</f>
        <v>ok</v>
      </c>
    </row>
    <row r="184" customFormat="false" ht="15" hidden="false" customHeight="false" outlineLevel="0" collapsed="false">
      <c r="A184" s="3" t="s">
        <v>18</v>
      </c>
      <c r="B184" s="3" t="s">
        <v>175</v>
      </c>
      <c r="C184" s="3" t="n">
        <v>0.532200335662</v>
      </c>
      <c r="E184" s="3" t="n">
        <v>1.45465707561306</v>
      </c>
      <c r="H184" s="3" t="n">
        <f aca="false">G184*1.5</f>
        <v>0</v>
      </c>
      <c r="J184" s="3" t="n">
        <f aca="false">$F$129+$H$129</f>
        <v>7.48165275008372</v>
      </c>
      <c r="K184" s="3" t="n">
        <f aca="false">$F$129-$H$129</f>
        <v>0.533948875630776</v>
      </c>
      <c r="M184" s="3" t="str">
        <f aca="false">IF(E184&lt;J184,"ok","usun")</f>
        <v>ok</v>
      </c>
      <c r="N184" s="3" t="str">
        <f aca="false">IF(E184&gt;K184,"ok","usun")</f>
        <v>ok</v>
      </c>
    </row>
    <row r="185" customFormat="false" ht="15" hidden="false" customHeight="false" outlineLevel="0" collapsed="false">
      <c r="A185" s="3" t="s">
        <v>18</v>
      </c>
      <c r="B185" s="3" t="s">
        <v>176</v>
      </c>
      <c r="C185" s="3" t="n">
        <v>0.578365644912</v>
      </c>
      <c r="E185" s="3" t="n">
        <v>2.46988788137953</v>
      </c>
      <c r="H185" s="3" t="n">
        <f aca="false">G185*1.5</f>
        <v>0</v>
      </c>
      <c r="J185" s="3" t="n">
        <f aca="false">$F$129+$H$129</f>
        <v>7.48165275008372</v>
      </c>
      <c r="K185" s="3" t="n">
        <f aca="false">$F$129-$H$129</f>
        <v>0.533948875630776</v>
      </c>
      <c r="M185" s="3" t="str">
        <f aca="false">IF(E185&lt;J185,"ok","usun")</f>
        <v>ok</v>
      </c>
      <c r="N185" s="3" t="str">
        <f aca="false">IF(E185&gt;K185,"ok","usun")</f>
        <v>ok</v>
      </c>
    </row>
    <row r="186" customFormat="false" ht="15" hidden="false" customHeight="false" outlineLevel="0" collapsed="false">
      <c r="A186" s="3" t="s">
        <v>18</v>
      </c>
      <c r="B186" s="3" t="s">
        <v>177</v>
      </c>
      <c r="C186" s="3" t="n">
        <v>0.267026302823</v>
      </c>
      <c r="E186" s="3" t="n">
        <v>1.14032538957679</v>
      </c>
      <c r="H186" s="3" t="n">
        <f aca="false">G186*1.5</f>
        <v>0</v>
      </c>
      <c r="J186" s="3" t="n">
        <f aca="false">$F$129+$H$129</f>
        <v>7.48165275008372</v>
      </c>
      <c r="K186" s="3" t="n">
        <f aca="false">$F$129-$H$129</f>
        <v>0.533948875630776</v>
      </c>
      <c r="M186" s="3" t="str">
        <f aca="false">IF(E186&lt;J186,"ok","usun")</f>
        <v>ok</v>
      </c>
      <c r="N186" s="3" t="str">
        <f aca="false">IF(E186&gt;K186,"ok","usun")</f>
        <v>ok</v>
      </c>
    </row>
    <row r="187" customFormat="false" ht="15" hidden="false" customHeight="false" outlineLevel="0" collapsed="false">
      <c r="A187" s="3" t="s">
        <v>18</v>
      </c>
      <c r="B187" s="3" t="s">
        <v>178</v>
      </c>
      <c r="C187" s="3" t="n">
        <v>0.552885930111</v>
      </c>
      <c r="E187" s="3" t="n">
        <v>2.36107775518752</v>
      </c>
      <c r="H187" s="3" t="n">
        <f aca="false">G187*1.5</f>
        <v>0</v>
      </c>
      <c r="J187" s="3" t="n">
        <f aca="false">$F$129+$H$129</f>
        <v>7.48165275008372</v>
      </c>
      <c r="K187" s="3" t="n">
        <f aca="false">$F$129-$H$129</f>
        <v>0.533948875630776</v>
      </c>
      <c r="M187" s="3" t="str">
        <f aca="false">IF(E187&lt;J187,"ok","usun")</f>
        <v>ok</v>
      </c>
      <c r="N187" s="3" t="str">
        <f aca="false">IF(E187&gt;K187,"ok","usun")</f>
        <v>ok</v>
      </c>
    </row>
    <row r="188" customFormat="false" ht="15" hidden="false" customHeight="false" outlineLevel="0" collapsed="false">
      <c r="A188" s="3" t="s">
        <v>18</v>
      </c>
      <c r="B188" s="3" t="s">
        <v>179</v>
      </c>
      <c r="C188" s="3" t="n">
        <v>0.416895578067</v>
      </c>
      <c r="E188" s="3" t="n">
        <v>1.23541863712827</v>
      </c>
      <c r="H188" s="3" t="n">
        <f aca="false">G188*1.5</f>
        <v>0</v>
      </c>
      <c r="J188" s="3" t="n">
        <f aca="false">$F$129+$H$129</f>
        <v>7.48165275008372</v>
      </c>
      <c r="K188" s="3" t="n">
        <f aca="false">$F$129-$H$129</f>
        <v>0.533948875630776</v>
      </c>
      <c r="M188" s="3" t="str">
        <f aca="false">IF(E188&lt;J188,"ok","usun")</f>
        <v>ok</v>
      </c>
      <c r="N188" s="3" t="str">
        <f aca="false">IF(E188&gt;K188,"ok","usun")</f>
        <v>ok</v>
      </c>
    </row>
    <row r="189" customFormat="false" ht="15" hidden="false" customHeight="false" outlineLevel="0" collapsed="false">
      <c r="A189" s="3" t="s">
        <v>18</v>
      </c>
      <c r="B189" s="3" t="s">
        <v>180</v>
      </c>
      <c r="C189" s="3" t="n">
        <v>0.415453228939</v>
      </c>
      <c r="E189" s="3" t="n">
        <v>1.23114441334725</v>
      </c>
      <c r="H189" s="3" t="n">
        <f aca="false">G189*1.5</f>
        <v>0</v>
      </c>
      <c r="J189" s="3" t="n">
        <f aca="false">$F$129+$H$129</f>
        <v>7.48165275008372</v>
      </c>
      <c r="K189" s="3" t="n">
        <f aca="false">$F$129-$H$129</f>
        <v>0.533948875630776</v>
      </c>
      <c r="M189" s="3" t="str">
        <f aca="false">IF(E189&lt;J189,"ok","usun")</f>
        <v>ok</v>
      </c>
      <c r="N189" s="3" t="str">
        <f aca="false">IF(E189&gt;K189,"ok","usun")</f>
        <v>ok</v>
      </c>
    </row>
    <row r="190" customFormat="false" ht="15" hidden="false" customHeight="false" outlineLevel="0" collapsed="false">
      <c r="A190" s="3" t="s">
        <v>18</v>
      </c>
      <c r="B190" s="3" t="s">
        <v>181</v>
      </c>
      <c r="C190" s="3" t="n">
        <v>0.533203433246</v>
      </c>
      <c r="E190" s="3" t="n">
        <v>1.58008262372843</v>
      </c>
      <c r="H190" s="3" t="n">
        <f aca="false">G190*1.5</f>
        <v>0</v>
      </c>
      <c r="J190" s="3" t="n">
        <f aca="false">$F$129+$H$129</f>
        <v>7.48165275008372</v>
      </c>
      <c r="K190" s="3" t="n">
        <f aca="false">$F$129-$H$129</f>
        <v>0.533948875630776</v>
      </c>
      <c r="M190" s="4" t="str">
        <f aca="false">IF(E190&lt;J190,"ok","usun")</f>
        <v>ok</v>
      </c>
      <c r="N190" s="4" t="str">
        <f aca="false">IF(E190&gt;K190,"ok","usun")</f>
        <v>ok</v>
      </c>
    </row>
    <row r="191" customFormat="false" ht="15" hidden="false" customHeight="false" outlineLevel="0" collapsed="false">
      <c r="A191" s="3" t="s">
        <v>18</v>
      </c>
      <c r="B191" s="3" t="s">
        <v>181</v>
      </c>
      <c r="C191" s="3" t="n">
        <v>0.385886907077</v>
      </c>
      <c r="E191" s="3" t="n">
        <v>1.31465851572447</v>
      </c>
      <c r="H191" s="3" t="n">
        <f aca="false">G191*1.5</f>
        <v>0</v>
      </c>
      <c r="J191" s="3" t="n">
        <f aca="false">$F$129+$H$129</f>
        <v>7.48165275008372</v>
      </c>
      <c r="K191" s="3" t="n">
        <f aca="false">$F$129-$H$129</f>
        <v>0.533948875630776</v>
      </c>
      <c r="M191" s="3" t="str">
        <f aca="false">IF(E191&lt;J191,"ok","usun")</f>
        <v>ok</v>
      </c>
      <c r="N191" s="3" t="str">
        <f aca="false">IF(E191&gt;K191,"ok","usun")</f>
        <v>ok</v>
      </c>
    </row>
    <row r="192" customFormat="false" ht="15" hidden="false" customHeight="false" outlineLevel="0" collapsed="false">
      <c r="A192" s="3" t="s">
        <v>18</v>
      </c>
      <c r="B192" s="3" t="s">
        <v>182</v>
      </c>
      <c r="C192" s="3" t="n">
        <v>0.64071646712</v>
      </c>
      <c r="E192" s="3" t="n">
        <v>1.89868424190342</v>
      </c>
      <c r="H192" s="3" t="n">
        <f aca="false">G192*1.5</f>
        <v>0</v>
      </c>
      <c r="J192" s="3" t="n">
        <f aca="false">$F$129+$H$129</f>
        <v>7.48165275008372</v>
      </c>
      <c r="K192" s="3" t="n">
        <f aca="false">$F$129-$H$129</f>
        <v>0.533948875630776</v>
      </c>
      <c r="M192" s="3" t="str">
        <f aca="false">IF(E192&lt;J192,"ok","usun")</f>
        <v>ok</v>
      </c>
      <c r="N192" s="3" t="str">
        <f aca="false">IF(E192&gt;K192,"ok","usun")</f>
        <v>ok</v>
      </c>
    </row>
    <row r="193" customFormat="false" ht="15" hidden="false" customHeight="false" outlineLevel="0" collapsed="false">
      <c r="A193" s="3" t="s">
        <v>18</v>
      </c>
      <c r="B193" s="3" t="s">
        <v>182</v>
      </c>
      <c r="C193" s="3" t="n">
        <v>0.399495179466</v>
      </c>
      <c r="E193" s="3" t="n">
        <v>1.36101984815736</v>
      </c>
      <c r="H193" s="3" t="n">
        <f aca="false">G193*1.5</f>
        <v>0</v>
      </c>
      <c r="J193" s="3" t="n">
        <f aca="false">$F$129+$H$129</f>
        <v>7.48165275008372</v>
      </c>
      <c r="K193" s="3" t="n">
        <f aca="false">$F$129-$H$129</f>
        <v>0.533948875630776</v>
      </c>
      <c r="M193" s="3" t="str">
        <f aca="false">IF(E193&lt;J193,"ok","usun")</f>
        <v>ok</v>
      </c>
      <c r="N193" s="3" t="str">
        <f aca="false">IF(E193&gt;K193,"ok","usun")</f>
        <v>ok</v>
      </c>
    </row>
    <row r="194" customFormat="false" ht="15" hidden="false" customHeight="false" outlineLevel="0" collapsed="false">
      <c r="A194" s="3" t="s">
        <v>18</v>
      </c>
      <c r="B194" s="3" t="s">
        <v>183</v>
      </c>
      <c r="C194" s="3" t="n">
        <v>0.483892329352</v>
      </c>
      <c r="E194" s="3" t="n">
        <v>1.43395524801848</v>
      </c>
      <c r="H194" s="3" t="n">
        <f aca="false">G194*1.5</f>
        <v>0</v>
      </c>
      <c r="J194" s="3" t="n">
        <f aca="false">$F$129+$H$129</f>
        <v>7.48165275008372</v>
      </c>
      <c r="K194" s="3" t="n">
        <f aca="false">$F$129-$H$129</f>
        <v>0.533948875630776</v>
      </c>
      <c r="M194" s="3" t="str">
        <f aca="false">IF(E194&lt;J194,"ok","usun")</f>
        <v>ok</v>
      </c>
      <c r="N194" s="3" t="str">
        <f aca="false">IF(E194&gt;K194,"ok","usun")</f>
        <v>ok</v>
      </c>
    </row>
    <row r="195" customFormat="false" ht="15" hidden="false" customHeight="false" outlineLevel="0" collapsed="false">
      <c r="A195" s="3" t="s">
        <v>18</v>
      </c>
      <c r="B195" s="3" t="s">
        <v>184</v>
      </c>
      <c r="C195" s="3" t="n">
        <v>0.559127806554</v>
      </c>
      <c r="E195" s="3" t="n">
        <v>1.90486414227546</v>
      </c>
      <c r="H195" s="3" t="n">
        <f aca="false">G195*1.5</f>
        <v>0</v>
      </c>
      <c r="J195" s="3" t="n">
        <f aca="false">$F$129+$H$129</f>
        <v>7.48165275008372</v>
      </c>
      <c r="K195" s="3" t="n">
        <f aca="false">$F$129-$H$129</f>
        <v>0.533948875630776</v>
      </c>
      <c r="M195" s="3" t="str">
        <f aca="false">IF(E195&lt;J195,"ok","usun")</f>
        <v>ok</v>
      </c>
      <c r="N195" s="3" t="str">
        <f aca="false">IF(E195&gt;K195,"ok","usun")</f>
        <v>ok</v>
      </c>
    </row>
    <row r="196" customFormat="false" ht="15" hidden="false" customHeight="false" outlineLevel="0" collapsed="false">
      <c r="A196" s="3" t="s">
        <v>18</v>
      </c>
      <c r="B196" s="3" t="s">
        <v>185</v>
      </c>
      <c r="C196" s="3" t="n">
        <v>0.414675225897</v>
      </c>
      <c r="E196" s="3" t="n">
        <v>1.77085434475824</v>
      </c>
      <c r="H196" s="3" t="n">
        <f aca="false">G196*1.5</f>
        <v>0</v>
      </c>
      <c r="J196" s="3" t="n">
        <f aca="false">$F$129+$H$129</f>
        <v>7.48165275008372</v>
      </c>
      <c r="K196" s="3" t="n">
        <f aca="false">$F$129-$H$129</f>
        <v>0.533948875630776</v>
      </c>
      <c r="M196" s="3" t="str">
        <f aca="false">IF(E196&lt;J196,"ok","usun")</f>
        <v>ok</v>
      </c>
      <c r="N196" s="3" t="str">
        <f aca="false">IF(E196&gt;K196,"ok","usun")</f>
        <v>ok</v>
      </c>
    </row>
    <row r="197" customFormat="false" ht="15" hidden="false" customHeight="false" outlineLevel="0" collapsed="false">
      <c r="A197" s="3" t="s">
        <v>18</v>
      </c>
      <c r="B197" s="3" t="s">
        <v>186</v>
      </c>
      <c r="C197" s="3" t="n">
        <v>0.484658791115</v>
      </c>
      <c r="E197" s="3" t="n">
        <v>1.32471231698219</v>
      </c>
      <c r="H197" s="3" t="n">
        <f aca="false">G197*1.5</f>
        <v>0</v>
      </c>
      <c r="J197" s="3" t="n">
        <f aca="false">$F$129+$H$129</f>
        <v>7.48165275008372</v>
      </c>
      <c r="K197" s="3" t="n">
        <f aca="false">$F$129-$H$129</f>
        <v>0.533948875630776</v>
      </c>
      <c r="M197" s="3" t="str">
        <f aca="false">IF(E197&lt;J197,"ok","usun")</f>
        <v>ok</v>
      </c>
      <c r="N197" s="3" t="str">
        <f aca="false">IF(E197&gt;K197,"ok","usun")</f>
        <v>ok</v>
      </c>
    </row>
    <row r="198" customFormat="false" ht="15" hidden="false" customHeight="false" outlineLevel="0" collapsed="false">
      <c r="A198" s="3" t="s">
        <v>18</v>
      </c>
      <c r="B198" s="3" t="s">
        <v>187</v>
      </c>
      <c r="C198" s="3" t="n">
        <v>0.662063419453</v>
      </c>
      <c r="E198" s="3" t="n">
        <v>1.80961035361604</v>
      </c>
      <c r="H198" s="3" t="n">
        <f aca="false">G198*1.5</f>
        <v>0</v>
      </c>
      <c r="J198" s="3" t="n">
        <f aca="false">$F$129+$H$129</f>
        <v>7.48165275008372</v>
      </c>
      <c r="K198" s="3" t="n">
        <f aca="false">$F$129-$H$129</f>
        <v>0.533948875630776</v>
      </c>
      <c r="M198" s="3" t="str">
        <f aca="false">IF(E198&lt;J198,"ok","usun")</f>
        <v>ok</v>
      </c>
      <c r="N198" s="3" t="str">
        <f aca="false">IF(E198&gt;K198,"ok","usun")</f>
        <v>ok</v>
      </c>
    </row>
    <row r="199" customFormat="false" ht="15" hidden="false" customHeight="false" outlineLevel="0" collapsed="false">
      <c r="A199" s="3" t="s">
        <v>18</v>
      </c>
      <c r="B199" s="3" t="s">
        <v>188</v>
      </c>
      <c r="C199" s="3" t="n">
        <v>0.519444430702</v>
      </c>
      <c r="E199" s="3" t="n">
        <v>1.41979150683654</v>
      </c>
      <c r="H199" s="3" t="n">
        <f aca="false">G199*1.5</f>
        <v>0</v>
      </c>
      <c r="J199" s="3" t="n">
        <f aca="false">$F$129+$H$129</f>
        <v>7.48165275008372</v>
      </c>
      <c r="K199" s="3" t="n">
        <f aca="false">$F$129-$H$129</f>
        <v>0.533948875630776</v>
      </c>
      <c r="M199" s="3" t="str">
        <f aca="false">IF(E199&lt;J199,"ok","usun")</f>
        <v>ok</v>
      </c>
      <c r="N199" s="3" t="str">
        <f aca="false">IF(E199&gt;K199,"ok","usun")</f>
        <v>ok</v>
      </c>
    </row>
    <row r="200" customFormat="false" ht="15" hidden="false" customHeight="false" outlineLevel="0" collapsed="false">
      <c r="A200" s="3" t="s">
        <v>18</v>
      </c>
      <c r="B200" s="3" t="s">
        <v>189</v>
      </c>
      <c r="C200" s="3" t="n">
        <v>0.721985278429</v>
      </c>
      <c r="E200" s="3" t="n">
        <v>1.97339408373132</v>
      </c>
      <c r="H200" s="3" t="n">
        <f aca="false">G200*1.5</f>
        <v>0</v>
      </c>
      <c r="J200" s="3" t="n">
        <f aca="false">$F$129+$H$129</f>
        <v>7.48165275008372</v>
      </c>
      <c r="K200" s="3" t="n">
        <f aca="false">$F$129-$H$129</f>
        <v>0.533948875630776</v>
      </c>
      <c r="M200" s="3" t="str">
        <f aca="false">IF(E200&lt;J200,"ok","usun")</f>
        <v>ok</v>
      </c>
      <c r="N200" s="3" t="str">
        <f aca="false">IF(E200&gt;K200,"ok","usun")</f>
        <v>ok</v>
      </c>
    </row>
    <row r="201" customFormat="false" ht="15" hidden="false" customHeight="false" outlineLevel="0" collapsed="false">
      <c r="A201" s="3" t="s">
        <v>18</v>
      </c>
      <c r="B201" s="3" t="s">
        <v>190</v>
      </c>
      <c r="C201" s="3" t="n">
        <v>0.920221942956</v>
      </c>
      <c r="E201" s="3" t="n">
        <v>3.92977184084364</v>
      </c>
      <c r="F201" s="3" t="n">
        <f aca="false">AVERAGE(E201:E217)</f>
        <v>4.25601823270526</v>
      </c>
      <c r="G201" s="3" t="n">
        <f aca="false">STDEV(E201:E217)</f>
        <v>1.76818628323661</v>
      </c>
      <c r="H201" s="3" t="n">
        <f aca="false">G201*1.5</f>
        <v>2.65227942485492</v>
      </c>
      <c r="J201" s="3" t="n">
        <f aca="false">$F$129+$H$129</f>
        <v>7.48165275008372</v>
      </c>
      <c r="K201" s="3" t="n">
        <f aca="false">$F$129-$H$129</f>
        <v>0.533948875630776</v>
      </c>
      <c r="M201" s="3" t="str">
        <f aca="false">IF(E201&lt;J201,"ok","usun")</f>
        <v>ok</v>
      </c>
      <c r="N201" s="3" t="str">
        <f aca="false">IF(E201&gt;K201,"ok","usun")</f>
        <v>ok</v>
      </c>
    </row>
    <row r="202" customFormat="false" ht="15" hidden="false" customHeight="false" outlineLevel="0" collapsed="false">
      <c r="A202" s="3" t="s">
        <v>18</v>
      </c>
      <c r="B202" s="3" t="s">
        <v>191</v>
      </c>
      <c r="C202" s="3" t="n">
        <v>1.4743241584</v>
      </c>
      <c r="E202" s="3" t="n">
        <v>6.29604369500765</v>
      </c>
      <c r="H202" s="3" t="n">
        <f aca="false">G202*1.5</f>
        <v>0</v>
      </c>
      <c r="J202" s="3" t="n">
        <f aca="false">$F$129+$H$129</f>
        <v>7.48165275008372</v>
      </c>
      <c r="K202" s="3" t="n">
        <f aca="false">$F$129-$H$129</f>
        <v>0.533948875630776</v>
      </c>
      <c r="M202" s="3" t="str">
        <f aca="false">IF(E202&lt;J202,"ok","usun")</f>
        <v>ok</v>
      </c>
      <c r="N202" s="3" t="str">
        <f aca="false">IF(E202&gt;K202,"ok","usun")</f>
        <v>ok</v>
      </c>
    </row>
    <row r="203" customFormat="false" ht="15" hidden="false" customHeight="false" outlineLevel="0" collapsed="false">
      <c r="A203" s="3" t="s">
        <v>18</v>
      </c>
      <c r="B203" s="3" t="s">
        <v>192</v>
      </c>
      <c r="C203" s="3" t="n">
        <v>1.07181340397</v>
      </c>
      <c r="E203" s="3" t="n">
        <v>4.57713725020516</v>
      </c>
      <c r="H203" s="3" t="n">
        <f aca="false">G203*1.5</f>
        <v>0</v>
      </c>
      <c r="J203" s="3" t="n">
        <f aca="false">$F$129+$H$129</f>
        <v>7.48165275008372</v>
      </c>
      <c r="K203" s="3" t="n">
        <f aca="false">$F$129-$H$129</f>
        <v>0.533948875630776</v>
      </c>
      <c r="M203" s="3" t="str">
        <f aca="false">IF(E203&lt;J203,"ok","usun")</f>
        <v>ok</v>
      </c>
      <c r="N203" s="3" t="str">
        <f aca="false">IF(E203&gt;K203,"ok","usun")</f>
        <v>ok</v>
      </c>
    </row>
    <row r="204" customFormat="false" ht="15" hidden="false" customHeight="false" outlineLevel="0" collapsed="false">
      <c r="A204" s="3" t="s">
        <v>18</v>
      </c>
      <c r="B204" s="3" t="s">
        <v>193</v>
      </c>
      <c r="C204" s="3" t="n">
        <v>1.31044223786</v>
      </c>
      <c r="E204" s="3" t="n">
        <v>5.59619235860862</v>
      </c>
      <c r="H204" s="3" t="n">
        <f aca="false">G204*1.5</f>
        <v>0</v>
      </c>
      <c r="J204" s="3" t="n">
        <f aca="false">$F$129+$H$129</f>
        <v>7.48165275008372</v>
      </c>
      <c r="K204" s="3" t="n">
        <f aca="false">$F$129-$H$129</f>
        <v>0.533948875630776</v>
      </c>
      <c r="M204" s="3" t="str">
        <f aca="false">IF(E204&lt;J204,"ok","usun")</f>
        <v>ok</v>
      </c>
      <c r="N204" s="3" t="str">
        <f aca="false">IF(E204&gt;K204,"ok","usun")</f>
        <v>ok</v>
      </c>
    </row>
    <row r="205" customFormat="false" ht="15" hidden="false" customHeight="false" outlineLevel="0" collapsed="false">
      <c r="A205" s="3" t="s">
        <v>18</v>
      </c>
      <c r="B205" s="3" t="s">
        <v>194</v>
      </c>
      <c r="C205" s="3" t="n">
        <v>1.05537665387</v>
      </c>
      <c r="E205" s="3" t="n">
        <v>3.12747857251565</v>
      </c>
      <c r="H205" s="3" t="n">
        <f aca="false">G205*1.5</f>
        <v>0</v>
      </c>
      <c r="J205" s="3" t="n">
        <f aca="false">$F$129+$H$129</f>
        <v>7.48165275008372</v>
      </c>
      <c r="K205" s="3" t="n">
        <f aca="false">$F$129-$H$129</f>
        <v>0.533948875630776</v>
      </c>
      <c r="M205" s="3" t="str">
        <f aca="false">IF(E205&lt;J205,"ok","usun")</f>
        <v>ok</v>
      </c>
      <c r="N205" s="3" t="str">
        <f aca="false">IF(E205&gt;K205,"ok","usun")</f>
        <v>ok</v>
      </c>
    </row>
    <row r="206" customFormat="false" ht="15" hidden="false" customHeight="false" outlineLevel="0" collapsed="false">
      <c r="A206" s="3" t="s">
        <v>18</v>
      </c>
      <c r="B206" s="3" t="s">
        <v>194</v>
      </c>
      <c r="C206" s="3" t="n">
        <v>1.72458591211</v>
      </c>
      <c r="E206" s="3" t="n">
        <v>5.87540420230288</v>
      </c>
      <c r="H206" s="3" t="n">
        <f aca="false">G206*1.5</f>
        <v>0</v>
      </c>
      <c r="J206" s="3" t="n">
        <f aca="false">$F$129+$H$129</f>
        <v>7.48165275008372</v>
      </c>
      <c r="K206" s="3" t="n">
        <f aca="false">$F$129-$H$129</f>
        <v>0.533948875630776</v>
      </c>
      <c r="M206" s="3" t="str">
        <f aca="false">IF(E206&lt;J206,"ok","usun")</f>
        <v>ok</v>
      </c>
      <c r="N206" s="3" t="str">
        <f aca="false">IF(E206&gt;K206,"ok","usun")</f>
        <v>ok</v>
      </c>
    </row>
    <row r="207" customFormat="false" ht="15" hidden="false" customHeight="false" outlineLevel="0" collapsed="false">
      <c r="A207" s="3" t="s">
        <v>18</v>
      </c>
      <c r="B207" s="3" t="s">
        <v>195</v>
      </c>
      <c r="C207" s="3" t="n">
        <v>0.887462444982</v>
      </c>
      <c r="E207" s="3" t="n">
        <v>2.62988552041197</v>
      </c>
      <c r="H207" s="3" t="n">
        <f aca="false">G207*1.5</f>
        <v>0</v>
      </c>
      <c r="J207" s="3" t="n">
        <f aca="false">$F$129+$H$129</f>
        <v>7.48165275008372</v>
      </c>
      <c r="K207" s="3" t="n">
        <f aca="false">$F$129-$H$129</f>
        <v>0.533948875630776</v>
      </c>
      <c r="M207" s="3" t="str">
        <f aca="false">IF(E207&lt;J207,"ok","usun")</f>
        <v>ok</v>
      </c>
      <c r="N207" s="3" t="str">
        <f aca="false">IF(E207&gt;K207,"ok","usun")</f>
        <v>ok</v>
      </c>
    </row>
    <row r="208" customFormat="false" ht="15" hidden="false" customHeight="false" outlineLevel="0" collapsed="false">
      <c r="A208" s="3" t="s">
        <v>18</v>
      </c>
      <c r="B208" s="3" t="s">
        <v>195</v>
      </c>
      <c r="C208" s="3" t="n">
        <v>1.56509475023</v>
      </c>
      <c r="E208" s="3" t="n">
        <v>5.332041858821</v>
      </c>
      <c r="H208" s="3" t="n">
        <f aca="false">G208*1.5</f>
        <v>0</v>
      </c>
      <c r="J208" s="3" t="n">
        <f aca="false">$F$129+$H$129</f>
        <v>7.48165275008372</v>
      </c>
      <c r="K208" s="3" t="n">
        <f aca="false">$F$129-$H$129</f>
        <v>0.533948875630776</v>
      </c>
      <c r="M208" s="3" t="str">
        <f aca="false">IF(E208&lt;J208,"ok","usun")</f>
        <v>ok</v>
      </c>
      <c r="N208" s="3" t="str">
        <f aca="false">IF(E208&gt;K208,"ok","usun")</f>
        <v>ok</v>
      </c>
    </row>
    <row r="209" customFormat="false" ht="15" hidden="false" customHeight="false" outlineLevel="0" collapsed="false">
      <c r="A209" s="3" t="s">
        <v>18</v>
      </c>
      <c r="B209" s="3" t="s">
        <v>196</v>
      </c>
      <c r="C209" s="3" t="n">
        <v>1.07755236079</v>
      </c>
      <c r="E209" s="3" t="n">
        <v>3.19319354542922</v>
      </c>
      <c r="H209" s="3" t="n">
        <f aca="false">G209*1.5</f>
        <v>0</v>
      </c>
      <c r="J209" s="3" t="n">
        <f aca="false">$F$129+$H$129</f>
        <v>7.48165275008372</v>
      </c>
      <c r="K209" s="3" t="n">
        <f aca="false">$F$129-$H$129</f>
        <v>0.533948875630776</v>
      </c>
      <c r="M209" s="4" t="str">
        <f aca="false">IF(E209&lt;J209,"ok","usun")</f>
        <v>ok</v>
      </c>
      <c r="N209" s="4" t="str">
        <f aca="false">IF(E209&gt;K209,"ok","usun")</f>
        <v>ok</v>
      </c>
    </row>
    <row r="210" customFormat="false" ht="15" hidden="false" customHeight="false" outlineLevel="0" collapsed="false">
      <c r="A210" s="3" t="s">
        <v>18</v>
      </c>
      <c r="B210" s="3" t="s">
        <v>196</v>
      </c>
      <c r="C210" s="3" t="n">
        <v>1.13386587974</v>
      </c>
      <c r="E210" s="3" t="n">
        <v>3.86291010954711</v>
      </c>
      <c r="H210" s="3" t="n">
        <f aca="false">G210*1.5</f>
        <v>0</v>
      </c>
      <c r="J210" s="3" t="n">
        <f aca="false">$F$129+$H$129</f>
        <v>7.48165275008372</v>
      </c>
      <c r="K210" s="3" t="n">
        <f aca="false">$F$129-$H$129</f>
        <v>0.533948875630776</v>
      </c>
      <c r="M210" s="3" t="str">
        <f aca="false">IF(E210&lt;J210,"ok","usun")</f>
        <v>ok</v>
      </c>
      <c r="N210" s="3" t="str">
        <f aca="false">IF(E210&gt;K210,"ok","usun")</f>
        <v>ok</v>
      </c>
    </row>
    <row r="211" customFormat="false" ht="15" hidden="false" customHeight="false" outlineLevel="0" collapsed="false">
      <c r="A211" s="3" t="s">
        <v>18</v>
      </c>
      <c r="B211" s="3" t="s">
        <v>197</v>
      </c>
      <c r="C211" s="3" t="n">
        <v>1.39257784363</v>
      </c>
      <c r="E211" s="3" t="n">
        <v>4.12673271721751</v>
      </c>
      <c r="H211" s="3" t="n">
        <f aca="false">G211*1.5</f>
        <v>0</v>
      </c>
      <c r="J211" s="3" t="n">
        <f aca="false">$F$129+$H$129</f>
        <v>7.48165275008372</v>
      </c>
      <c r="K211" s="3" t="n">
        <f aca="false">$F$129-$H$129</f>
        <v>0.533948875630776</v>
      </c>
      <c r="M211" s="3" t="str">
        <f aca="false">IF(E211&lt;J211,"ok","usun")</f>
        <v>ok</v>
      </c>
      <c r="N211" s="3" t="str">
        <f aca="false">IF(E211&gt;K211,"ok","usun")</f>
        <v>ok</v>
      </c>
    </row>
    <row r="212" customFormat="false" ht="15" hidden="false" customHeight="false" outlineLevel="0" collapsed="false">
      <c r="A212" s="3" t="s">
        <v>18</v>
      </c>
      <c r="B212" s="3" t="s">
        <v>197</v>
      </c>
      <c r="C212" s="3" t="n">
        <v>2.25988600361</v>
      </c>
      <c r="E212" s="3" t="n">
        <v>7.69909091167895</v>
      </c>
      <c r="H212" s="3" t="n">
        <f aca="false">G212*1.5</f>
        <v>0</v>
      </c>
      <c r="J212" s="3" t="n">
        <f aca="false">$F$129+$H$129</f>
        <v>7.48165275008372</v>
      </c>
      <c r="K212" s="3" t="n">
        <f aca="false">$F$129-$H$129</f>
        <v>0.533948875630776</v>
      </c>
      <c r="M212" s="3" t="str">
        <f aca="false">IF(E212&lt;J212,"ok","usun")</f>
        <v>usun</v>
      </c>
      <c r="N212" s="3" t="str">
        <f aca="false">IF(E212&gt;K212,"ok","usun")</f>
        <v>ok</v>
      </c>
    </row>
    <row r="213" customFormat="false" ht="15" hidden="false" customHeight="false" outlineLevel="0" collapsed="false">
      <c r="A213" s="3" t="s">
        <v>18</v>
      </c>
      <c r="B213" s="3" t="s">
        <v>198</v>
      </c>
      <c r="C213" s="3" t="n">
        <v>1.2207417051</v>
      </c>
      <c r="E213" s="3" t="n">
        <v>3.61751751024307</v>
      </c>
      <c r="H213" s="3" t="n">
        <f aca="false">G213*1.5</f>
        <v>0</v>
      </c>
      <c r="J213" s="3" t="n">
        <f aca="false">$F$129+$H$129</f>
        <v>7.48165275008372</v>
      </c>
      <c r="K213" s="3" t="n">
        <f aca="false">$F$129-$H$129</f>
        <v>0.533948875630776</v>
      </c>
      <c r="M213" s="3" t="str">
        <f aca="false">IF(E213&lt;J213,"ok","usun")</f>
        <v>ok</v>
      </c>
      <c r="N213" s="3" t="str">
        <f aca="false">IF(E213&gt;K213,"ok","usun")</f>
        <v>ok</v>
      </c>
    </row>
    <row r="214" customFormat="false" ht="15" hidden="false" customHeight="false" outlineLevel="0" collapsed="false">
      <c r="A214" s="3" t="s">
        <v>18</v>
      </c>
      <c r="B214" s="3" t="s">
        <v>198</v>
      </c>
      <c r="C214" s="3" t="n">
        <v>1.51178187746</v>
      </c>
      <c r="E214" s="3" t="n">
        <v>5.15041293879436</v>
      </c>
      <c r="H214" s="3" t="n">
        <f aca="false">G214*1.5</f>
        <v>0</v>
      </c>
      <c r="J214" s="3" t="n">
        <f aca="false">$F$129+$H$129</f>
        <v>7.48165275008372</v>
      </c>
      <c r="K214" s="3" t="n">
        <f aca="false">$F$129-$H$129</f>
        <v>0.533948875630776</v>
      </c>
      <c r="M214" s="3" t="str">
        <f aca="false">IF(E214&lt;J214,"ok","usun")</f>
        <v>ok</v>
      </c>
      <c r="N214" s="3" t="str">
        <f aca="false">IF(E214&gt;K214,"ok","usun")</f>
        <v>ok</v>
      </c>
    </row>
    <row r="215" customFormat="false" ht="15" hidden="false" customHeight="false" outlineLevel="0" collapsed="false">
      <c r="A215" s="3" t="s">
        <v>18</v>
      </c>
      <c r="B215" s="3" t="s">
        <v>199</v>
      </c>
      <c r="C215" s="3" t="n">
        <v>0.825166967728</v>
      </c>
      <c r="E215" s="3" t="n">
        <v>2.44528055538636</v>
      </c>
      <c r="H215" s="3" t="n">
        <f aca="false">G215*1.5</f>
        <v>0</v>
      </c>
      <c r="J215" s="3" t="n">
        <f aca="false">$F$129+$H$129</f>
        <v>7.48165275008372</v>
      </c>
      <c r="K215" s="3" t="n">
        <f aca="false">$F$129-$H$129</f>
        <v>0.533948875630776</v>
      </c>
      <c r="M215" s="3" t="str">
        <f aca="false">IF(E215&lt;J215,"ok","usun")</f>
        <v>ok</v>
      </c>
      <c r="N215" s="3" t="str">
        <f aca="false">IF(E215&gt;K215,"ok","usun")</f>
        <v>ok</v>
      </c>
    </row>
    <row r="216" customFormat="false" ht="15" hidden="false" customHeight="false" outlineLevel="0" collapsed="false">
      <c r="A216" s="3" t="s">
        <v>18</v>
      </c>
      <c r="B216" s="3" t="s">
        <v>200</v>
      </c>
      <c r="C216" s="3" t="n">
        <v>0.000129034218607</v>
      </c>
      <c r="E216" s="3" t="n">
        <v>0.000352687750298759</v>
      </c>
      <c r="H216" s="3" t="n">
        <f aca="false">G216*1.5</f>
        <v>0</v>
      </c>
      <c r="J216" s="3" t="n">
        <f aca="false">$F$129+$H$129</f>
        <v>7.48165275008372</v>
      </c>
      <c r="K216" s="3" t="n">
        <f aca="false">$F$129-$H$129</f>
        <v>0.533948875630776</v>
      </c>
      <c r="M216" s="3" t="str">
        <f aca="false">IF(E216&lt;J216,"ok","usun")</f>
        <v>ok</v>
      </c>
      <c r="N216" s="3" t="str">
        <f aca="false">IF(E216&gt;K216,"ok","usun")</f>
        <v>usun</v>
      </c>
    </row>
    <row r="217" customFormat="false" ht="15" hidden="false" customHeight="false" outlineLevel="0" collapsed="false">
      <c r="A217" s="3" t="s">
        <v>18</v>
      </c>
      <c r="B217" s="3" t="s">
        <v>201</v>
      </c>
      <c r="C217" s="3" t="n">
        <v>1.79010141782</v>
      </c>
      <c r="E217" s="3" t="n">
        <v>4.89286368122591</v>
      </c>
      <c r="F217" s="3" t="n">
        <f aca="false">AVERAGE(E218:E236)</f>
        <v>8.54316648146299</v>
      </c>
      <c r="G217" s="3" t="n">
        <f aca="false">STDEV(E218:E236)</f>
        <v>2.8716036813215</v>
      </c>
      <c r="H217" s="3" t="n">
        <f aca="false">G217*1.5</f>
        <v>4.30740552198225</v>
      </c>
      <c r="J217" s="3" t="n">
        <f aca="false">$F$129+$H$129</f>
        <v>7.48165275008372</v>
      </c>
      <c r="K217" s="3" t="n">
        <f aca="false">$F$129-$H$129</f>
        <v>0.533948875630776</v>
      </c>
      <c r="M217" s="3" t="str">
        <f aca="false">IF(E217&lt;J217,"ok","usun")</f>
        <v>ok</v>
      </c>
      <c r="N217" s="3" t="str">
        <f aca="false">IF(E217&gt;K217,"ok","usun")</f>
        <v>ok</v>
      </c>
    </row>
    <row r="218" customFormat="false" ht="15" hidden="false" customHeight="false" outlineLevel="0" collapsed="false">
      <c r="A218" s="3" t="s">
        <v>18</v>
      </c>
      <c r="B218" s="3" t="s">
        <v>202</v>
      </c>
      <c r="C218" s="3" t="n">
        <v>2.50750051996</v>
      </c>
      <c r="E218" s="3" t="n">
        <v>8.54267623827716</v>
      </c>
      <c r="H218" s="3" t="n">
        <f aca="false">G218*1.5</f>
        <v>0</v>
      </c>
      <c r="J218" s="3" t="n">
        <f aca="false">$F$129+$H$129</f>
        <v>7.48165275008372</v>
      </c>
      <c r="K218" s="3" t="n">
        <f aca="false">$F$129-$H$129</f>
        <v>0.533948875630776</v>
      </c>
      <c r="M218" s="3" t="str">
        <f aca="false">IF(E218&lt;J218,"ok","usun")</f>
        <v>usun</v>
      </c>
      <c r="N218" s="3" t="str">
        <f aca="false">IF(E218&gt;K218,"ok","usun")</f>
        <v>ok</v>
      </c>
    </row>
    <row r="219" customFormat="false" ht="15" hidden="false" customHeight="false" outlineLevel="0" collapsed="false">
      <c r="A219" s="3" t="s">
        <v>18</v>
      </c>
      <c r="B219" s="3" t="s">
        <v>203</v>
      </c>
      <c r="C219" s="3" t="n">
        <v>2.70392242849</v>
      </c>
      <c r="E219" s="3" t="n">
        <v>11.5469950490124</v>
      </c>
      <c r="H219" s="3" t="n">
        <f aca="false">G219*1.5</f>
        <v>0</v>
      </c>
      <c r="J219" s="3" t="n">
        <f aca="false">$F$129+$H$129</f>
        <v>7.48165275008372</v>
      </c>
      <c r="K219" s="3" t="n">
        <f aca="false">$F$129-$H$129</f>
        <v>0.533948875630776</v>
      </c>
      <c r="M219" s="3" t="str">
        <f aca="false">IF(E219&lt;J219,"ok","usun")</f>
        <v>usun</v>
      </c>
      <c r="N219" s="3" t="str">
        <f aca="false">IF(E219&gt;K219,"ok","usun")</f>
        <v>ok</v>
      </c>
    </row>
    <row r="220" customFormat="false" ht="15" hidden="false" customHeight="false" outlineLevel="0" collapsed="false">
      <c r="A220" s="3" t="s">
        <v>18</v>
      </c>
      <c r="B220" s="3" t="s">
        <v>204</v>
      </c>
      <c r="C220" s="3" t="n">
        <v>2.799276047</v>
      </c>
      <c r="E220" s="3" t="n">
        <v>11.9541989499969</v>
      </c>
      <c r="H220" s="3" t="n">
        <f aca="false">G220*1.5</f>
        <v>0</v>
      </c>
      <c r="J220" s="3" t="n">
        <f aca="false">$F$129+$H$129</f>
        <v>7.48165275008372</v>
      </c>
      <c r="K220" s="3" t="n">
        <f aca="false">$F$129-$H$129</f>
        <v>0.533948875630776</v>
      </c>
      <c r="M220" s="3" t="str">
        <f aca="false">IF(E220&lt;J220,"ok","usun")</f>
        <v>usun</v>
      </c>
      <c r="N220" s="3" t="str">
        <f aca="false">IF(E220&gt;K220,"ok","usun")</f>
        <v>ok</v>
      </c>
    </row>
    <row r="221" customFormat="false" ht="15" hidden="false" customHeight="false" outlineLevel="0" collapsed="false">
      <c r="A221" s="3" t="s">
        <v>18</v>
      </c>
      <c r="B221" s="3" t="s">
        <v>205</v>
      </c>
      <c r="C221" s="3" t="n">
        <v>2.61181690427</v>
      </c>
      <c r="E221" s="3" t="n">
        <v>11.1536620077429</v>
      </c>
      <c r="H221" s="3" t="n">
        <f aca="false">G221*1.5</f>
        <v>0</v>
      </c>
      <c r="J221" s="3" t="n">
        <f aca="false">$F$129+$H$129</f>
        <v>7.48165275008372</v>
      </c>
      <c r="K221" s="3" t="n">
        <f aca="false">$F$129-$H$129</f>
        <v>0.533948875630776</v>
      </c>
      <c r="M221" s="3" t="str">
        <f aca="false">IF(E221&lt;J221,"ok","usun")</f>
        <v>usun</v>
      </c>
      <c r="N221" s="3" t="str">
        <f aca="false">IF(E221&gt;K221,"ok","usun")</f>
        <v>ok</v>
      </c>
    </row>
    <row r="222" customFormat="false" ht="15" hidden="false" customHeight="false" outlineLevel="0" collapsed="false">
      <c r="A222" s="3" t="s">
        <v>18</v>
      </c>
      <c r="B222" s="3" t="s">
        <v>206</v>
      </c>
      <c r="C222" s="3" t="n">
        <v>1.56922667347</v>
      </c>
      <c r="E222" s="3" t="n">
        <v>6.70132117638277</v>
      </c>
      <c r="H222" s="3" t="n">
        <f aca="false">G222*1.5</f>
        <v>0</v>
      </c>
      <c r="J222" s="3" t="n">
        <f aca="false">$F$129+$H$129</f>
        <v>7.48165275008372</v>
      </c>
      <c r="K222" s="3" t="n">
        <f aca="false">$F$129-$H$129</f>
        <v>0.533948875630776</v>
      </c>
      <c r="M222" s="3" t="str">
        <f aca="false">IF(E222&lt;J222,"ok","usun")</f>
        <v>ok</v>
      </c>
      <c r="N222" s="3" t="str">
        <f aca="false">IF(E222&gt;K222,"ok","usun")</f>
        <v>ok</v>
      </c>
    </row>
    <row r="223" customFormat="false" ht="15" hidden="false" customHeight="false" outlineLevel="0" collapsed="false">
      <c r="A223" s="3" t="s">
        <v>18</v>
      </c>
      <c r="B223" s="3" t="s">
        <v>207</v>
      </c>
      <c r="C223" s="3" t="n">
        <v>1.84683344423</v>
      </c>
      <c r="E223" s="3" t="n">
        <v>7.88683004075066</v>
      </c>
      <c r="H223" s="3" t="n">
        <f aca="false">G223*1.5</f>
        <v>0</v>
      </c>
      <c r="J223" s="3" t="n">
        <f aca="false">$F$129+$H$129</f>
        <v>7.48165275008372</v>
      </c>
      <c r="K223" s="3" t="n">
        <f aca="false">$F$129-$H$129</f>
        <v>0.533948875630776</v>
      </c>
      <c r="M223" s="3" t="str">
        <f aca="false">IF(E223&lt;J223,"ok","usun")</f>
        <v>usun</v>
      </c>
      <c r="N223" s="3" t="str">
        <f aca="false">IF(E223&gt;K223,"ok","usun")</f>
        <v>ok</v>
      </c>
    </row>
    <row r="224" customFormat="false" ht="15" hidden="false" customHeight="false" outlineLevel="0" collapsed="false">
      <c r="A224" s="3" t="s">
        <v>18</v>
      </c>
      <c r="B224" s="3" t="s">
        <v>208</v>
      </c>
      <c r="C224" s="3" t="n">
        <v>2.52284883234</v>
      </c>
      <c r="E224" s="3" t="n">
        <v>10.7737273338515</v>
      </c>
      <c r="H224" s="3" t="n">
        <f aca="false">G224*1.5</f>
        <v>0</v>
      </c>
      <c r="J224" s="3" t="n">
        <f aca="false">$F$129+$H$129</f>
        <v>7.48165275008372</v>
      </c>
      <c r="K224" s="3" t="n">
        <f aca="false">$F$129-$H$129</f>
        <v>0.533948875630776</v>
      </c>
      <c r="M224" s="3" t="str">
        <f aca="false">IF(E224&lt;J224,"ok","usun")</f>
        <v>usun</v>
      </c>
      <c r="N224" s="3" t="str">
        <f aca="false">IF(E224&gt;K224,"ok","usun")</f>
        <v>ok</v>
      </c>
    </row>
    <row r="225" customFormat="false" ht="15" hidden="false" customHeight="false" outlineLevel="0" collapsed="false">
      <c r="A225" s="3" t="s">
        <v>18</v>
      </c>
      <c r="B225" s="3" t="s">
        <v>209</v>
      </c>
      <c r="C225" s="3" t="n">
        <v>3.17125472415</v>
      </c>
      <c r="E225" s="3" t="n">
        <v>13.5427193521106</v>
      </c>
      <c r="H225" s="3" t="n">
        <f aca="false">G225*1.5</f>
        <v>0</v>
      </c>
      <c r="J225" s="3" t="n">
        <f aca="false">$F$129+$H$129</f>
        <v>7.48165275008372</v>
      </c>
      <c r="K225" s="3" t="n">
        <f aca="false">$F$129-$H$129</f>
        <v>0.533948875630776</v>
      </c>
      <c r="M225" s="3" t="str">
        <f aca="false">IF(E225&lt;J225,"ok","usun")</f>
        <v>usun</v>
      </c>
      <c r="N225" s="3" t="str">
        <f aca="false">IF(E225&gt;K225,"ok","usun")</f>
        <v>ok</v>
      </c>
    </row>
    <row r="226" customFormat="false" ht="15" hidden="false" customHeight="false" outlineLevel="0" collapsed="false">
      <c r="A226" s="3" t="s">
        <v>18</v>
      </c>
      <c r="B226" s="3" t="s">
        <v>210</v>
      </c>
      <c r="C226" s="3" t="n">
        <v>1.57467463383</v>
      </c>
      <c r="E226" s="3" t="n">
        <v>6.72458647816854</v>
      </c>
      <c r="H226" s="3" t="n">
        <f aca="false">G226*1.5</f>
        <v>0</v>
      </c>
      <c r="J226" s="3" t="n">
        <f aca="false">$F$129+$H$129</f>
        <v>7.48165275008372</v>
      </c>
      <c r="K226" s="3" t="n">
        <f aca="false">$F$129-$H$129</f>
        <v>0.533948875630776</v>
      </c>
      <c r="M226" s="3" t="str">
        <f aca="false">IF(E226&lt;J226,"ok","usun")</f>
        <v>ok</v>
      </c>
      <c r="N226" s="3" t="str">
        <f aca="false">IF(E226&gt;K226,"ok","usun")</f>
        <v>ok</v>
      </c>
    </row>
    <row r="227" customFormat="false" ht="15" hidden="false" customHeight="false" outlineLevel="0" collapsed="false">
      <c r="A227" s="3" t="s">
        <v>18</v>
      </c>
      <c r="B227" s="3" t="s">
        <v>211</v>
      </c>
      <c r="C227" s="3" t="n">
        <v>1.98625900938</v>
      </c>
      <c r="E227" s="3" t="n">
        <v>8.48224146732471</v>
      </c>
      <c r="H227" s="3" t="n">
        <f aca="false">G227*1.5</f>
        <v>0</v>
      </c>
      <c r="J227" s="3" t="n">
        <f aca="false">$F$129+$H$129</f>
        <v>7.48165275008372</v>
      </c>
      <c r="K227" s="3" t="n">
        <f aca="false">$F$129-$H$129</f>
        <v>0.533948875630776</v>
      </c>
      <c r="M227" s="3" t="str">
        <f aca="false">IF(E227&lt;J227,"ok","usun")</f>
        <v>usun</v>
      </c>
      <c r="N227" s="3" t="str">
        <f aca="false">IF(E227&gt;K227,"ok","usun")</f>
        <v>ok</v>
      </c>
    </row>
    <row r="228" customFormat="false" ht="15" hidden="false" customHeight="false" outlineLevel="0" collapsed="false">
      <c r="A228" s="3" t="s">
        <v>18</v>
      </c>
      <c r="B228" s="3" t="s">
        <v>212</v>
      </c>
      <c r="C228" s="3" t="n">
        <v>1.51703040394</v>
      </c>
      <c r="E228" s="3" t="n">
        <v>5.16829387723875</v>
      </c>
      <c r="H228" s="3" t="n">
        <f aca="false">G228*1.5</f>
        <v>0</v>
      </c>
      <c r="J228" s="3" t="n">
        <f aca="false">$F$129+$H$129</f>
        <v>7.48165275008372</v>
      </c>
      <c r="K228" s="3" t="n">
        <f aca="false">$F$129-$H$129</f>
        <v>0.533948875630776</v>
      </c>
      <c r="M228" s="4" t="str">
        <f aca="false">IF(E228&lt;J228,"ok","usun")</f>
        <v>ok</v>
      </c>
      <c r="N228" s="4" t="str">
        <f aca="false">IF(E228&gt;K228,"ok","usun")</f>
        <v>ok</v>
      </c>
    </row>
    <row r="229" customFormat="false" ht="15" hidden="false" customHeight="false" outlineLevel="0" collapsed="false">
      <c r="A229" s="3" t="s">
        <v>18</v>
      </c>
      <c r="B229" s="3" t="s">
        <v>213</v>
      </c>
      <c r="C229" s="3" t="n">
        <v>1.60909555274</v>
      </c>
      <c r="E229" s="3" t="n">
        <v>5.48194595936863</v>
      </c>
      <c r="H229" s="3" t="n">
        <f aca="false">G229*1.5</f>
        <v>0</v>
      </c>
      <c r="J229" s="3" t="n">
        <f aca="false">$F$129+$H$129</f>
        <v>7.48165275008372</v>
      </c>
      <c r="K229" s="3" t="n">
        <f aca="false">$F$129-$H$129</f>
        <v>0.533948875630776</v>
      </c>
      <c r="M229" s="3" t="str">
        <f aca="false">IF(E229&lt;J229,"ok","usun")</f>
        <v>ok</v>
      </c>
      <c r="N229" s="3" t="str">
        <f aca="false">IF(E229&gt;K229,"ok","usun")</f>
        <v>ok</v>
      </c>
    </row>
    <row r="230" customFormat="false" ht="15" hidden="false" customHeight="false" outlineLevel="0" collapsed="false">
      <c r="A230" s="3" t="s">
        <v>18</v>
      </c>
      <c r="B230" s="3" t="s">
        <v>214</v>
      </c>
      <c r="C230" s="3" t="n">
        <v>2.95109425553</v>
      </c>
      <c r="E230" s="3" t="n">
        <v>10.0539332187395</v>
      </c>
      <c r="H230" s="3" t="n">
        <f aca="false">G230*1.5</f>
        <v>0</v>
      </c>
      <c r="J230" s="3" t="n">
        <f aca="false">$F$129+$H$129</f>
        <v>7.48165275008372</v>
      </c>
      <c r="K230" s="3" t="n">
        <f aca="false">$F$129-$H$129</f>
        <v>0.533948875630776</v>
      </c>
      <c r="M230" s="3" t="str">
        <f aca="false">IF(E230&lt;J230,"ok","usun")</f>
        <v>usun</v>
      </c>
      <c r="N230" s="3" t="str">
        <f aca="false">IF(E230&gt;K230,"ok","usun")</f>
        <v>ok</v>
      </c>
    </row>
    <row r="231" customFormat="false" ht="15" hidden="false" customHeight="false" outlineLevel="0" collapsed="false">
      <c r="A231" s="3" t="s">
        <v>18</v>
      </c>
      <c r="B231" s="3" t="s">
        <v>215</v>
      </c>
      <c r="C231" s="3" t="n">
        <v>2.83087883207</v>
      </c>
      <c r="E231" s="3" t="n">
        <v>9.64437739480587</v>
      </c>
      <c r="H231" s="3" t="n">
        <f aca="false">G231*1.5</f>
        <v>0</v>
      </c>
      <c r="J231" s="3" t="n">
        <f aca="false">$F$129+$H$129</f>
        <v>7.48165275008372</v>
      </c>
      <c r="K231" s="3" t="n">
        <f aca="false">$F$129-$H$129</f>
        <v>0.533948875630776</v>
      </c>
      <c r="M231" s="3" t="str">
        <f aca="false">IF(E231&lt;J231,"ok","usun")</f>
        <v>usun</v>
      </c>
      <c r="N231" s="3" t="str">
        <f aca="false">IF(E231&gt;K231,"ok","usun")</f>
        <v>ok</v>
      </c>
    </row>
    <row r="232" customFormat="false" ht="15" hidden="false" customHeight="false" outlineLevel="0" collapsed="false">
      <c r="A232" s="3" t="s">
        <v>18</v>
      </c>
      <c r="B232" s="3" t="s">
        <v>216</v>
      </c>
      <c r="C232" s="3" t="n">
        <v>2.86801737351</v>
      </c>
      <c r="E232" s="3" t="n">
        <v>12.2477560981273</v>
      </c>
      <c r="H232" s="3" t="n">
        <f aca="false">G232*1.5</f>
        <v>0</v>
      </c>
      <c r="J232" s="3" t="n">
        <f aca="false">$F$129+$H$129</f>
        <v>7.48165275008372</v>
      </c>
      <c r="K232" s="3" t="n">
        <f aca="false">$F$129-$H$129</f>
        <v>0.533948875630776</v>
      </c>
      <c r="M232" s="3" t="str">
        <f aca="false">IF(E232&lt;J232,"ok","usun")</f>
        <v>usun</v>
      </c>
      <c r="N232" s="3" t="str">
        <f aca="false">IF(E232&gt;K232,"ok","usun")</f>
        <v>ok</v>
      </c>
    </row>
    <row r="233" customFormat="false" ht="15" hidden="false" customHeight="false" outlineLevel="0" collapsed="false">
      <c r="A233" s="3" t="s">
        <v>18</v>
      </c>
      <c r="B233" s="3" t="s">
        <v>217</v>
      </c>
      <c r="C233" s="3" t="n">
        <v>1.56922667347</v>
      </c>
      <c r="E233" s="3" t="n">
        <v>6.70132117638277</v>
      </c>
      <c r="H233" s="3" t="n">
        <f aca="false">G233*1.5</f>
        <v>0</v>
      </c>
      <c r="J233" s="3" t="n">
        <f aca="false">$F$129+$H$129</f>
        <v>7.48165275008372</v>
      </c>
      <c r="K233" s="3" t="n">
        <f aca="false">$F$129-$H$129</f>
        <v>0.533948875630776</v>
      </c>
      <c r="M233" s="3" t="str">
        <f aca="false">IF(E233&lt;J233,"ok","usun")</f>
        <v>ok</v>
      </c>
      <c r="N233" s="3" t="str">
        <f aca="false">IF(E233&gt;K233,"ok","usun")</f>
        <v>ok</v>
      </c>
    </row>
    <row r="234" customFormat="false" ht="15" hidden="false" customHeight="false" outlineLevel="0" collapsed="false">
      <c r="A234" s="3" t="s">
        <v>18</v>
      </c>
      <c r="B234" s="3" t="s">
        <v>218</v>
      </c>
      <c r="C234" s="3" t="n">
        <v>2.45384024272</v>
      </c>
      <c r="E234" s="3" t="n">
        <v>6.70705340134115</v>
      </c>
      <c r="H234" s="3" t="n">
        <f aca="false">G234*1.5</f>
        <v>0</v>
      </c>
      <c r="J234" s="3" t="n">
        <f aca="false">$F$129+$H$129</f>
        <v>7.48165275008372</v>
      </c>
      <c r="K234" s="3" t="n">
        <f aca="false">$F$129-$H$129</f>
        <v>0.533948875630776</v>
      </c>
      <c r="M234" s="3" t="str">
        <f aca="false">IF(E234&lt;J234,"ok","usun")</f>
        <v>ok</v>
      </c>
      <c r="N234" s="3" t="str">
        <f aca="false">IF(E234&gt;K234,"ok","usun")</f>
        <v>ok</v>
      </c>
    </row>
    <row r="235" customFormat="false" ht="15" hidden="false" customHeight="false" outlineLevel="0" collapsed="false">
      <c r="A235" s="3" t="s">
        <v>18</v>
      </c>
      <c r="B235" s="3" t="s">
        <v>219</v>
      </c>
      <c r="C235" s="3" t="n">
        <v>2.30543873097</v>
      </c>
      <c r="E235" s="3" t="n">
        <v>6.30142925074702</v>
      </c>
      <c r="H235" s="3" t="n">
        <f aca="false">G235*1.5</f>
        <v>0</v>
      </c>
      <c r="J235" s="3" t="n">
        <f aca="false">$F$129+$H$129</f>
        <v>7.48165275008372</v>
      </c>
      <c r="K235" s="3" t="n">
        <f aca="false">$F$129-$H$129</f>
        <v>0.533948875630776</v>
      </c>
      <c r="M235" s="3" t="str">
        <f aca="false">IF(E235&lt;J235,"ok","usun")</f>
        <v>ok</v>
      </c>
      <c r="N235" s="3" t="str">
        <f aca="false">IF(E235&gt;K235,"ok","usun")</f>
        <v>ok</v>
      </c>
    </row>
    <row r="236" customFormat="false" ht="15" hidden="false" customHeight="false" outlineLevel="0" collapsed="false">
      <c r="A236" s="3" t="s">
        <v>18</v>
      </c>
      <c r="B236" s="3" t="s">
        <v>220</v>
      </c>
      <c r="C236" s="3" t="n">
        <v>0.989685005119</v>
      </c>
      <c r="E236" s="3" t="n">
        <v>2.70509467742768</v>
      </c>
      <c r="H236" s="3" t="n">
        <f aca="false">G236*1.5</f>
        <v>0</v>
      </c>
      <c r="J236" s="3" t="n">
        <f aca="false">$F$129+$H$129</f>
        <v>7.48165275008372</v>
      </c>
      <c r="K236" s="3" t="n">
        <f aca="false">$F$129-$H$129</f>
        <v>0.533948875630776</v>
      </c>
      <c r="M236" s="3" t="str">
        <f aca="false">IF(E236&lt;J236,"ok","usun")</f>
        <v>ok</v>
      </c>
      <c r="N236" s="3" t="str">
        <f aca="false">IF(E236&gt;K236,"ok","usun")</f>
        <v>ok</v>
      </c>
    </row>
    <row r="237" customFormat="false" ht="15" hidden="false" customHeight="false" outlineLevel="0" collapsed="false">
      <c r="A237" s="3" t="s">
        <v>18</v>
      </c>
      <c r="B237" s="3" t="s">
        <v>221</v>
      </c>
      <c r="C237" s="3" t="n">
        <v>0.787990422554</v>
      </c>
      <c r="E237" s="3" t="n">
        <v>2.68456457143603</v>
      </c>
      <c r="F237" s="3" t="n">
        <f aca="false">AVERAGE(E237:E255)</f>
        <v>2.36294506775846</v>
      </c>
      <c r="G237" s="3" t="n">
        <f aca="false">STDEV(E237:E255)</f>
        <v>0.543885023239875</v>
      </c>
      <c r="H237" s="3" t="n">
        <f aca="false">G237*1.5</f>
        <v>0.815827534859813</v>
      </c>
      <c r="J237" s="3" t="n">
        <f aca="false">$F$237+$H$237</f>
        <v>3.17877260261828</v>
      </c>
      <c r="K237" s="3" t="n">
        <f aca="false">$F$237-$H$237</f>
        <v>1.54711753289865</v>
      </c>
      <c r="M237" s="3" t="str">
        <f aca="false">IF(E237&lt;J237,"ok","usun")</f>
        <v>ok</v>
      </c>
      <c r="N237" s="3" t="str">
        <f aca="false">IF(E237&gt;K237,"ok","usun")</f>
        <v>ok</v>
      </c>
    </row>
    <row r="238" customFormat="false" ht="15" hidden="false" customHeight="false" outlineLevel="0" collapsed="false">
      <c r="A238" s="3" t="s">
        <v>18</v>
      </c>
      <c r="B238" s="3" t="s">
        <v>222</v>
      </c>
      <c r="C238" s="3" t="n">
        <v>0.700399519916</v>
      </c>
      <c r="E238" s="3" t="n">
        <v>2.38615557143836</v>
      </c>
      <c r="H238" s="3" t="n">
        <f aca="false">G238*1.5</f>
        <v>0</v>
      </c>
      <c r="J238" s="3" t="n">
        <f aca="false">$F$237+$H$237</f>
        <v>3.17877260261828</v>
      </c>
      <c r="K238" s="3" t="n">
        <f aca="false">$F$237-$H$237</f>
        <v>1.54711753289865</v>
      </c>
      <c r="M238" s="3" t="str">
        <f aca="false">IF(E238&lt;J238,"ok","usun")</f>
        <v>ok</v>
      </c>
      <c r="N238" s="3" t="str">
        <f aca="false">IF(E238&gt;K238,"ok","usun")</f>
        <v>ok</v>
      </c>
    </row>
    <row r="239" customFormat="false" ht="15" hidden="false" customHeight="false" outlineLevel="0" collapsed="false">
      <c r="A239" s="3" t="s">
        <v>18</v>
      </c>
      <c r="B239" s="3" t="s">
        <v>223</v>
      </c>
      <c r="C239" s="3" t="n">
        <v>0.752644932593</v>
      </c>
      <c r="E239" s="3" t="n">
        <v>2.05719576493476</v>
      </c>
      <c r="H239" s="3" t="n">
        <f aca="false">G239*1.5</f>
        <v>0</v>
      </c>
      <c r="J239" s="3" t="n">
        <f aca="false">$F$237+$H$237</f>
        <v>3.17877260261828</v>
      </c>
      <c r="K239" s="3" t="n">
        <f aca="false">$F$237-$H$237</f>
        <v>1.54711753289865</v>
      </c>
      <c r="M239" s="3" t="str">
        <f aca="false">IF(E239&lt;J239,"ok","usun")</f>
        <v>ok</v>
      </c>
      <c r="N239" s="3" t="str">
        <f aca="false">IF(E239&gt;K239,"ok","usun")</f>
        <v>ok</v>
      </c>
    </row>
    <row r="240" customFormat="false" ht="15" hidden="false" customHeight="false" outlineLevel="0" collapsed="false">
      <c r="A240" s="3" t="s">
        <v>18</v>
      </c>
      <c r="B240" s="3" t="s">
        <v>224</v>
      </c>
      <c r="C240" s="3" t="n">
        <v>0.5844104025</v>
      </c>
      <c r="E240" s="3" t="n">
        <v>2.49570178240186</v>
      </c>
      <c r="H240" s="3" t="n">
        <f aca="false">G240*1.5</f>
        <v>0</v>
      </c>
      <c r="J240" s="3" t="n">
        <f aca="false">$F$237+$H$237</f>
        <v>3.17877260261828</v>
      </c>
      <c r="K240" s="3" t="n">
        <f aca="false">$F$237-$H$237</f>
        <v>1.54711753289865</v>
      </c>
      <c r="M240" s="3" t="str">
        <f aca="false">IF(E240&lt;J240,"ok","usun")</f>
        <v>ok</v>
      </c>
      <c r="N240" s="3" t="str">
        <f aca="false">IF(E240&gt;K240,"ok","usun")</f>
        <v>ok</v>
      </c>
    </row>
    <row r="241" customFormat="false" ht="15" hidden="false" customHeight="false" outlineLevel="0" collapsed="false">
      <c r="A241" s="3" t="s">
        <v>18</v>
      </c>
      <c r="B241" s="3" t="s">
        <v>225</v>
      </c>
      <c r="C241" s="3" t="n">
        <v>0.609227834885</v>
      </c>
      <c r="E241" s="3" t="n">
        <v>2.60168365742142</v>
      </c>
      <c r="H241" s="3" t="n">
        <f aca="false">G241*1.5</f>
        <v>0</v>
      </c>
      <c r="J241" s="3" t="n">
        <f aca="false">$F$237+$H$237</f>
        <v>3.17877260261828</v>
      </c>
      <c r="K241" s="3" t="n">
        <f aca="false">$F$237-$H$237</f>
        <v>1.54711753289865</v>
      </c>
      <c r="M241" s="3" t="str">
        <f aca="false">IF(E241&lt;J241,"ok","usun")</f>
        <v>ok</v>
      </c>
      <c r="N241" s="3" t="str">
        <f aca="false">IF(E241&gt;K241,"ok","usun")</f>
        <v>ok</v>
      </c>
    </row>
    <row r="242" customFormat="false" ht="15" hidden="false" customHeight="false" outlineLevel="0" collapsed="false">
      <c r="A242" s="3" t="s">
        <v>18</v>
      </c>
      <c r="B242" s="3" t="s">
        <v>226</v>
      </c>
      <c r="C242" s="3" t="n">
        <v>0.910703771226</v>
      </c>
      <c r="E242" s="3" t="n">
        <v>3.88912486048506</v>
      </c>
      <c r="H242" s="3" t="n">
        <f aca="false">G242*1.5</f>
        <v>0</v>
      </c>
      <c r="J242" s="3" t="n">
        <f aca="false">$F$237+$H$237</f>
        <v>3.17877260261828</v>
      </c>
      <c r="K242" s="3" t="n">
        <f aca="false">$F$237-$H$237</f>
        <v>1.54711753289865</v>
      </c>
      <c r="M242" s="3" t="str">
        <f aca="false">IF(E242&lt;J242,"ok","usun")</f>
        <v>usun</v>
      </c>
      <c r="N242" s="3" t="str">
        <f aca="false">IF(E242&gt;K242,"ok","usun")</f>
        <v>ok</v>
      </c>
    </row>
    <row r="243" customFormat="false" ht="15" hidden="false" customHeight="false" outlineLevel="0" collapsed="false">
      <c r="A243" s="3" t="s">
        <v>18</v>
      </c>
      <c r="B243" s="3" t="s">
        <v>227</v>
      </c>
      <c r="C243" s="3" t="n">
        <v>0.652954226069</v>
      </c>
      <c r="E243" s="3" t="n">
        <v>2.78841550194212</v>
      </c>
      <c r="H243" s="3" t="n">
        <f aca="false">G243*1.5</f>
        <v>0</v>
      </c>
      <c r="J243" s="3" t="n">
        <f aca="false">$F$237+$H$237</f>
        <v>3.17877260261828</v>
      </c>
      <c r="K243" s="3" t="n">
        <f aca="false">$F$237-$H$237</f>
        <v>1.54711753289865</v>
      </c>
      <c r="M243" s="3" t="str">
        <f aca="false">IF(E243&lt;J243,"ok","usun")</f>
        <v>ok</v>
      </c>
      <c r="N243" s="3" t="str">
        <f aca="false">IF(E243&gt;K243,"ok","usun")</f>
        <v>ok</v>
      </c>
    </row>
    <row r="244" customFormat="false" ht="15" hidden="false" customHeight="false" outlineLevel="0" collapsed="false">
      <c r="A244" s="3" t="s">
        <v>18</v>
      </c>
      <c r="B244" s="3" t="s">
        <v>228</v>
      </c>
      <c r="C244" s="3" t="n">
        <v>0.670243846931</v>
      </c>
      <c r="E244" s="3" t="n">
        <v>1.98618499087565</v>
      </c>
      <c r="H244" s="3" t="n">
        <f aca="false">G244*1.5</f>
        <v>0</v>
      </c>
      <c r="J244" s="3" t="n">
        <f aca="false">$F$237+$H$237</f>
        <v>3.17877260261828</v>
      </c>
      <c r="K244" s="3" t="n">
        <f aca="false">$F$237-$H$237</f>
        <v>1.54711753289865</v>
      </c>
      <c r="M244" s="3" t="str">
        <f aca="false">IF(E244&lt;J244,"ok","usun")</f>
        <v>ok</v>
      </c>
      <c r="N244" s="3" t="str">
        <f aca="false">IF(E244&gt;K244,"ok","usun")</f>
        <v>ok</v>
      </c>
    </row>
    <row r="245" customFormat="false" ht="15" hidden="false" customHeight="false" outlineLevel="0" collapsed="false">
      <c r="A245" s="3" t="s">
        <v>18</v>
      </c>
      <c r="B245" s="3" t="s">
        <v>229</v>
      </c>
      <c r="C245" s="3" t="n">
        <v>0.599885046639</v>
      </c>
      <c r="E245" s="3" t="n">
        <v>1.77768536233617</v>
      </c>
      <c r="H245" s="3" t="n">
        <f aca="false">G245*1.5</f>
        <v>0</v>
      </c>
      <c r="J245" s="3" t="n">
        <f aca="false">$F$237+$H$237</f>
        <v>3.17877260261828</v>
      </c>
      <c r="K245" s="3" t="n">
        <f aca="false">$F$237-$H$237</f>
        <v>1.54711753289865</v>
      </c>
      <c r="M245" s="3" t="str">
        <f aca="false">IF(E245&lt;J245,"ok","usun")</f>
        <v>ok</v>
      </c>
      <c r="N245" s="3" t="str">
        <f aca="false">IF(E245&gt;K245,"ok","usun")</f>
        <v>ok</v>
      </c>
    </row>
    <row r="246" customFormat="false" ht="15" hidden="false" customHeight="false" outlineLevel="0" collapsed="false">
      <c r="A246" s="3" t="s">
        <v>18</v>
      </c>
      <c r="B246" s="3" t="s">
        <v>229</v>
      </c>
      <c r="C246" s="3" t="n">
        <v>0.561068957683</v>
      </c>
      <c r="E246" s="3" t="n">
        <v>1.91147735152213</v>
      </c>
      <c r="H246" s="3" t="n">
        <f aca="false">G246*1.5</f>
        <v>0</v>
      </c>
      <c r="J246" s="3" t="n">
        <f aca="false">$F$237+$H$237</f>
        <v>3.17877260261828</v>
      </c>
      <c r="K246" s="3" t="n">
        <f aca="false">$F$237-$H$237</f>
        <v>1.54711753289865</v>
      </c>
      <c r="M246" s="3" t="str">
        <f aca="false">IF(E246&lt;J246,"ok","usun")</f>
        <v>ok</v>
      </c>
      <c r="N246" s="3" t="str">
        <f aca="false">IF(E246&gt;K246,"ok","usun")</f>
        <v>ok</v>
      </c>
    </row>
    <row r="247" customFormat="false" ht="15" hidden="false" customHeight="false" outlineLevel="0" collapsed="false">
      <c r="A247" s="3" t="s">
        <v>18</v>
      </c>
      <c r="B247" s="3" t="s">
        <v>230</v>
      </c>
      <c r="C247" s="3" t="n">
        <v>0.585506858334</v>
      </c>
      <c r="E247" s="3" t="n">
        <v>1.73507737430593</v>
      </c>
      <c r="H247" s="3" t="n">
        <f aca="false">G247*1.5</f>
        <v>0</v>
      </c>
      <c r="J247" s="3" t="n">
        <f aca="false">$F$237+$H$237</f>
        <v>3.17877260261828</v>
      </c>
      <c r="K247" s="3" t="n">
        <f aca="false">$F$237-$H$237</f>
        <v>1.54711753289865</v>
      </c>
      <c r="M247" s="4" t="str">
        <f aca="false">IF(E247&lt;J247,"ok","usun")</f>
        <v>ok</v>
      </c>
      <c r="N247" s="4" t="str">
        <f aca="false">IF(E247&gt;K247,"ok","usun")</f>
        <v>ok</v>
      </c>
    </row>
    <row r="248" customFormat="false" ht="15" hidden="false" customHeight="false" outlineLevel="0" collapsed="false">
      <c r="A248" s="3" t="s">
        <v>18</v>
      </c>
      <c r="B248" s="3" t="s">
        <v>231</v>
      </c>
      <c r="C248" s="3" t="n">
        <v>0.597809602044</v>
      </c>
      <c r="E248" s="3" t="n">
        <v>1.77153503820733</v>
      </c>
      <c r="H248" s="3" t="n">
        <f aca="false">G248*1.5</f>
        <v>0</v>
      </c>
      <c r="J248" s="3" t="n">
        <f aca="false">$F$237+$H$237</f>
        <v>3.17877260261828</v>
      </c>
      <c r="K248" s="3" t="n">
        <f aca="false">$F$237-$H$237</f>
        <v>1.54711753289865</v>
      </c>
      <c r="M248" s="3" t="str">
        <f aca="false">IF(E248&lt;J248,"ok","usun")</f>
        <v>ok</v>
      </c>
      <c r="N248" s="3" t="str">
        <f aca="false">IF(E248&gt;K248,"ok","usun")</f>
        <v>ok</v>
      </c>
    </row>
    <row r="249" customFormat="false" ht="15" hidden="false" customHeight="false" outlineLevel="0" collapsed="false">
      <c r="A249" s="3" t="s">
        <v>18</v>
      </c>
      <c r="B249" s="3" t="s">
        <v>232</v>
      </c>
      <c r="C249" s="3" t="n">
        <v>0.756681445726</v>
      </c>
      <c r="E249" s="3" t="n">
        <v>2.24233215606049</v>
      </c>
      <c r="H249" s="3" t="n">
        <f aca="false">G249*1.5</f>
        <v>0</v>
      </c>
      <c r="J249" s="3" t="n">
        <f aca="false">$F$237+$H$237</f>
        <v>3.17877260261828</v>
      </c>
      <c r="K249" s="3" t="n">
        <f aca="false">$F$237-$H$237</f>
        <v>1.54711753289865</v>
      </c>
      <c r="M249" s="3" t="str">
        <f aca="false">IF(E249&lt;J249,"ok","usun")</f>
        <v>ok</v>
      </c>
      <c r="N249" s="3" t="str">
        <f aca="false">IF(E249&gt;K249,"ok","usun")</f>
        <v>ok</v>
      </c>
    </row>
    <row r="250" customFormat="false" ht="15" hidden="false" customHeight="false" outlineLevel="0" collapsed="false">
      <c r="A250" s="3" t="s">
        <v>18</v>
      </c>
      <c r="B250" s="3" t="s">
        <v>233</v>
      </c>
      <c r="C250" s="3" t="n">
        <v>0.553923240537</v>
      </c>
      <c r="E250" s="3" t="n">
        <v>1.64148321762222</v>
      </c>
      <c r="H250" s="3" t="n">
        <f aca="false">G250*1.5</f>
        <v>0</v>
      </c>
      <c r="J250" s="3" t="n">
        <f aca="false">$F$237+$H$237</f>
        <v>3.17877260261828</v>
      </c>
      <c r="K250" s="3" t="n">
        <f aca="false">$F$237-$H$237</f>
        <v>1.54711753289865</v>
      </c>
      <c r="M250" s="3" t="str">
        <f aca="false">IF(E250&lt;J250,"ok","usun")</f>
        <v>ok</v>
      </c>
      <c r="N250" s="3" t="str">
        <f aca="false">IF(E250&gt;K250,"ok","usun")</f>
        <v>ok</v>
      </c>
    </row>
    <row r="251" customFormat="false" ht="15" hidden="false" customHeight="false" outlineLevel="0" collapsed="false">
      <c r="A251" s="3" t="s">
        <v>18</v>
      </c>
      <c r="B251" s="3" t="s">
        <v>233</v>
      </c>
      <c r="C251" s="3" t="n">
        <v>0.75066961862</v>
      </c>
      <c r="E251" s="3" t="n">
        <v>2.55741821895373</v>
      </c>
      <c r="H251" s="3" t="n">
        <f aca="false">G251*1.5</f>
        <v>0</v>
      </c>
      <c r="J251" s="3" t="n">
        <f aca="false">$F$237+$H$237</f>
        <v>3.17877260261828</v>
      </c>
      <c r="K251" s="3" t="n">
        <f aca="false">$F$237-$H$237</f>
        <v>1.54711753289865</v>
      </c>
      <c r="M251" s="3" t="str">
        <f aca="false">IF(E251&lt;J251,"ok","usun")</f>
        <v>ok</v>
      </c>
      <c r="N251" s="3" t="str">
        <f aca="false">IF(E251&gt;K251,"ok","usun")</f>
        <v>ok</v>
      </c>
    </row>
    <row r="252" customFormat="false" ht="15" hidden="false" customHeight="false" outlineLevel="0" collapsed="false">
      <c r="A252" s="3" t="s">
        <v>18</v>
      </c>
      <c r="B252" s="3" t="s">
        <v>234</v>
      </c>
      <c r="C252" s="3" t="n">
        <v>0.8380111388</v>
      </c>
      <c r="E252" s="3" t="n">
        <v>2.29052623760872</v>
      </c>
      <c r="H252" s="3" t="n">
        <f aca="false">G252*1.5</f>
        <v>0</v>
      </c>
      <c r="J252" s="3" t="n">
        <f aca="false">$F$237+$H$237</f>
        <v>3.17877260261828</v>
      </c>
      <c r="K252" s="3" t="n">
        <f aca="false">$F$237-$H$237</f>
        <v>1.54711753289865</v>
      </c>
      <c r="M252" s="3" t="str">
        <f aca="false">IF(E252&lt;J252,"ok","usun")</f>
        <v>ok</v>
      </c>
      <c r="N252" s="3" t="str">
        <f aca="false">IF(E252&gt;K252,"ok","usun")</f>
        <v>ok</v>
      </c>
    </row>
    <row r="253" customFormat="false" ht="15" hidden="false" customHeight="false" outlineLevel="0" collapsed="false">
      <c r="A253" s="3" t="s">
        <v>18</v>
      </c>
      <c r="B253" s="3" t="s">
        <v>235</v>
      </c>
      <c r="C253" s="3" t="n">
        <v>1.00002864499</v>
      </c>
      <c r="E253" s="3" t="n">
        <v>2.73336682969385</v>
      </c>
      <c r="H253" s="3" t="n">
        <f aca="false">G253*1.5</f>
        <v>0</v>
      </c>
      <c r="J253" s="3" t="n">
        <f aca="false">$F$237+$H$237</f>
        <v>3.17877260261828</v>
      </c>
      <c r="K253" s="3" t="n">
        <f aca="false">$F$237-$H$237</f>
        <v>1.54711753289865</v>
      </c>
      <c r="M253" s="3" t="str">
        <f aca="false">IF(E253&lt;J253,"ok","usun")</f>
        <v>ok</v>
      </c>
      <c r="N253" s="3" t="str">
        <f aca="false">IF(E253&gt;K253,"ok","usun")</f>
        <v>ok</v>
      </c>
    </row>
    <row r="254" customFormat="false" ht="15" hidden="false" customHeight="false" outlineLevel="0" collapsed="false">
      <c r="A254" s="3" t="s">
        <v>18</v>
      </c>
      <c r="B254" s="3" t="s">
        <v>236</v>
      </c>
      <c r="C254" s="3" t="n">
        <v>1.09432504729</v>
      </c>
      <c r="E254" s="3" t="n">
        <v>2.99110610496118</v>
      </c>
      <c r="H254" s="3" t="n">
        <f aca="false">G254*1.5</f>
        <v>0</v>
      </c>
      <c r="J254" s="3" t="n">
        <f aca="false">$F$237+$H$237</f>
        <v>3.17877260261828</v>
      </c>
      <c r="K254" s="3" t="n">
        <f aca="false">$F$237-$H$237</f>
        <v>1.54711753289865</v>
      </c>
      <c r="M254" s="3" t="str">
        <f aca="false">IF(E254&lt;J254,"ok","usun")</f>
        <v>ok</v>
      </c>
      <c r="N254" s="3" t="str">
        <f aca="false">IF(E254&gt;K254,"ok","usun")</f>
        <v>ok</v>
      </c>
    </row>
    <row r="255" customFormat="false" ht="15" hidden="false" customHeight="false" outlineLevel="0" collapsed="false">
      <c r="A255" s="3" t="s">
        <v>18</v>
      </c>
      <c r="B255" s="3" t="s">
        <v>237</v>
      </c>
      <c r="C255" s="3" t="n">
        <v>0.861570838692</v>
      </c>
      <c r="E255" s="3" t="n">
        <v>2.35492169520382</v>
      </c>
      <c r="H255" s="3" t="n">
        <f aca="false">G255*1.5</f>
        <v>0</v>
      </c>
      <c r="J255" s="3" t="n">
        <f aca="false">$F$237+$H$237</f>
        <v>3.17877260261828</v>
      </c>
      <c r="K255" s="3" t="n">
        <f aca="false">$F$237-$H$237</f>
        <v>1.54711753289865</v>
      </c>
      <c r="M255" s="3" t="str">
        <f aca="false">IF(E255&lt;J255,"ok","usun")</f>
        <v>ok</v>
      </c>
      <c r="N255" s="3" t="str">
        <f aca="false">IF(E255&gt;K255,"ok","usun")</f>
        <v>ok</v>
      </c>
    </row>
    <row r="256" customFormat="false" ht="15" hidden="false" customHeight="false" outlineLevel="0" collapsed="false">
      <c r="A256" s="3" t="s">
        <v>18</v>
      </c>
      <c r="B256" s="3" t="s">
        <v>238</v>
      </c>
      <c r="C256" s="3" t="n">
        <v>0.43565258237</v>
      </c>
      <c r="E256" s="3" t="n">
        <v>1.48420266872593</v>
      </c>
      <c r="F256" s="3" t="n">
        <f aca="false">AVERAGE(E256:E274)</f>
        <v>1.33118742594274</v>
      </c>
      <c r="G256" s="3" t="n">
        <f aca="false">STDEV(E256:E274)</f>
        <v>0.396901023166213</v>
      </c>
      <c r="H256" s="3" t="n">
        <f aca="false">G256*1.5</f>
        <v>0.59535153474932</v>
      </c>
      <c r="J256" s="3" t="n">
        <f aca="false">$F$256+$H$256</f>
        <v>1.92653896069206</v>
      </c>
      <c r="K256" s="3" t="n">
        <f aca="false">$F$256-$H$256</f>
        <v>0.735835891193418</v>
      </c>
      <c r="M256" s="3" t="str">
        <f aca="false">IF(E256&lt;J256,"ok","usun")</f>
        <v>ok</v>
      </c>
      <c r="N256" s="3" t="str">
        <f aca="false">IF(E256&gt;K256,"ok","usun")</f>
        <v>ok</v>
      </c>
    </row>
    <row r="257" customFormat="false" ht="15" hidden="false" customHeight="false" outlineLevel="0" collapsed="false">
      <c r="A257" s="3" t="s">
        <v>18</v>
      </c>
      <c r="B257" s="3" t="s">
        <v>239</v>
      </c>
      <c r="C257" s="3" t="n">
        <v>0.404736190882</v>
      </c>
      <c r="E257" s="3" t="n">
        <v>1.72841008419036</v>
      </c>
      <c r="H257" s="3" t="n">
        <f aca="false">G257*1.5</f>
        <v>0</v>
      </c>
      <c r="J257" s="3" t="n">
        <f aca="false">$F$256+$H$256</f>
        <v>1.92653896069206</v>
      </c>
      <c r="K257" s="3" t="n">
        <f aca="false">$F$256-$H$256</f>
        <v>0.735835891193418</v>
      </c>
      <c r="M257" s="3" t="str">
        <f aca="false">IF(E257&lt;J257,"ok","usun")</f>
        <v>ok</v>
      </c>
      <c r="N257" s="3" t="str">
        <f aca="false">IF(E257&gt;K257,"ok","usun")</f>
        <v>ok</v>
      </c>
    </row>
    <row r="258" customFormat="false" ht="15" hidden="false" customHeight="false" outlineLevel="0" collapsed="false">
      <c r="A258" s="3" t="s">
        <v>18</v>
      </c>
      <c r="B258" s="3" t="s">
        <v>240</v>
      </c>
      <c r="C258" s="3" t="n">
        <v>0.40614133315</v>
      </c>
      <c r="E258" s="3" t="n">
        <v>1.73441068932637</v>
      </c>
      <c r="H258" s="3" t="n">
        <f aca="false">G258*1.5</f>
        <v>0</v>
      </c>
      <c r="J258" s="3" t="n">
        <f aca="false">$F$256+$H$256</f>
        <v>1.92653896069206</v>
      </c>
      <c r="K258" s="3" t="n">
        <f aca="false">$F$256-$H$256</f>
        <v>0.735835891193418</v>
      </c>
      <c r="M258" s="3" t="str">
        <f aca="false">IF(E258&lt;J258,"ok","usun")</f>
        <v>ok</v>
      </c>
      <c r="N258" s="3" t="str">
        <f aca="false">IF(E258&gt;K258,"ok","usun")</f>
        <v>ok</v>
      </c>
    </row>
    <row r="259" customFormat="false" ht="15" hidden="false" customHeight="false" outlineLevel="0" collapsed="false">
      <c r="A259" s="3" t="s">
        <v>18</v>
      </c>
      <c r="B259" s="3" t="s">
        <v>241</v>
      </c>
      <c r="C259" s="3" t="n">
        <v>0.273581261823</v>
      </c>
      <c r="E259" s="3" t="n">
        <v>0.747776526241661</v>
      </c>
      <c r="H259" s="3" t="n">
        <f aca="false">G259*1.5</f>
        <v>0</v>
      </c>
      <c r="J259" s="3" t="n">
        <f aca="false">$F$256+$H$256</f>
        <v>1.92653896069206</v>
      </c>
      <c r="K259" s="3" t="n">
        <f aca="false">$F$256-$H$256</f>
        <v>0.735835891193418</v>
      </c>
      <c r="M259" s="3" t="str">
        <f aca="false">IF(E259&lt;J259,"ok","usun")</f>
        <v>ok</v>
      </c>
      <c r="N259" s="3" t="str">
        <f aca="false">IF(E259&gt;K259,"ok","usun")</f>
        <v>ok</v>
      </c>
    </row>
    <row r="260" customFormat="false" ht="15" hidden="false" customHeight="false" outlineLevel="0" collapsed="false">
      <c r="A260" s="3" t="s">
        <v>18</v>
      </c>
      <c r="B260" s="3" t="s">
        <v>242</v>
      </c>
      <c r="C260" s="3" t="n">
        <v>0.498288700283</v>
      </c>
      <c r="E260" s="3" t="n">
        <v>2.12792241912051</v>
      </c>
      <c r="H260" s="3" t="n">
        <f aca="false">G260*1.5</f>
        <v>0</v>
      </c>
      <c r="J260" s="3" t="n">
        <f aca="false">$F$256+$H$256</f>
        <v>1.92653896069206</v>
      </c>
      <c r="K260" s="3" t="n">
        <f aca="false">$F$256-$H$256</f>
        <v>0.735835891193418</v>
      </c>
      <c r="M260" s="3" t="str">
        <f aca="false">IF(E260&lt;J260,"ok","usun")</f>
        <v>usun</v>
      </c>
      <c r="N260" s="3" t="str">
        <f aca="false">IF(E260&gt;K260,"ok","usun")</f>
        <v>ok</v>
      </c>
    </row>
    <row r="261" customFormat="false" ht="15" hidden="false" customHeight="false" outlineLevel="0" collapsed="false">
      <c r="A261" s="3" t="s">
        <v>18</v>
      </c>
      <c r="B261" s="3" t="s">
        <v>243</v>
      </c>
      <c r="C261" s="3" t="n">
        <v>0.373131994329</v>
      </c>
      <c r="E261" s="3" t="n">
        <v>1.10573065332154</v>
      </c>
      <c r="H261" s="3" t="n">
        <f aca="false">G261*1.5</f>
        <v>0</v>
      </c>
      <c r="J261" s="3" t="n">
        <f aca="false">$F$256+$H$256</f>
        <v>1.92653896069206</v>
      </c>
      <c r="K261" s="3" t="n">
        <f aca="false">$F$256-$H$256</f>
        <v>0.735835891193418</v>
      </c>
      <c r="M261" s="3" t="str">
        <f aca="false">IF(E261&lt;J261,"ok","usun")</f>
        <v>ok</v>
      </c>
      <c r="N261" s="3" t="str">
        <f aca="false">IF(E261&gt;K261,"ok","usun")</f>
        <v>ok</v>
      </c>
    </row>
    <row r="262" customFormat="false" ht="15" hidden="false" customHeight="false" outlineLevel="0" collapsed="false">
      <c r="A262" s="3" t="s">
        <v>18</v>
      </c>
      <c r="B262" s="3" t="s">
        <v>244</v>
      </c>
      <c r="C262" s="3" t="n">
        <v>0.402694584223</v>
      </c>
      <c r="E262" s="3" t="n">
        <v>1.1933357430329</v>
      </c>
      <c r="H262" s="3" t="n">
        <f aca="false">G262*1.5</f>
        <v>0</v>
      </c>
      <c r="J262" s="3" t="n">
        <f aca="false">$F$256+$H$256</f>
        <v>1.92653896069206</v>
      </c>
      <c r="K262" s="3" t="n">
        <f aca="false">$F$256-$H$256</f>
        <v>0.735835891193418</v>
      </c>
      <c r="M262" s="3" t="str">
        <f aca="false">IF(E262&lt;J262,"ok","usun")</f>
        <v>ok</v>
      </c>
      <c r="N262" s="3" t="str">
        <f aca="false">IF(E262&gt;K262,"ok","usun")</f>
        <v>ok</v>
      </c>
    </row>
    <row r="263" customFormat="false" ht="15" hidden="false" customHeight="false" outlineLevel="0" collapsed="false">
      <c r="A263" s="3" t="s">
        <v>18</v>
      </c>
      <c r="B263" s="3" t="s">
        <v>244</v>
      </c>
      <c r="C263" s="3" t="n">
        <v>0.379257600984</v>
      </c>
      <c r="E263" s="3" t="n">
        <v>1.29207346930628</v>
      </c>
      <c r="H263" s="3" t="n">
        <f aca="false">G263*1.5</f>
        <v>0</v>
      </c>
      <c r="J263" s="3" t="n">
        <f aca="false">$F$256+$H$256</f>
        <v>1.92653896069206</v>
      </c>
      <c r="K263" s="3" t="n">
        <f aca="false">$F$256-$H$256</f>
        <v>0.735835891193418</v>
      </c>
      <c r="M263" s="3" t="str">
        <f aca="false">IF(E263&lt;J263,"ok","usun")</f>
        <v>ok</v>
      </c>
      <c r="N263" s="3" t="str">
        <f aca="false">IF(E263&gt;K263,"ok","usun")</f>
        <v>ok</v>
      </c>
    </row>
    <row r="264" customFormat="false" ht="15" hidden="false" customHeight="false" outlineLevel="0" collapsed="false">
      <c r="A264" s="3" t="s">
        <v>18</v>
      </c>
      <c r="B264" s="3" t="s">
        <v>245</v>
      </c>
      <c r="C264" s="3" t="n">
        <v>0.297870668971</v>
      </c>
      <c r="E264" s="3" t="n">
        <v>0.882702996292029</v>
      </c>
      <c r="H264" s="3" t="n">
        <f aca="false">G264*1.5</f>
        <v>0</v>
      </c>
      <c r="J264" s="3" t="n">
        <f aca="false">$F$256+$H$256</f>
        <v>1.92653896069206</v>
      </c>
      <c r="K264" s="3" t="n">
        <f aca="false">$F$256-$H$256</f>
        <v>0.735835891193418</v>
      </c>
      <c r="M264" s="3" t="str">
        <f aca="false">IF(E264&lt;J264,"ok","usun")</f>
        <v>ok</v>
      </c>
      <c r="N264" s="3" t="str">
        <f aca="false">IF(E264&gt;K264,"ok","usun")</f>
        <v>ok</v>
      </c>
    </row>
    <row r="265" customFormat="false" ht="15" hidden="false" customHeight="false" outlineLevel="0" collapsed="false">
      <c r="A265" s="3" t="s">
        <v>18</v>
      </c>
      <c r="B265" s="3" t="s">
        <v>245</v>
      </c>
      <c r="C265" s="3" t="n">
        <v>0.289422703035</v>
      </c>
      <c r="E265" s="3" t="n">
        <v>0.986019515590961</v>
      </c>
      <c r="H265" s="3" t="n">
        <f aca="false">G265*1.5</f>
        <v>0</v>
      </c>
      <c r="J265" s="3" t="n">
        <f aca="false">$F$256+$H$256</f>
        <v>1.92653896069206</v>
      </c>
      <c r="K265" s="3" t="n">
        <f aca="false">$F$256-$H$256</f>
        <v>0.735835891193418</v>
      </c>
      <c r="M265" s="3" t="str">
        <f aca="false">IF(E265&lt;J265,"ok","usun")</f>
        <v>ok</v>
      </c>
      <c r="N265" s="3" t="str">
        <f aca="false">IF(E265&gt;K265,"ok","usun")</f>
        <v>ok</v>
      </c>
    </row>
    <row r="266" customFormat="false" ht="15" hidden="false" customHeight="false" outlineLevel="0" collapsed="false">
      <c r="A266" s="3" t="s">
        <v>18</v>
      </c>
      <c r="B266" s="3" t="s">
        <v>246</v>
      </c>
      <c r="C266" s="3" t="n">
        <v>0.553923240537</v>
      </c>
      <c r="E266" s="3" t="n">
        <v>1.64148321762222</v>
      </c>
      <c r="H266" s="3" t="n">
        <f aca="false">G266*1.5</f>
        <v>0</v>
      </c>
      <c r="J266" s="3" t="n">
        <f aca="false">$F$256+$H$256</f>
        <v>1.92653896069206</v>
      </c>
      <c r="K266" s="3" t="n">
        <f aca="false">$F$256-$H$256</f>
        <v>0.735835891193418</v>
      </c>
      <c r="M266" s="4" t="str">
        <f aca="false">IF(E266&lt;J266,"ok","usun")</f>
        <v>ok</v>
      </c>
      <c r="N266" s="4" t="str">
        <f aca="false">IF(E266&gt;K266,"ok","usun")</f>
        <v>ok</v>
      </c>
    </row>
    <row r="267" customFormat="false" ht="15" hidden="false" customHeight="false" outlineLevel="0" collapsed="false">
      <c r="A267" s="3" t="s">
        <v>18</v>
      </c>
      <c r="B267" s="3" t="s">
        <v>246</v>
      </c>
      <c r="C267" s="3" t="n">
        <v>0.43565258237</v>
      </c>
      <c r="E267" s="3" t="n">
        <v>1.48420266872593</v>
      </c>
      <c r="H267" s="3" t="n">
        <f aca="false">G267*1.5</f>
        <v>0</v>
      </c>
      <c r="J267" s="3" t="n">
        <f aca="false">$F$256+$H$256</f>
        <v>1.92653896069206</v>
      </c>
      <c r="K267" s="3" t="n">
        <f aca="false">$F$256-$H$256</f>
        <v>0.735835891193418</v>
      </c>
      <c r="M267" s="3" t="str">
        <f aca="false">IF(E267&lt;J267,"ok","usun")</f>
        <v>ok</v>
      </c>
      <c r="N267" s="3" t="str">
        <f aca="false">IF(E267&gt;K267,"ok","usun")</f>
        <v>ok</v>
      </c>
    </row>
    <row r="268" customFormat="false" ht="15" hidden="false" customHeight="false" outlineLevel="0" collapsed="false">
      <c r="A268" s="3" t="s">
        <v>18</v>
      </c>
      <c r="B268" s="3" t="s">
        <v>247</v>
      </c>
      <c r="C268" s="3" t="n">
        <v>0.542523665087</v>
      </c>
      <c r="E268" s="3" t="n">
        <v>1.60770198148731</v>
      </c>
      <c r="H268" s="3" t="n">
        <f aca="false">G268*1.5</f>
        <v>0</v>
      </c>
      <c r="J268" s="3" t="n">
        <f aca="false">$F$256+$H$256</f>
        <v>1.92653896069206</v>
      </c>
      <c r="K268" s="3" t="n">
        <f aca="false">$F$256-$H$256</f>
        <v>0.735835891193418</v>
      </c>
      <c r="M268" s="3" t="str">
        <f aca="false">IF(E268&lt;J268,"ok","usun")</f>
        <v>ok</v>
      </c>
      <c r="N268" s="3" t="str">
        <f aca="false">IF(E268&gt;K268,"ok","usun")</f>
        <v>ok</v>
      </c>
    </row>
    <row r="269" customFormat="false" ht="15" hidden="false" customHeight="false" outlineLevel="0" collapsed="false">
      <c r="A269" s="3" t="s">
        <v>18</v>
      </c>
      <c r="B269" s="3" t="s">
        <v>248</v>
      </c>
      <c r="C269" s="3" t="n">
        <v>0.219570778999</v>
      </c>
      <c r="E269" s="3" t="n">
        <v>0.650670927722197</v>
      </c>
      <c r="H269" s="3" t="n">
        <f aca="false">G269*1.5</f>
        <v>0</v>
      </c>
      <c r="J269" s="3" t="n">
        <f aca="false">$F$256+$H$256</f>
        <v>1.92653896069206</v>
      </c>
      <c r="K269" s="3" t="n">
        <f aca="false">$F$256-$H$256</f>
        <v>0.735835891193418</v>
      </c>
      <c r="M269" s="3" t="str">
        <f aca="false">IF(E269&lt;J269,"ok","usun")</f>
        <v>ok</v>
      </c>
      <c r="N269" s="3" t="str">
        <f aca="false">IF(E269&gt;K269,"ok","usun")</f>
        <v>usun</v>
      </c>
    </row>
    <row r="270" customFormat="false" ht="15" hidden="false" customHeight="false" outlineLevel="0" collapsed="false">
      <c r="A270" s="3" t="s">
        <v>18</v>
      </c>
      <c r="B270" s="3" t="s">
        <v>249</v>
      </c>
      <c r="C270" s="3" t="n">
        <v>0.427813455431</v>
      </c>
      <c r="E270" s="3" t="n">
        <v>1.82696064048012</v>
      </c>
      <c r="H270" s="3" t="n">
        <f aca="false">G270*1.5</f>
        <v>0</v>
      </c>
      <c r="J270" s="3" t="n">
        <f aca="false">$F$256+$H$256</f>
        <v>1.92653896069206</v>
      </c>
      <c r="K270" s="3" t="n">
        <f aca="false">$F$256-$H$256</f>
        <v>0.735835891193418</v>
      </c>
      <c r="M270" s="3" t="str">
        <f aca="false">IF(E270&lt;J270,"ok","usun")</f>
        <v>ok</v>
      </c>
      <c r="N270" s="3" t="str">
        <f aca="false">IF(E270&gt;K270,"ok","usun")</f>
        <v>ok</v>
      </c>
    </row>
    <row r="271" customFormat="false" ht="15" hidden="false" customHeight="false" outlineLevel="0" collapsed="false">
      <c r="A271" s="3" t="s">
        <v>18</v>
      </c>
      <c r="B271" s="3" t="s">
        <v>250</v>
      </c>
      <c r="C271" s="3" t="n">
        <v>0.233266940643</v>
      </c>
      <c r="E271" s="3" t="n">
        <v>0.996157352859859</v>
      </c>
      <c r="H271" s="3" t="n">
        <f aca="false">G271*1.5</f>
        <v>0</v>
      </c>
      <c r="J271" s="3" t="n">
        <f aca="false">$F$256+$H$256</f>
        <v>1.92653896069206</v>
      </c>
      <c r="K271" s="3" t="n">
        <f aca="false">$F$256-$H$256</f>
        <v>0.735835891193418</v>
      </c>
      <c r="M271" s="3" t="str">
        <f aca="false">IF(E271&lt;J271,"ok","usun")</f>
        <v>ok</v>
      </c>
      <c r="N271" s="3" t="str">
        <f aca="false">IF(E271&gt;K271,"ok","usun")</f>
        <v>ok</v>
      </c>
    </row>
    <row r="272" customFormat="false" ht="15" hidden="false" customHeight="false" outlineLevel="0" collapsed="false">
      <c r="A272" s="3" t="s">
        <v>18</v>
      </c>
      <c r="B272" s="3" t="s">
        <v>251</v>
      </c>
      <c r="C272" s="3" t="n">
        <v>0.471405770985</v>
      </c>
      <c r="E272" s="3" t="n">
        <v>1.2884879890111</v>
      </c>
      <c r="H272" s="3" t="n">
        <f aca="false">G272*1.5</f>
        <v>0</v>
      </c>
      <c r="J272" s="3" t="n">
        <f aca="false">$F$256+$H$256</f>
        <v>1.92653896069206</v>
      </c>
      <c r="K272" s="3" t="n">
        <f aca="false">$F$256-$H$256</f>
        <v>0.735835891193418</v>
      </c>
      <c r="M272" s="3" t="str">
        <f aca="false">IF(E272&lt;J272,"ok","usun")</f>
        <v>ok</v>
      </c>
      <c r="N272" s="3" t="str">
        <f aca="false">IF(E272&gt;K272,"ok","usun")</f>
        <v>ok</v>
      </c>
    </row>
    <row r="273" customFormat="false" ht="15" hidden="false" customHeight="false" outlineLevel="0" collapsed="false">
      <c r="A273" s="3" t="s">
        <v>18</v>
      </c>
      <c r="B273" s="3" t="s">
        <v>252</v>
      </c>
      <c r="C273" s="3" t="n">
        <v>0.539629575492</v>
      </c>
      <c r="E273" s="3" t="n">
        <v>1.47496333166172</v>
      </c>
      <c r="H273" s="3" t="n">
        <f aca="false">G273*1.5</f>
        <v>0</v>
      </c>
      <c r="J273" s="3" t="n">
        <f aca="false">$F$256+$H$256</f>
        <v>1.92653896069206</v>
      </c>
      <c r="K273" s="3" t="n">
        <f aca="false">$F$256-$H$256</f>
        <v>0.735835891193418</v>
      </c>
      <c r="M273" s="3" t="str">
        <f aca="false">IF(E273&lt;J273,"ok","usun")</f>
        <v>ok</v>
      </c>
      <c r="N273" s="3" t="str">
        <f aca="false">IF(E273&gt;K273,"ok","usun")</f>
        <v>ok</v>
      </c>
    </row>
    <row r="274" customFormat="false" ht="15" hidden="false" customHeight="false" outlineLevel="0" collapsed="false">
      <c r="A274" s="3" t="s">
        <v>18</v>
      </c>
      <c r="B274" s="3" t="s">
        <v>253</v>
      </c>
      <c r="C274" s="3" t="n">
        <v>0.380255580415</v>
      </c>
      <c r="E274" s="3" t="n">
        <v>1.03934821819303</v>
      </c>
      <c r="H274" s="3" t="n">
        <f aca="false">G274*1.5</f>
        <v>0</v>
      </c>
      <c r="J274" s="3" t="n">
        <f aca="false">$F$256+$H$256</f>
        <v>1.92653896069206</v>
      </c>
      <c r="K274" s="3" t="n">
        <f aca="false">$F$256-$H$256</f>
        <v>0.735835891193418</v>
      </c>
      <c r="M274" s="3" t="str">
        <f aca="false">IF(E274&lt;J274,"ok","usun")</f>
        <v>ok</v>
      </c>
      <c r="N274" s="3" t="str">
        <f aca="false">IF(E274&gt;K274,"ok","usun")</f>
        <v>ok</v>
      </c>
    </row>
    <row r="275" customFormat="false" ht="15" hidden="false" customHeight="false" outlineLevel="0" collapsed="false">
      <c r="A275" s="3" t="s">
        <v>18</v>
      </c>
      <c r="B275" s="3" t="s">
        <v>254</v>
      </c>
      <c r="C275" s="3" t="n">
        <v>0.626875129991</v>
      </c>
      <c r="E275" s="3" t="n">
        <v>2.1356690595727</v>
      </c>
      <c r="H275" s="3" t="n">
        <f aca="false">G275*1.5</f>
        <v>0</v>
      </c>
      <c r="J275" s="3" t="n">
        <f aca="false">$F$256+$H$256</f>
        <v>1.92653896069206</v>
      </c>
      <c r="K275" s="3" t="n">
        <f aca="false">$F$256-$H$256</f>
        <v>0.735835891193418</v>
      </c>
      <c r="M275" s="3" t="str">
        <f aca="false">IF(E275&lt;J275,"ok","usun")</f>
        <v>usun</v>
      </c>
      <c r="N275" s="3" t="str">
        <f aca="false">IF(E275&gt;K275,"ok","usun")</f>
        <v>ok</v>
      </c>
    </row>
    <row r="276" customFormat="false" ht="15" hidden="false" customHeight="false" outlineLevel="0" collapsed="false">
      <c r="A276" s="3" t="s">
        <v>18</v>
      </c>
      <c r="B276" s="3" t="s">
        <v>255</v>
      </c>
      <c r="C276" s="3" t="n">
        <v>0.380258858764</v>
      </c>
      <c r="E276" s="3" t="n">
        <v>1.62388059406833</v>
      </c>
      <c r="F276" s="3" t="n">
        <f aca="false">AVERAGE(D275:E292)</f>
        <v>1.62246882475099</v>
      </c>
      <c r="G276" s="3" t="n">
        <f aca="false">STDEV(E275:E292)</f>
        <v>0.565487111939984</v>
      </c>
      <c r="H276" s="3" t="n">
        <f aca="false">G276*1.5</f>
        <v>0.848230667909976</v>
      </c>
      <c r="J276" s="3" t="n">
        <f aca="false">$F$276+$H$276</f>
        <v>2.47069949266097</v>
      </c>
      <c r="K276" s="3" t="n">
        <f aca="false">$F$276-$H$276</f>
        <v>0.774238156841019</v>
      </c>
      <c r="M276" s="3" t="str">
        <f aca="false">IF(E276&lt;J276,"ok","usun")</f>
        <v>ok</v>
      </c>
      <c r="N276" s="3" t="str">
        <f aca="false">IF(E276&gt;K276,"ok","usun")</f>
        <v>ok</v>
      </c>
    </row>
    <row r="277" customFormat="false" ht="15" hidden="false" customHeight="false" outlineLevel="0" collapsed="false">
      <c r="A277" s="3" t="s">
        <v>18</v>
      </c>
      <c r="B277" s="3" t="s">
        <v>256</v>
      </c>
      <c r="C277" s="3" t="n">
        <v>0.411810854882</v>
      </c>
      <c r="E277" s="3" t="n">
        <v>1.75862216029162</v>
      </c>
      <c r="H277" s="3" t="n">
        <f aca="false">G277*1.5</f>
        <v>0</v>
      </c>
      <c r="J277" s="3" t="n">
        <f aca="false">$F$276+$H$276</f>
        <v>2.47069949266097</v>
      </c>
      <c r="K277" s="3" t="n">
        <f aca="false">$F$276-$H$276</f>
        <v>0.774238156841019</v>
      </c>
      <c r="M277" s="3" t="str">
        <f aca="false">IF(E277&lt;J277,"ok","usun")</f>
        <v>ok</v>
      </c>
      <c r="N277" s="3" t="str">
        <f aca="false">IF(E277&gt;K277,"ok","usun")</f>
        <v>ok</v>
      </c>
    </row>
    <row r="278" customFormat="false" ht="15" hidden="false" customHeight="false" outlineLevel="0" collapsed="false">
      <c r="A278" s="3" t="s">
        <v>18</v>
      </c>
      <c r="B278" s="3" t="s">
        <v>257</v>
      </c>
      <c r="C278" s="3" t="n">
        <v>0.628530109613</v>
      </c>
      <c r="E278" s="3" t="n">
        <v>2.68411326722475</v>
      </c>
      <c r="H278" s="3" t="n">
        <f aca="false">G278*1.5</f>
        <v>0</v>
      </c>
      <c r="J278" s="3" t="n">
        <f aca="false">$F$276+$H$276</f>
        <v>2.47069949266097</v>
      </c>
      <c r="K278" s="3" t="n">
        <f aca="false">$F$276-$H$276</f>
        <v>0.774238156841019</v>
      </c>
      <c r="M278" s="3" t="str">
        <f aca="false">IF(E278&lt;J278,"ok","usun")</f>
        <v>usun</v>
      </c>
      <c r="N278" s="3" t="str">
        <f aca="false">IF(E278&gt;K278,"ok","usun")</f>
        <v>ok</v>
      </c>
    </row>
    <row r="279" customFormat="false" ht="15" hidden="false" customHeight="false" outlineLevel="0" collapsed="false">
      <c r="A279" s="3" t="s">
        <v>18</v>
      </c>
      <c r="B279" s="3" t="s">
        <v>258</v>
      </c>
      <c r="C279" s="3" t="n">
        <v>0.346939972574</v>
      </c>
      <c r="E279" s="3" t="n">
        <v>1.02811382665663</v>
      </c>
      <c r="H279" s="3" t="n">
        <f aca="false">G279*1.5</f>
        <v>0</v>
      </c>
      <c r="J279" s="3" t="n">
        <f aca="false">$F$276+$H$276</f>
        <v>2.47069949266097</v>
      </c>
      <c r="K279" s="3" t="n">
        <f aca="false">$F$276-$H$276</f>
        <v>0.774238156841019</v>
      </c>
      <c r="M279" s="3" t="str">
        <f aca="false">IF(E279&lt;J279,"ok","usun")</f>
        <v>ok</v>
      </c>
      <c r="N279" s="3" t="str">
        <f aca="false">IF(E279&gt;K279,"ok","usun")</f>
        <v>ok</v>
      </c>
    </row>
    <row r="280" customFormat="false" ht="15" hidden="false" customHeight="false" outlineLevel="0" collapsed="false">
      <c r="A280" s="3" t="s">
        <v>18</v>
      </c>
      <c r="B280" s="3" t="s">
        <v>258</v>
      </c>
      <c r="C280" s="3" t="n">
        <v>0.611850036912</v>
      </c>
      <c r="E280" s="3" t="n">
        <v>2.08448083265025</v>
      </c>
      <c r="H280" s="3" t="n">
        <f aca="false">G280*1.5</f>
        <v>0</v>
      </c>
      <c r="J280" s="3" t="n">
        <f aca="false">$F$276+$H$276</f>
        <v>2.47069949266097</v>
      </c>
      <c r="K280" s="3" t="n">
        <f aca="false">$F$276-$H$276</f>
        <v>0.774238156841019</v>
      </c>
      <c r="M280" s="3" t="str">
        <f aca="false">IF(E280&lt;J280,"ok","usun")</f>
        <v>ok</v>
      </c>
      <c r="N280" s="3" t="str">
        <f aca="false">IF(E280&gt;K280,"ok","usun")</f>
        <v>ok</v>
      </c>
    </row>
    <row r="281" customFormat="false" ht="15" hidden="false" customHeight="false" outlineLevel="0" collapsed="false">
      <c r="A281" s="3" t="s">
        <v>18</v>
      </c>
      <c r="B281" s="3" t="s">
        <v>259</v>
      </c>
      <c r="C281" s="3" t="n">
        <v>0.329364729406</v>
      </c>
      <c r="E281" s="3" t="n">
        <v>0.976031760777005</v>
      </c>
      <c r="H281" s="3" t="n">
        <f aca="false">G281*1.5</f>
        <v>0</v>
      </c>
      <c r="J281" s="3" t="n">
        <f aca="false">$F$276+$H$276</f>
        <v>2.47069949266097</v>
      </c>
      <c r="K281" s="3" t="n">
        <f aca="false">$F$276-$H$276</f>
        <v>0.774238156841019</v>
      </c>
      <c r="M281" s="3" t="str">
        <f aca="false">IF(E281&lt;J281,"ok","usun")</f>
        <v>ok</v>
      </c>
      <c r="N281" s="3" t="str">
        <f aca="false">IF(E281&gt;K281,"ok","usun")</f>
        <v>ok</v>
      </c>
    </row>
    <row r="282" customFormat="false" ht="15" hidden="false" customHeight="false" outlineLevel="0" collapsed="false">
      <c r="A282" s="3" t="s">
        <v>18</v>
      </c>
      <c r="B282" s="3" t="s">
        <v>259</v>
      </c>
      <c r="C282" s="3" t="n">
        <v>0.804547776369</v>
      </c>
      <c r="E282" s="3" t="n">
        <v>2.74097297968091</v>
      </c>
      <c r="H282" s="3" t="n">
        <f aca="false">G282*1.5</f>
        <v>0</v>
      </c>
      <c r="J282" s="3" t="n">
        <f aca="false">$F$276+$H$276</f>
        <v>2.47069949266097</v>
      </c>
      <c r="K282" s="3" t="n">
        <f aca="false">$F$276-$H$276</f>
        <v>0.774238156841019</v>
      </c>
      <c r="M282" s="3" t="str">
        <f aca="false">IF(E282&lt;J282,"ok","usun")</f>
        <v>usun</v>
      </c>
      <c r="N282" s="3" t="str">
        <f aca="false">IF(E282&gt;K282,"ok","usun")</f>
        <v>ok</v>
      </c>
    </row>
    <row r="283" customFormat="false" ht="15" hidden="false" customHeight="false" outlineLevel="0" collapsed="false">
      <c r="A283" s="3" t="s">
        <v>18</v>
      </c>
      <c r="B283" s="3" t="s">
        <v>260</v>
      </c>
      <c r="C283" s="3" t="n">
        <v>0.359174784285</v>
      </c>
      <c r="E283" s="3" t="n">
        <v>1.06437018245586</v>
      </c>
      <c r="H283" s="3" t="n">
        <f aca="false">G283*1.5</f>
        <v>0</v>
      </c>
      <c r="J283" s="3" t="n">
        <f aca="false">$F$276+$H$276</f>
        <v>2.47069949266097</v>
      </c>
      <c r="K283" s="3" t="n">
        <f aca="false">$F$276-$H$276</f>
        <v>0.774238156841019</v>
      </c>
      <c r="M283" s="3" t="str">
        <f aca="false">IF(E283&lt;J283,"ok","usun")</f>
        <v>ok</v>
      </c>
      <c r="N283" s="3" t="str">
        <f aca="false">IF(E283&gt;K283,"ok","usun")</f>
        <v>ok</v>
      </c>
    </row>
    <row r="284" customFormat="false" ht="15" hidden="false" customHeight="false" outlineLevel="0" collapsed="false">
      <c r="A284" s="3" t="s">
        <v>18</v>
      </c>
      <c r="B284" s="3" t="s">
        <v>260</v>
      </c>
      <c r="C284" s="3" t="n">
        <v>0.420812656101</v>
      </c>
      <c r="E284" s="3" t="n">
        <v>1.43364527720922</v>
      </c>
      <c r="H284" s="3" t="n">
        <f aca="false">G284*1.5</f>
        <v>0</v>
      </c>
      <c r="J284" s="3" t="n">
        <f aca="false">$F$276+$H$276</f>
        <v>2.47069949266097</v>
      </c>
      <c r="K284" s="3" t="n">
        <f aca="false">$F$276-$H$276</f>
        <v>0.774238156841019</v>
      </c>
      <c r="M284" s="3" t="str">
        <f aca="false">IF(E284&lt;J284,"ok","usun")</f>
        <v>ok</v>
      </c>
      <c r="N284" s="3" t="str">
        <f aca="false">IF(E284&gt;K284,"ok","usun")</f>
        <v>ok</v>
      </c>
    </row>
    <row r="285" customFormat="false" ht="15" hidden="false" customHeight="false" outlineLevel="0" collapsed="false">
      <c r="A285" s="3" t="s">
        <v>18</v>
      </c>
      <c r="B285" s="3" t="s">
        <v>261</v>
      </c>
      <c r="C285" s="3" t="n">
        <v>0.294789690298</v>
      </c>
      <c r="E285" s="3" t="n">
        <v>0.873572895918052</v>
      </c>
      <c r="H285" s="3" t="n">
        <f aca="false">G285*1.5</f>
        <v>0</v>
      </c>
      <c r="J285" s="3" t="n">
        <f aca="false">$F$276+$H$276</f>
        <v>2.47069949266097</v>
      </c>
      <c r="K285" s="3" t="n">
        <f aca="false">$F$276-$H$276</f>
        <v>0.774238156841019</v>
      </c>
      <c r="M285" s="4" t="str">
        <f aca="false">IF(E285&lt;J285,"ok","usun")</f>
        <v>ok</v>
      </c>
      <c r="N285" s="4" t="str">
        <f aca="false">IF(E285&gt;K285,"ok","usun")</f>
        <v>ok</v>
      </c>
    </row>
    <row r="286" customFormat="false" ht="15" hidden="false" customHeight="false" outlineLevel="0" collapsed="false">
      <c r="A286" s="3" t="s">
        <v>18</v>
      </c>
      <c r="B286" s="3" t="s">
        <v>261</v>
      </c>
      <c r="C286" s="3" t="n">
        <v>0.523495848046</v>
      </c>
      <c r="E286" s="3" t="n">
        <v>1.78347143154756</v>
      </c>
      <c r="H286" s="3" t="n">
        <f aca="false">G286*1.5</f>
        <v>0</v>
      </c>
      <c r="J286" s="3" t="n">
        <f aca="false">$F$276+$H$276</f>
        <v>2.47069949266097</v>
      </c>
      <c r="K286" s="3" t="n">
        <f aca="false">$F$276-$H$276</f>
        <v>0.774238156841019</v>
      </c>
      <c r="M286" s="3" t="str">
        <f aca="false">IF(E286&lt;J286,"ok","usun")</f>
        <v>ok</v>
      </c>
      <c r="N286" s="3" t="str">
        <f aca="false">IF(E286&gt;K286,"ok","usun")</f>
        <v>ok</v>
      </c>
    </row>
    <row r="287" customFormat="false" ht="15" hidden="false" customHeight="false" outlineLevel="0" collapsed="false">
      <c r="A287" s="3" t="s">
        <v>18</v>
      </c>
      <c r="B287" s="3" t="s">
        <v>262</v>
      </c>
      <c r="C287" s="3" t="n">
        <v>0.325957996845</v>
      </c>
      <c r="E287" s="3" t="n">
        <v>0.965936328925495</v>
      </c>
      <c r="H287" s="3" t="n">
        <f aca="false">G287*1.5</f>
        <v>0</v>
      </c>
      <c r="J287" s="3" t="n">
        <f aca="false">$F$276+$H$276</f>
        <v>2.47069949266097</v>
      </c>
      <c r="K287" s="3" t="n">
        <f aca="false">$F$276-$H$276</f>
        <v>0.774238156841019</v>
      </c>
      <c r="M287" s="3" t="str">
        <f aca="false">IF(E287&lt;J287,"ok","usun")</f>
        <v>ok</v>
      </c>
      <c r="N287" s="3" t="str">
        <f aca="false">IF(E287&gt;K287,"ok","usun")</f>
        <v>ok</v>
      </c>
    </row>
    <row r="288" customFormat="false" ht="15" hidden="false" customHeight="false" outlineLevel="0" collapsed="false">
      <c r="A288" s="3" t="s">
        <v>18</v>
      </c>
      <c r="B288" s="3" t="s">
        <v>263</v>
      </c>
      <c r="C288" s="3" t="n">
        <v>0.47723044066</v>
      </c>
      <c r="E288" s="3" t="n">
        <v>1.41421356237448</v>
      </c>
      <c r="H288" s="3" t="n">
        <f aca="false">G288*1.5</f>
        <v>0</v>
      </c>
      <c r="J288" s="3" t="n">
        <f aca="false">$F$276+$H$276</f>
        <v>2.47069949266097</v>
      </c>
      <c r="K288" s="3" t="n">
        <f aca="false">$F$276-$H$276</f>
        <v>0.774238156841019</v>
      </c>
      <c r="M288" s="3" t="str">
        <f aca="false">IF(E288&lt;J288,"ok","usun")</f>
        <v>ok</v>
      </c>
      <c r="N288" s="3" t="str">
        <f aca="false">IF(E288&gt;K288,"ok","usun")</f>
        <v>ok</v>
      </c>
    </row>
    <row r="289" customFormat="false" ht="15" hidden="false" customHeight="false" outlineLevel="0" collapsed="false">
      <c r="A289" s="3" t="s">
        <v>18</v>
      </c>
      <c r="B289" s="3" t="s">
        <v>264</v>
      </c>
      <c r="C289" s="3" t="n">
        <v>0.359746801069</v>
      </c>
      <c r="E289" s="3" t="n">
        <v>1.53628465338837</v>
      </c>
      <c r="H289" s="3" t="n">
        <f aca="false">G289*1.5</f>
        <v>0</v>
      </c>
      <c r="J289" s="3" t="n">
        <f aca="false">$F$276+$H$276</f>
        <v>2.47069949266097</v>
      </c>
      <c r="K289" s="3" t="n">
        <f aca="false">$F$276-$H$276</f>
        <v>0.774238156841019</v>
      </c>
      <c r="M289" s="3" t="str">
        <f aca="false">IF(E289&lt;J289,"ok","usun")</f>
        <v>ok</v>
      </c>
      <c r="N289" s="3" t="str">
        <f aca="false">IF(E289&gt;K289,"ok","usun")</f>
        <v>ok</v>
      </c>
    </row>
    <row r="290" customFormat="false" ht="15" hidden="false" customHeight="false" outlineLevel="0" collapsed="false">
      <c r="A290" s="3" t="s">
        <v>18</v>
      </c>
      <c r="B290" s="3" t="s">
        <v>265</v>
      </c>
      <c r="C290" s="3" t="n">
        <v>0.611337650104</v>
      </c>
      <c r="E290" s="3" t="n">
        <v>1.67096218984204</v>
      </c>
      <c r="H290" s="3" t="n">
        <f aca="false">G290*1.5</f>
        <v>0</v>
      </c>
      <c r="J290" s="3" t="n">
        <f aca="false">$F$276+$H$276</f>
        <v>2.47069949266097</v>
      </c>
      <c r="K290" s="3" t="n">
        <f aca="false">$F$276-$H$276</f>
        <v>0.774238156841019</v>
      </c>
      <c r="M290" s="3" t="str">
        <f aca="false">IF(E290&lt;J290,"ok","usun")</f>
        <v>ok</v>
      </c>
      <c r="N290" s="3" t="str">
        <f aca="false">IF(E290&gt;K290,"ok","usun")</f>
        <v>ok</v>
      </c>
    </row>
    <row r="291" customFormat="false" ht="15" hidden="false" customHeight="false" outlineLevel="0" collapsed="false">
      <c r="A291" s="3" t="s">
        <v>18</v>
      </c>
      <c r="B291" s="3" t="s">
        <v>266</v>
      </c>
      <c r="C291" s="3" t="n">
        <v>0.473042373268</v>
      </c>
      <c r="E291" s="3" t="n">
        <v>1.29296129526704</v>
      </c>
      <c r="H291" s="3" t="n">
        <f aca="false">G291*1.5</f>
        <v>0</v>
      </c>
      <c r="J291" s="3" t="n">
        <f aca="false">$F$276+$H$276</f>
        <v>2.47069949266097</v>
      </c>
      <c r="K291" s="3" t="n">
        <f aca="false">$F$276-$H$276</f>
        <v>0.774238156841019</v>
      </c>
      <c r="M291" s="3" t="str">
        <f aca="false">IF(E291&lt;J291,"ok","usun")</f>
        <v>ok</v>
      </c>
      <c r="N291" s="3" t="str">
        <f aca="false">IF(E291&gt;K291,"ok","usun")</f>
        <v>ok</v>
      </c>
    </row>
    <row r="292" customFormat="false" ht="15" hidden="false" customHeight="false" outlineLevel="0" collapsed="false">
      <c r="A292" s="3" t="s">
        <v>18</v>
      </c>
      <c r="B292" s="3" t="s">
        <v>267</v>
      </c>
      <c r="C292" s="3" t="n">
        <v>0.781892039775</v>
      </c>
      <c r="E292" s="3" t="n">
        <v>2.13713654766762</v>
      </c>
      <c r="H292" s="3" t="n">
        <f aca="false">G292*1.5</f>
        <v>0</v>
      </c>
      <c r="J292" s="3" t="n">
        <f aca="false">$F$276+$H$276</f>
        <v>2.47069949266097</v>
      </c>
      <c r="K292" s="3" t="n">
        <f aca="false">$F$276-$H$276</f>
        <v>0.774238156841019</v>
      </c>
      <c r="M292" s="3" t="str">
        <f aca="false">IF(E292&lt;J292,"ok","usun")</f>
        <v>ok</v>
      </c>
      <c r="N292" s="3" t="str">
        <f aca="false">IF(E292&gt;K292,"ok","usun")</f>
        <v>ok</v>
      </c>
    </row>
    <row r="293" customFormat="false" ht="15" hidden="false" customHeight="false" outlineLevel="0" collapsed="false">
      <c r="A293" s="3" t="s">
        <v>18</v>
      </c>
      <c r="B293" s="3" t="s">
        <v>268</v>
      </c>
      <c r="C293" s="3" t="n">
        <v>0.452206540385</v>
      </c>
      <c r="E293" s="3" t="n">
        <v>1.93113035638106</v>
      </c>
      <c r="F293" s="3" t="n">
        <f aca="false">AVERAGE(E293:E311)</f>
        <v>1.97534616699592</v>
      </c>
      <c r="G293" s="3" t="n">
        <f aca="false">STDEV(E293:E311)</f>
        <v>0.461675359386054</v>
      </c>
      <c r="H293" s="3" t="n">
        <f aca="false">G293*1.5</f>
        <v>0.692513039079082</v>
      </c>
      <c r="J293" s="3" t="n">
        <f aca="false">$F$293+$H$293</f>
        <v>2.667859206075</v>
      </c>
      <c r="K293" s="3" t="n">
        <f aca="false">$F$293-$H$293</f>
        <v>1.28283312791684</v>
      </c>
      <c r="M293" s="3" t="str">
        <f aca="false">IF(E293&lt;J293,"ok","usun")</f>
        <v>ok</v>
      </c>
      <c r="N293" s="3" t="str">
        <f aca="false">IF(E293&gt;K293,"ok","usun")</f>
        <v>ok</v>
      </c>
    </row>
    <row r="294" customFormat="false" ht="15" hidden="false" customHeight="false" outlineLevel="0" collapsed="false">
      <c r="A294" s="3" t="s">
        <v>18</v>
      </c>
      <c r="B294" s="3" t="s">
        <v>269</v>
      </c>
      <c r="C294" s="3" t="n">
        <v>0.646200496163</v>
      </c>
      <c r="E294" s="3" t="n">
        <v>2.7595739623457</v>
      </c>
      <c r="H294" s="3" t="n">
        <f aca="false">G294*1.5</f>
        <v>0</v>
      </c>
      <c r="J294" s="3" t="n">
        <f aca="false">$F$293+$H$293</f>
        <v>2.667859206075</v>
      </c>
      <c r="K294" s="3" t="n">
        <f aca="false">$F$293-$H$293</f>
        <v>1.28283312791684</v>
      </c>
      <c r="M294" s="3" t="str">
        <f aca="false">IF(E294&lt;J294,"ok","usun")</f>
        <v>usun</v>
      </c>
      <c r="N294" s="3" t="str">
        <f aca="false">IF(E294&gt;K294,"ok","usun")</f>
        <v>ok</v>
      </c>
    </row>
    <row r="295" customFormat="false" ht="15" hidden="false" customHeight="false" outlineLevel="0" collapsed="false">
      <c r="A295" s="3" t="s">
        <v>18</v>
      </c>
      <c r="B295" s="3" t="s">
        <v>270</v>
      </c>
      <c r="C295" s="3" t="n">
        <v>0.560603930078</v>
      </c>
      <c r="E295" s="3" t="n">
        <v>2.39403717239129</v>
      </c>
      <c r="H295" s="3" t="n">
        <f aca="false">G295*1.5</f>
        <v>0</v>
      </c>
      <c r="J295" s="3" t="n">
        <f aca="false">$F$293+$H$293</f>
        <v>2.667859206075</v>
      </c>
      <c r="K295" s="3" t="n">
        <f aca="false">$F$293-$H$293</f>
        <v>1.28283312791684</v>
      </c>
      <c r="M295" s="3" t="str">
        <f aca="false">IF(E295&lt;J295,"ok","usun")</f>
        <v>ok</v>
      </c>
      <c r="N295" s="3" t="str">
        <f aca="false">IF(E295&gt;K295,"ok","usun")</f>
        <v>ok</v>
      </c>
    </row>
    <row r="296" customFormat="false" ht="15" hidden="false" customHeight="false" outlineLevel="0" collapsed="false">
      <c r="A296" s="3" t="s">
        <v>18</v>
      </c>
      <c r="B296" s="3" t="s">
        <v>271</v>
      </c>
      <c r="C296" s="3" t="n">
        <v>0.414675225897</v>
      </c>
      <c r="E296" s="3" t="n">
        <v>1.77085434475824</v>
      </c>
      <c r="H296" s="3" t="n">
        <f aca="false">G296*1.5</f>
        <v>0</v>
      </c>
      <c r="J296" s="3" t="n">
        <f aca="false">$F$293+$H$293</f>
        <v>2.667859206075</v>
      </c>
      <c r="K296" s="3" t="n">
        <f aca="false">$F$293-$H$293</f>
        <v>1.28283312791684</v>
      </c>
      <c r="M296" s="3" t="str">
        <f aca="false">IF(E296&lt;J296,"ok","usun")</f>
        <v>ok</v>
      </c>
      <c r="N296" s="3" t="str">
        <f aca="false">IF(E296&gt;K296,"ok","usun")</f>
        <v>ok</v>
      </c>
    </row>
    <row r="297" customFormat="false" ht="15" hidden="false" customHeight="false" outlineLevel="0" collapsed="false">
      <c r="A297" s="3" t="s">
        <v>18</v>
      </c>
      <c r="B297" s="3" t="s">
        <v>272</v>
      </c>
      <c r="C297" s="3" t="n">
        <v>0.450642024608</v>
      </c>
      <c r="E297" s="3" t="n">
        <v>1.92444915290393</v>
      </c>
      <c r="H297" s="3" t="n">
        <f aca="false">G297*1.5</f>
        <v>0</v>
      </c>
      <c r="J297" s="3" t="n">
        <f aca="false">$F$293+$H$293</f>
        <v>2.667859206075</v>
      </c>
      <c r="K297" s="3" t="n">
        <f aca="false">$F$293-$H$293</f>
        <v>1.28283312791684</v>
      </c>
      <c r="M297" s="3" t="str">
        <f aca="false">IF(E297&lt;J297,"ok","usun")</f>
        <v>ok</v>
      </c>
      <c r="N297" s="3" t="str">
        <f aca="false">IF(E297&gt;K297,"ok","usun")</f>
        <v>ok</v>
      </c>
    </row>
    <row r="298" customFormat="false" ht="15" hidden="false" customHeight="false" outlineLevel="0" collapsed="false">
      <c r="A298" s="3" t="s">
        <v>18</v>
      </c>
      <c r="B298" s="3" t="s">
        <v>273</v>
      </c>
      <c r="C298" s="3" t="n">
        <v>0.452206540385</v>
      </c>
      <c r="E298" s="3" t="n">
        <v>1.93113035638106</v>
      </c>
      <c r="H298" s="3" t="n">
        <f aca="false">G298*1.5</f>
        <v>0</v>
      </c>
      <c r="J298" s="3" t="n">
        <f aca="false">$F$293+$H$293</f>
        <v>2.667859206075</v>
      </c>
      <c r="K298" s="3" t="n">
        <f aca="false">$F$293-$H$293</f>
        <v>1.28283312791684</v>
      </c>
      <c r="M298" s="3" t="str">
        <f aca="false">IF(E298&lt;J298,"ok","usun")</f>
        <v>ok</v>
      </c>
      <c r="N298" s="3" t="str">
        <f aca="false">IF(E298&gt;K298,"ok","usun")</f>
        <v>ok</v>
      </c>
    </row>
    <row r="299" customFormat="false" ht="15" hidden="false" customHeight="false" outlineLevel="0" collapsed="false">
      <c r="A299" s="3" t="s">
        <v>18</v>
      </c>
      <c r="B299" s="3" t="s">
        <v>274</v>
      </c>
      <c r="C299" s="3" t="n">
        <v>0.512297502428</v>
      </c>
      <c r="E299" s="3" t="n">
        <v>2.18774646115164</v>
      </c>
      <c r="H299" s="3" t="n">
        <f aca="false">G299*1.5</f>
        <v>0</v>
      </c>
      <c r="J299" s="3" t="n">
        <f aca="false">$F$293+$H$293</f>
        <v>2.667859206075</v>
      </c>
      <c r="K299" s="3" t="n">
        <f aca="false">$F$293-$H$293</f>
        <v>1.28283312791684</v>
      </c>
      <c r="M299" s="3" t="str">
        <f aca="false">IF(E299&lt;J299,"ok","usun")</f>
        <v>ok</v>
      </c>
      <c r="N299" s="3" t="str">
        <f aca="false">IF(E299&gt;K299,"ok","usun")</f>
        <v>ok</v>
      </c>
    </row>
    <row r="300" customFormat="false" ht="15" hidden="false" customHeight="false" outlineLevel="0" collapsed="false">
      <c r="A300" s="3" t="s">
        <v>18</v>
      </c>
      <c r="B300" s="3" t="s">
        <v>275</v>
      </c>
      <c r="C300" s="3" t="n">
        <v>0.424858332035</v>
      </c>
      <c r="E300" s="3" t="n">
        <v>1.81434090151746</v>
      </c>
      <c r="H300" s="3" t="n">
        <f aca="false">G300*1.5</f>
        <v>0</v>
      </c>
      <c r="J300" s="3" t="n">
        <f aca="false">$F$293+$H$293</f>
        <v>2.667859206075</v>
      </c>
      <c r="K300" s="3" t="n">
        <f aca="false">$F$293-$H$293</f>
        <v>1.28283312791684</v>
      </c>
      <c r="M300" s="3" t="str">
        <f aca="false">IF(E300&lt;J300,"ok","usun")</f>
        <v>ok</v>
      </c>
      <c r="N300" s="3" t="str">
        <f aca="false">IF(E300&gt;K300,"ok","usun")</f>
        <v>ok</v>
      </c>
    </row>
    <row r="301" customFormat="false" ht="15" hidden="false" customHeight="false" outlineLevel="0" collapsed="false">
      <c r="A301" s="3" t="s">
        <v>18</v>
      </c>
      <c r="B301" s="3" t="s">
        <v>276</v>
      </c>
      <c r="C301" s="3" t="n">
        <v>0.420463876332</v>
      </c>
      <c r="E301" s="3" t="n">
        <v>1.79557455019355</v>
      </c>
      <c r="H301" s="3" t="n">
        <f aca="false">G301*1.5</f>
        <v>0</v>
      </c>
      <c r="J301" s="3" t="n">
        <f aca="false">$F$293+$H$293</f>
        <v>2.667859206075</v>
      </c>
      <c r="K301" s="3" t="n">
        <f aca="false">$F$293-$H$293</f>
        <v>1.28283312791684</v>
      </c>
      <c r="M301" s="3" t="str">
        <f aca="false">IF(E301&lt;J301,"ok","usun")</f>
        <v>ok</v>
      </c>
      <c r="N301" s="3" t="str">
        <f aca="false">IF(E301&gt;K301,"ok","usun")</f>
        <v>ok</v>
      </c>
    </row>
    <row r="302" customFormat="false" ht="15" hidden="false" customHeight="false" outlineLevel="0" collapsed="false">
      <c r="A302" s="3" t="s">
        <v>18</v>
      </c>
      <c r="B302" s="3" t="s">
        <v>277</v>
      </c>
      <c r="C302" s="3" t="n">
        <v>0.66261832158</v>
      </c>
      <c r="E302" s="3" t="n">
        <v>2.25744072463796</v>
      </c>
      <c r="H302" s="3" t="n">
        <f aca="false">G302*1.5</f>
        <v>0</v>
      </c>
      <c r="J302" s="3" t="n">
        <f aca="false">$F$293+$H$293</f>
        <v>2.667859206075</v>
      </c>
      <c r="K302" s="3" t="n">
        <f aca="false">$F$293-$H$293</f>
        <v>1.28283312791684</v>
      </c>
      <c r="M302" s="3" t="str">
        <f aca="false">IF(E302&lt;J302,"ok","usun")</f>
        <v>ok</v>
      </c>
      <c r="N302" s="3" t="str">
        <f aca="false">IF(E302&gt;K302,"ok","usun")</f>
        <v>ok</v>
      </c>
    </row>
    <row r="303" customFormat="false" ht="15" hidden="false" customHeight="false" outlineLevel="0" collapsed="false">
      <c r="A303" s="3" t="s">
        <v>18</v>
      </c>
      <c r="B303" s="3" t="s">
        <v>278</v>
      </c>
      <c r="C303" s="3" t="n">
        <v>0.57884540607</v>
      </c>
      <c r="E303" s="3" t="n">
        <v>1.97203903118192</v>
      </c>
      <c r="H303" s="3" t="n">
        <f aca="false">G303*1.5</f>
        <v>0</v>
      </c>
      <c r="J303" s="3" t="n">
        <f aca="false">$F$293+$H$293</f>
        <v>2.667859206075</v>
      </c>
      <c r="K303" s="3" t="n">
        <f aca="false">$F$293-$H$293</f>
        <v>1.28283312791684</v>
      </c>
      <c r="M303" s="3" t="str">
        <f aca="false">IF(E303&lt;J303,"ok","usun")</f>
        <v>ok</v>
      </c>
      <c r="N303" s="3" t="str">
        <f aca="false">IF(E303&gt;K303,"ok","usun")</f>
        <v>ok</v>
      </c>
    </row>
    <row r="304" customFormat="false" ht="15" hidden="false" customHeight="false" outlineLevel="0" collapsed="false">
      <c r="A304" s="3" t="s">
        <v>18</v>
      </c>
      <c r="B304" s="3" t="s">
        <v>279</v>
      </c>
      <c r="C304" s="3" t="n">
        <v>0.3845518398</v>
      </c>
      <c r="E304" s="3" t="n">
        <v>1.31011014278778</v>
      </c>
      <c r="H304" s="3" t="n">
        <f aca="false">G304*1.5</f>
        <v>0</v>
      </c>
      <c r="J304" s="3" t="n">
        <f aca="false">$F$293+$H$293</f>
        <v>2.667859206075</v>
      </c>
      <c r="K304" s="3" t="n">
        <f aca="false">$F$293-$H$293</f>
        <v>1.28283312791684</v>
      </c>
      <c r="M304" s="4" t="str">
        <f aca="false">IF(E304&lt;J304,"ok","usun")</f>
        <v>ok</v>
      </c>
      <c r="N304" s="4" t="str">
        <f aca="false">IF(E304&gt;K304,"ok","usun")</f>
        <v>ok</v>
      </c>
    </row>
    <row r="305" customFormat="false" ht="15" hidden="false" customHeight="false" outlineLevel="0" collapsed="false">
      <c r="A305" s="3" t="s">
        <v>18</v>
      </c>
      <c r="B305" s="3" t="s">
        <v>280</v>
      </c>
      <c r="C305" s="3" t="n">
        <v>0.856336663526</v>
      </c>
      <c r="E305" s="3" t="n">
        <v>2.91740991048161</v>
      </c>
      <c r="H305" s="3" t="n">
        <f aca="false">G305*1.5</f>
        <v>0</v>
      </c>
      <c r="J305" s="3" t="n">
        <f aca="false">$F$293+$H$293</f>
        <v>2.667859206075</v>
      </c>
      <c r="K305" s="3" t="n">
        <f aca="false">$F$293-$H$293</f>
        <v>1.28283312791684</v>
      </c>
      <c r="M305" s="3" t="str">
        <f aca="false">IF(E305&lt;J305,"ok","usun")</f>
        <v>usun</v>
      </c>
      <c r="N305" s="3" t="str">
        <f aca="false">IF(E305&gt;K305,"ok","usun")</f>
        <v>ok</v>
      </c>
    </row>
    <row r="306" customFormat="false" ht="15" hidden="false" customHeight="false" outlineLevel="0" collapsed="false">
      <c r="A306" s="3" t="s">
        <v>18</v>
      </c>
      <c r="B306" s="3" t="s">
        <v>281</v>
      </c>
      <c r="C306" s="3" t="n">
        <v>0.66261832158</v>
      </c>
      <c r="E306" s="3" t="n">
        <v>2.25744072463796</v>
      </c>
      <c r="H306" s="3" t="n">
        <f aca="false">G306*1.5</f>
        <v>0</v>
      </c>
      <c r="J306" s="3" t="n">
        <f aca="false">$F$293+$H$293</f>
        <v>2.667859206075</v>
      </c>
      <c r="K306" s="3" t="n">
        <f aca="false">$F$293-$H$293</f>
        <v>1.28283312791684</v>
      </c>
      <c r="M306" s="3" t="str">
        <f aca="false">IF(E306&lt;J306,"ok","usun")</f>
        <v>ok</v>
      </c>
      <c r="N306" s="3" t="str">
        <f aca="false">IF(E306&gt;K306,"ok","usun")</f>
        <v>ok</v>
      </c>
    </row>
    <row r="307" customFormat="false" ht="15" hidden="false" customHeight="false" outlineLevel="0" collapsed="false">
      <c r="A307" s="3" t="s">
        <v>18</v>
      </c>
      <c r="B307" s="3" t="s">
        <v>282</v>
      </c>
      <c r="C307" s="3" t="n">
        <v>0.473046451573</v>
      </c>
      <c r="E307" s="3" t="n">
        <v>2.02012638258884</v>
      </c>
      <c r="H307" s="3" t="n">
        <f aca="false">G307*1.5</f>
        <v>0</v>
      </c>
      <c r="J307" s="3" t="n">
        <f aca="false">$F$293+$H$293</f>
        <v>2.667859206075</v>
      </c>
      <c r="K307" s="3" t="n">
        <f aca="false">$F$293-$H$293</f>
        <v>1.28283312791684</v>
      </c>
      <c r="M307" s="3" t="str">
        <f aca="false">IF(E307&lt;J307,"ok","usun")</f>
        <v>ok</v>
      </c>
      <c r="N307" s="3" t="str">
        <f aca="false">IF(E307&gt;K307,"ok","usun")</f>
        <v>ok</v>
      </c>
    </row>
    <row r="308" customFormat="false" ht="15" hidden="false" customHeight="false" outlineLevel="0" collapsed="false">
      <c r="A308" s="3" t="s">
        <v>18</v>
      </c>
      <c r="B308" s="3" t="s">
        <v>283</v>
      </c>
      <c r="C308" s="3" t="n">
        <v>0.476332643174</v>
      </c>
      <c r="E308" s="3" t="n">
        <v>1.30195455227708</v>
      </c>
      <c r="H308" s="3" t="n">
        <f aca="false">G308*1.5</f>
        <v>0</v>
      </c>
      <c r="J308" s="3" t="n">
        <f aca="false">$F$293+$H$293</f>
        <v>2.667859206075</v>
      </c>
      <c r="K308" s="3" t="n">
        <f aca="false">$F$293-$H$293</f>
        <v>1.28283312791684</v>
      </c>
      <c r="M308" s="3" t="str">
        <f aca="false">IF(E308&lt;J308,"ok","usun")</f>
        <v>ok</v>
      </c>
      <c r="N308" s="3" t="str">
        <f aca="false">IF(E308&gt;K308,"ok","usun")</f>
        <v>ok</v>
      </c>
    </row>
    <row r="309" customFormat="false" ht="15" hidden="false" customHeight="false" outlineLevel="0" collapsed="false">
      <c r="A309" s="3" t="s">
        <v>18</v>
      </c>
      <c r="B309" s="3" t="s">
        <v>284</v>
      </c>
      <c r="C309" s="3" t="n">
        <v>0.477986350318</v>
      </c>
      <c r="E309" s="3" t="n">
        <v>1.30647461105348</v>
      </c>
      <c r="H309" s="3" t="n">
        <f aca="false">G309*1.5</f>
        <v>0</v>
      </c>
      <c r="J309" s="3" t="n">
        <f aca="false">$F$293+$H$293</f>
        <v>2.667859206075</v>
      </c>
      <c r="K309" s="3" t="n">
        <f aca="false">$F$293-$H$293</f>
        <v>1.28283312791684</v>
      </c>
      <c r="M309" s="3" t="str">
        <f aca="false">IF(E309&lt;J309,"ok","usun")</f>
        <v>ok</v>
      </c>
      <c r="N309" s="3" t="str">
        <f aca="false">IF(E309&gt;K309,"ok","usun")</f>
        <v>ok</v>
      </c>
    </row>
    <row r="310" customFormat="false" ht="15" hidden="false" customHeight="false" outlineLevel="0" collapsed="false">
      <c r="A310" s="3" t="s">
        <v>18</v>
      </c>
      <c r="B310" s="3" t="s">
        <v>285</v>
      </c>
      <c r="C310" s="3" t="n">
        <v>0.849709338356</v>
      </c>
      <c r="E310" s="3" t="n">
        <v>2.32250079233143</v>
      </c>
      <c r="H310" s="3" t="n">
        <f aca="false">G310*1.5</f>
        <v>0</v>
      </c>
      <c r="J310" s="3" t="n">
        <f aca="false">$F$293+$H$293</f>
        <v>2.667859206075</v>
      </c>
      <c r="K310" s="3" t="n">
        <f aca="false">$F$293-$H$293</f>
        <v>1.28283312791684</v>
      </c>
      <c r="M310" s="3" t="str">
        <f aca="false">IF(E310&lt;J310,"ok","usun")</f>
        <v>ok</v>
      </c>
      <c r="N310" s="3" t="str">
        <f aca="false">IF(E310&gt;K310,"ok","usun")</f>
        <v>ok</v>
      </c>
    </row>
    <row r="311" customFormat="false" ht="15" hidden="false" customHeight="false" outlineLevel="0" collapsed="false">
      <c r="A311" s="3" t="s">
        <v>18</v>
      </c>
      <c r="B311" s="3" t="s">
        <v>286</v>
      </c>
      <c r="C311" s="3" t="n">
        <v>0.49656047128</v>
      </c>
      <c r="E311" s="3" t="n">
        <v>1.35724304292051</v>
      </c>
      <c r="H311" s="3" t="n">
        <f aca="false">G311*1.5</f>
        <v>0</v>
      </c>
      <c r="J311" s="3" t="n">
        <f aca="false">$F$293+$H$293</f>
        <v>2.667859206075</v>
      </c>
      <c r="K311" s="3" t="n">
        <f aca="false">$F$293-$H$293</f>
        <v>1.28283312791684</v>
      </c>
      <c r="M311" s="3" t="str">
        <f aca="false">IF(E311&lt;J311,"ok","usun")</f>
        <v>ok</v>
      </c>
      <c r="N311" s="3" t="str">
        <f aca="false">IF(E311&gt;K311,"ok","usun")</f>
        <v>ok</v>
      </c>
    </row>
    <row r="312" customFormat="false" ht="15" hidden="false" customHeight="false" outlineLevel="0" collapsed="false">
      <c r="A312" s="3" t="s">
        <v>18</v>
      </c>
      <c r="B312" s="3" t="s">
        <v>287</v>
      </c>
      <c r="C312" s="3" t="n">
        <v>0.419356754913</v>
      </c>
      <c r="E312" s="3" t="n">
        <v>1.42868524135479</v>
      </c>
      <c r="F312" s="3" t="n">
        <f aca="false">AVERAGE(E312:E330)</f>
        <v>1.39437717032098</v>
      </c>
      <c r="G312" s="3" t="n">
        <f aca="false">STDEV(E312:E330)</f>
        <v>0.393703539286833</v>
      </c>
      <c r="H312" s="3" t="n">
        <f aca="false">G312*1.5</f>
        <v>0.59055530893025</v>
      </c>
      <c r="J312" s="3" t="n">
        <f aca="false">$F$312+$H$312</f>
        <v>1.98493247925123</v>
      </c>
      <c r="K312" s="3" t="n">
        <f aca="false">$F$312-$H$312</f>
        <v>0.803821861390731</v>
      </c>
      <c r="M312" s="3" t="str">
        <f aca="false">IF(E312&lt;J312,"ok","usun")</f>
        <v>ok</v>
      </c>
      <c r="N312" s="3" t="str">
        <f aca="false">IF(E312&gt;K312,"ok","usun")</f>
        <v>ok</v>
      </c>
    </row>
    <row r="313" customFormat="false" ht="15" hidden="false" customHeight="false" outlineLevel="0" collapsed="false">
      <c r="A313" s="3" t="s">
        <v>18</v>
      </c>
      <c r="B313" s="3" t="s">
        <v>288</v>
      </c>
      <c r="C313" s="3" t="n">
        <v>0.447525354455</v>
      </c>
      <c r="E313" s="3" t="n">
        <v>1.22321592030648</v>
      </c>
      <c r="H313" s="3" t="n">
        <f aca="false">G313*1.5</f>
        <v>0</v>
      </c>
      <c r="J313" s="3" t="n">
        <f aca="false">$F$312+$H$312</f>
        <v>1.98493247925123</v>
      </c>
      <c r="K313" s="3" t="n">
        <f aca="false">$F$312-$H$312</f>
        <v>0.803821861390731</v>
      </c>
      <c r="M313" s="3" t="str">
        <f aca="false">IF(E313&lt;J313,"ok","usun")</f>
        <v>ok</v>
      </c>
      <c r="N313" s="3" t="str">
        <f aca="false">IF(E313&gt;K313,"ok","usun")</f>
        <v>ok</v>
      </c>
    </row>
    <row r="314" customFormat="false" ht="15" hidden="false" customHeight="false" outlineLevel="0" collapsed="false">
      <c r="A314" s="3" t="s">
        <v>18</v>
      </c>
      <c r="B314" s="3" t="s">
        <v>289</v>
      </c>
      <c r="C314" s="3" t="n">
        <v>0.514076070518</v>
      </c>
      <c r="E314" s="3" t="n">
        <v>2.19534176666528</v>
      </c>
      <c r="H314" s="3" t="n">
        <f aca="false">G314*1.5</f>
        <v>0</v>
      </c>
      <c r="J314" s="3" t="n">
        <f aca="false">$F$312+$H$312</f>
        <v>1.98493247925123</v>
      </c>
      <c r="K314" s="3" t="n">
        <f aca="false">$F$312-$H$312</f>
        <v>0.803821861390731</v>
      </c>
      <c r="M314" s="3" t="str">
        <f aca="false">IF(E314&lt;J314,"ok","usun")</f>
        <v>usun</v>
      </c>
      <c r="N314" s="3" t="str">
        <f aca="false">IF(E314&gt;K314,"ok","usun")</f>
        <v>ok</v>
      </c>
    </row>
    <row r="315" customFormat="false" ht="15" hidden="false" customHeight="false" outlineLevel="0" collapsed="false">
      <c r="A315" s="3" t="s">
        <v>18</v>
      </c>
      <c r="B315" s="3" t="s">
        <v>290</v>
      </c>
      <c r="C315" s="3" t="n">
        <v>0.423388433871</v>
      </c>
      <c r="E315" s="3" t="n">
        <v>1.80806375885855</v>
      </c>
      <c r="H315" s="3" t="n">
        <f aca="false">G315*1.5</f>
        <v>0</v>
      </c>
      <c r="J315" s="3" t="n">
        <f aca="false">$F$312+$H$312</f>
        <v>1.98493247925123</v>
      </c>
      <c r="K315" s="3" t="n">
        <f aca="false">$F$312-$H$312</f>
        <v>0.803821861390731</v>
      </c>
      <c r="M315" s="3" t="str">
        <f aca="false">IF(E315&lt;J315,"ok","usun")</f>
        <v>ok</v>
      </c>
      <c r="N315" s="3" t="str">
        <f aca="false">IF(E315&gt;K315,"ok","usun")</f>
        <v>ok</v>
      </c>
    </row>
    <row r="316" customFormat="false" ht="15" hidden="false" customHeight="false" outlineLevel="0" collapsed="false">
      <c r="A316" s="3" t="s">
        <v>18</v>
      </c>
      <c r="B316" s="3" t="s">
        <v>291</v>
      </c>
      <c r="C316" s="3" t="n">
        <v>0.254379402546</v>
      </c>
      <c r="E316" s="3" t="n">
        <v>1.0863172962435</v>
      </c>
      <c r="H316" s="3" t="n">
        <f aca="false">G316*1.5</f>
        <v>0</v>
      </c>
      <c r="J316" s="3" t="n">
        <f aca="false">$F$312+$H$312</f>
        <v>1.98493247925123</v>
      </c>
      <c r="K316" s="3" t="n">
        <f aca="false">$F$312-$H$312</f>
        <v>0.803821861390731</v>
      </c>
      <c r="M316" s="3" t="str">
        <f aca="false">IF(E316&lt;J316,"ok","usun")</f>
        <v>ok</v>
      </c>
      <c r="N316" s="3" t="str">
        <f aca="false">IF(E316&gt;K316,"ok","usun")</f>
        <v>ok</v>
      </c>
    </row>
    <row r="317" customFormat="false" ht="15" hidden="false" customHeight="false" outlineLevel="0" collapsed="false">
      <c r="A317" s="3" t="s">
        <v>18</v>
      </c>
      <c r="B317" s="3" t="s">
        <v>292</v>
      </c>
      <c r="C317" s="3" t="n">
        <v>0.32534758803</v>
      </c>
      <c r="E317" s="3" t="n">
        <v>1.38938415858643</v>
      </c>
      <c r="H317" s="3" t="n">
        <f aca="false">G317*1.5</f>
        <v>0</v>
      </c>
      <c r="J317" s="3" t="n">
        <f aca="false">$F$312+$H$312</f>
        <v>1.98493247925123</v>
      </c>
      <c r="K317" s="3" t="n">
        <f aca="false">$F$312-$H$312</f>
        <v>0.803821861390731</v>
      </c>
      <c r="M317" s="3" t="str">
        <f aca="false">IF(E317&lt;J317,"ok","usun")</f>
        <v>ok</v>
      </c>
      <c r="N317" s="3" t="str">
        <f aca="false">IF(E317&gt;K317,"ok","usun")</f>
        <v>ok</v>
      </c>
    </row>
    <row r="318" customFormat="false" ht="15" hidden="false" customHeight="false" outlineLevel="0" collapsed="false">
      <c r="A318" s="3" t="s">
        <v>18</v>
      </c>
      <c r="B318" s="3" t="s">
        <v>293</v>
      </c>
      <c r="C318" s="3" t="n">
        <v>0.452202641749</v>
      </c>
      <c r="E318" s="3" t="n">
        <v>1.23600029604053</v>
      </c>
      <c r="H318" s="3" t="n">
        <f aca="false">G318*1.5</f>
        <v>0</v>
      </c>
      <c r="J318" s="3" t="n">
        <f aca="false">$F$312+$H$312</f>
        <v>1.98493247925123</v>
      </c>
      <c r="K318" s="3" t="n">
        <f aca="false">$F$312-$H$312</f>
        <v>0.803821861390731</v>
      </c>
      <c r="M318" s="3" t="str">
        <f aca="false">IF(E318&lt;J318,"ok","usun")</f>
        <v>ok</v>
      </c>
      <c r="N318" s="3" t="str">
        <f aca="false">IF(E318&gt;K318,"ok","usun")</f>
        <v>ok</v>
      </c>
    </row>
    <row r="319" customFormat="false" ht="15" hidden="false" customHeight="false" outlineLevel="0" collapsed="false">
      <c r="A319" s="3" t="s">
        <v>18</v>
      </c>
      <c r="B319" s="3" t="s">
        <v>294</v>
      </c>
      <c r="C319" s="3" t="n">
        <v>0.440666147047</v>
      </c>
      <c r="E319" s="3" t="n">
        <v>1.30585978709008</v>
      </c>
      <c r="H319" s="3" t="n">
        <f aca="false">G319*1.5</f>
        <v>0</v>
      </c>
      <c r="J319" s="3" t="n">
        <f aca="false">$F$312+$H$312</f>
        <v>1.98493247925123</v>
      </c>
      <c r="K319" s="3" t="n">
        <f aca="false">$F$312-$H$312</f>
        <v>0.803821861390731</v>
      </c>
      <c r="M319" s="3" t="str">
        <f aca="false">IF(E319&lt;J319,"ok","usun")</f>
        <v>ok</v>
      </c>
      <c r="N319" s="3" t="str">
        <f aca="false">IF(E319&gt;K319,"ok","usun")</f>
        <v>ok</v>
      </c>
    </row>
    <row r="320" customFormat="false" ht="15" hidden="false" customHeight="false" outlineLevel="0" collapsed="false">
      <c r="A320" s="3" t="s">
        <v>18</v>
      </c>
      <c r="B320" s="3" t="s">
        <v>295</v>
      </c>
      <c r="C320" s="3" t="n">
        <v>0.427133209001</v>
      </c>
      <c r="E320" s="3" t="n">
        <v>1.2657565939724</v>
      </c>
      <c r="H320" s="3" t="n">
        <f aca="false">G320*1.5</f>
        <v>0</v>
      </c>
      <c r="J320" s="3" t="n">
        <f aca="false">$F$312+$H$312</f>
        <v>1.98493247925123</v>
      </c>
      <c r="K320" s="3" t="n">
        <f aca="false">$F$312-$H$312</f>
        <v>0.803821861390731</v>
      </c>
      <c r="M320" s="3" t="str">
        <f aca="false">IF(E320&lt;J320,"ok","usun")</f>
        <v>ok</v>
      </c>
      <c r="N320" s="3" t="str">
        <f aca="false">IF(E320&gt;K320,"ok","usun")</f>
        <v>ok</v>
      </c>
    </row>
    <row r="321" customFormat="false" ht="15" hidden="false" customHeight="false" outlineLevel="0" collapsed="false">
      <c r="A321" s="3" t="s">
        <v>18</v>
      </c>
      <c r="B321" s="3" t="s">
        <v>295</v>
      </c>
      <c r="C321" s="3" t="n">
        <v>0.514502502712</v>
      </c>
      <c r="E321" s="3" t="n">
        <v>1.75283245984015</v>
      </c>
      <c r="H321" s="3" t="n">
        <f aca="false">G321*1.5</f>
        <v>0</v>
      </c>
      <c r="J321" s="3" t="n">
        <f aca="false">$F$312+$H$312</f>
        <v>1.98493247925123</v>
      </c>
      <c r="K321" s="3" t="n">
        <f aca="false">$F$312-$H$312</f>
        <v>0.803821861390731</v>
      </c>
      <c r="M321" s="3" t="str">
        <f aca="false">IF(E321&lt;J321,"ok","usun")</f>
        <v>ok</v>
      </c>
      <c r="N321" s="3" t="str">
        <f aca="false">IF(E321&gt;K321,"ok","usun")</f>
        <v>ok</v>
      </c>
    </row>
    <row r="322" customFormat="false" ht="15" hidden="false" customHeight="false" outlineLevel="0" collapsed="false">
      <c r="A322" s="3" t="s">
        <v>18</v>
      </c>
      <c r="B322" s="3" t="s">
        <v>296</v>
      </c>
      <c r="C322" s="3" t="n">
        <v>0.137524253306</v>
      </c>
      <c r="E322" s="3" t="n">
        <v>0.407536166200535</v>
      </c>
      <c r="H322" s="3" t="n">
        <f aca="false">G322*1.5</f>
        <v>0</v>
      </c>
      <c r="J322" s="3" t="n">
        <f aca="false">$F$312+$H$312</f>
        <v>1.98493247925123</v>
      </c>
      <c r="K322" s="3" t="n">
        <f aca="false">$F$312-$H$312</f>
        <v>0.803821861390731</v>
      </c>
      <c r="M322" s="3" t="str">
        <f aca="false">IF(E322&lt;J322,"ok","usun")</f>
        <v>ok</v>
      </c>
      <c r="N322" s="3" t="str">
        <f aca="false">IF(E322&gt;K322,"ok","usun")</f>
        <v>usun</v>
      </c>
    </row>
    <row r="323" customFormat="false" ht="15" hidden="false" customHeight="false" outlineLevel="0" collapsed="false">
      <c r="A323" s="3" t="s">
        <v>18</v>
      </c>
      <c r="B323" s="3" t="s">
        <v>296</v>
      </c>
      <c r="C323" s="3" t="n">
        <v>0.360045215305</v>
      </c>
      <c r="E323" s="3" t="n">
        <v>1.22661976777595</v>
      </c>
      <c r="H323" s="3" t="n">
        <f aca="false">G323*1.5</f>
        <v>0</v>
      </c>
      <c r="J323" s="3" t="n">
        <f aca="false">$F$312+$H$312</f>
        <v>1.98493247925123</v>
      </c>
      <c r="K323" s="3" t="n">
        <f aca="false">$F$312-$H$312</f>
        <v>0.803821861390731</v>
      </c>
      <c r="M323" s="4" t="str">
        <f aca="false">IF(E323&lt;J323,"ok","usun")</f>
        <v>ok</v>
      </c>
      <c r="N323" s="4" t="str">
        <f aca="false">IF(E323&gt;K323,"ok","usun")</f>
        <v>ok</v>
      </c>
    </row>
    <row r="324" customFormat="false" ht="15" hidden="false" customHeight="false" outlineLevel="0" collapsed="false">
      <c r="A324" s="3" t="s">
        <v>18</v>
      </c>
      <c r="B324" s="3" t="s">
        <v>297</v>
      </c>
      <c r="C324" s="3" t="n">
        <v>0.399912969545</v>
      </c>
      <c r="E324" s="3" t="n">
        <v>1.18509277094275</v>
      </c>
      <c r="H324" s="3" t="n">
        <f aca="false">G324*1.5</f>
        <v>0</v>
      </c>
      <c r="J324" s="3" t="n">
        <f aca="false">$F$312+$H$312</f>
        <v>1.98493247925123</v>
      </c>
      <c r="K324" s="3" t="n">
        <f aca="false">$F$312-$H$312</f>
        <v>0.803821861390731</v>
      </c>
      <c r="M324" s="3" t="str">
        <f aca="false">IF(E324&lt;J324,"ok","usun")</f>
        <v>ok</v>
      </c>
      <c r="N324" s="3" t="str">
        <f aca="false">IF(E324&gt;K324,"ok","usun")</f>
        <v>ok</v>
      </c>
    </row>
    <row r="325" customFormat="false" ht="15" hidden="false" customHeight="false" outlineLevel="0" collapsed="false">
      <c r="A325" s="3" t="s">
        <v>18</v>
      </c>
      <c r="B325" s="3" t="s">
        <v>297</v>
      </c>
      <c r="C325" s="3" t="n">
        <v>0.553344555543</v>
      </c>
      <c r="E325" s="3" t="n">
        <v>1.88516147796956</v>
      </c>
      <c r="H325" s="3" t="n">
        <f aca="false">G325*1.5</f>
        <v>0</v>
      </c>
      <c r="J325" s="3" t="n">
        <f aca="false">$F$312+$H$312</f>
        <v>1.98493247925123</v>
      </c>
      <c r="K325" s="3" t="n">
        <f aca="false">$F$312-$H$312</f>
        <v>0.803821861390731</v>
      </c>
      <c r="M325" s="3" t="str">
        <f aca="false">IF(E325&lt;J325,"ok","usun")</f>
        <v>ok</v>
      </c>
      <c r="N325" s="3" t="str">
        <f aca="false">IF(E325&gt;K325,"ok","usun")</f>
        <v>ok</v>
      </c>
    </row>
    <row r="326" customFormat="false" ht="15" hidden="false" customHeight="false" outlineLevel="0" collapsed="false">
      <c r="A326" s="3" t="s">
        <v>18</v>
      </c>
      <c r="B326" s="3" t="s">
        <v>298</v>
      </c>
      <c r="C326" s="3" t="n">
        <v>0.353004376473</v>
      </c>
      <c r="E326" s="3" t="n">
        <v>1.04608493979396</v>
      </c>
      <c r="H326" s="3" t="n">
        <f aca="false">G326*1.5</f>
        <v>0</v>
      </c>
      <c r="J326" s="3" t="n">
        <f aca="false">$F$312+$H$312</f>
        <v>1.98493247925123</v>
      </c>
      <c r="K326" s="3" t="n">
        <f aca="false">$F$312-$H$312</f>
        <v>0.803821861390731</v>
      </c>
      <c r="M326" s="3" t="str">
        <f aca="false">IF(E326&lt;J326,"ok","usun")</f>
        <v>ok</v>
      </c>
      <c r="N326" s="3" t="str">
        <f aca="false">IF(E326&gt;K326,"ok","usun")</f>
        <v>ok</v>
      </c>
    </row>
    <row r="327" customFormat="false" ht="15" hidden="false" customHeight="false" outlineLevel="0" collapsed="false">
      <c r="A327" s="3" t="s">
        <v>18</v>
      </c>
      <c r="B327" s="3" t="s">
        <v>299</v>
      </c>
      <c r="C327" s="3" t="n">
        <v>0.431597368877</v>
      </c>
      <c r="E327" s="3" t="n">
        <v>1.27898558127781</v>
      </c>
      <c r="H327" s="3" t="n">
        <f aca="false">G327*1.5</f>
        <v>0</v>
      </c>
      <c r="J327" s="3" t="n">
        <f aca="false">$F$312+$H$312</f>
        <v>1.98493247925123</v>
      </c>
      <c r="K327" s="3" t="n">
        <f aca="false">$F$312-$H$312</f>
        <v>0.803821861390731</v>
      </c>
      <c r="M327" s="3" t="str">
        <f aca="false">IF(E327&lt;J327,"ok","usun")</f>
        <v>ok</v>
      </c>
      <c r="N327" s="3" t="str">
        <f aca="false">IF(E327&gt;K327,"ok","usun")</f>
        <v>ok</v>
      </c>
    </row>
    <row r="328" customFormat="false" ht="15" hidden="false" customHeight="false" outlineLevel="0" collapsed="false">
      <c r="A328" s="3" t="s">
        <v>18</v>
      </c>
      <c r="B328" s="3" t="s">
        <v>300</v>
      </c>
      <c r="C328" s="3" t="n">
        <v>0.526695604735</v>
      </c>
      <c r="E328" s="3" t="n">
        <v>1.43961105768384</v>
      </c>
      <c r="H328" s="3" t="n">
        <f aca="false">G328*1.5</f>
        <v>0</v>
      </c>
      <c r="J328" s="3" t="n">
        <f aca="false">$F$312+$H$312</f>
        <v>1.98493247925123</v>
      </c>
      <c r="K328" s="3" t="n">
        <f aca="false">$F$312-$H$312</f>
        <v>0.803821861390731</v>
      </c>
      <c r="M328" s="3" t="str">
        <f aca="false">IF(E328&lt;J328,"ok","usun")</f>
        <v>ok</v>
      </c>
      <c r="N328" s="3" t="str">
        <f aca="false">IF(E328&gt;K328,"ok","usun")</f>
        <v>ok</v>
      </c>
    </row>
    <row r="329" customFormat="false" ht="15" hidden="false" customHeight="false" outlineLevel="0" collapsed="false">
      <c r="A329" s="3" t="s">
        <v>18</v>
      </c>
      <c r="B329" s="3" t="s">
        <v>301</v>
      </c>
      <c r="C329" s="3" t="n">
        <v>0.526695604735</v>
      </c>
      <c r="E329" s="3" t="n">
        <v>1.43961105768384</v>
      </c>
      <c r="H329" s="3" t="n">
        <f aca="false">G329*1.5</f>
        <v>0</v>
      </c>
      <c r="J329" s="3" t="n">
        <f aca="false">$F$312+$H$312</f>
        <v>1.98493247925123</v>
      </c>
      <c r="K329" s="3" t="n">
        <f aca="false">$F$312-$H$312</f>
        <v>0.803821861390731</v>
      </c>
      <c r="M329" s="3" t="str">
        <f aca="false">IF(E329&lt;J329,"ok","usun")</f>
        <v>ok</v>
      </c>
      <c r="N329" s="3" t="str">
        <f aca="false">IF(E329&gt;K329,"ok","usun")</f>
        <v>ok</v>
      </c>
    </row>
    <row r="330" customFormat="false" ht="15" hidden="false" customHeight="false" outlineLevel="0" collapsed="false">
      <c r="A330" s="3" t="s">
        <v>18</v>
      </c>
      <c r="B330" s="3" t="s">
        <v>302</v>
      </c>
      <c r="C330" s="3" t="n">
        <v>0.692574572278</v>
      </c>
      <c r="E330" s="3" t="n">
        <v>1.89300613781221</v>
      </c>
      <c r="H330" s="3" t="n">
        <f aca="false">G330*1.5</f>
        <v>0</v>
      </c>
      <c r="J330" s="3" t="n">
        <f aca="false">$F$312+$H$312</f>
        <v>1.98493247925123</v>
      </c>
      <c r="K330" s="3" t="n">
        <f aca="false">$F$312-$H$312</f>
        <v>0.803821861390731</v>
      </c>
      <c r="M330" s="3" t="str">
        <f aca="false">IF(E330&lt;J330,"ok","usun")</f>
        <v>ok</v>
      </c>
      <c r="N330" s="3" t="str">
        <f aca="false">IF(E330&gt;K330,"ok","usun")</f>
        <v>ok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1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19" activeCellId="0" sqref="A119:IV119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3" t="s">
        <v>13</v>
      </c>
      <c r="G1" s="3" t="s">
        <v>14</v>
      </c>
      <c r="H1" s="3" t="s">
        <v>15</v>
      </c>
      <c r="M1" s="3" t="s">
        <v>16</v>
      </c>
      <c r="N1" s="3" t="s">
        <v>17</v>
      </c>
    </row>
    <row r="2" customFormat="false" ht="15" hidden="false" customHeight="false" outlineLevel="0" collapsed="false">
      <c r="A2" s="3" t="s">
        <v>18</v>
      </c>
      <c r="B2" s="3" t="s">
        <v>19</v>
      </c>
      <c r="C2" s="3" t="n">
        <v>0.458899455482</v>
      </c>
      <c r="E2" s="3" t="n">
        <v>1.56340126069722</v>
      </c>
      <c r="F2" s="3" t="n">
        <v>1.28720327644966</v>
      </c>
      <c r="G2" s="3" t="n">
        <v>0.335359320091561</v>
      </c>
      <c r="H2" s="3" t="n">
        <v>0.503038980137342</v>
      </c>
      <c r="J2" s="3" t="n">
        <v>1.79024225658701</v>
      </c>
      <c r="K2" s="3" t="n">
        <v>0.784164296312323</v>
      </c>
      <c r="M2" s="3" t="s">
        <v>303</v>
      </c>
      <c r="N2" s="3" t="s">
        <v>303</v>
      </c>
    </row>
    <row r="3" customFormat="false" ht="15" hidden="false" customHeight="false" outlineLevel="0" collapsed="false">
      <c r="A3" s="3" t="s">
        <v>18</v>
      </c>
      <c r="B3" s="3" t="s">
        <v>20</v>
      </c>
      <c r="C3" s="3" t="n">
        <v>0.410726517692</v>
      </c>
      <c r="E3" s="3" t="n">
        <v>1.39928332424583</v>
      </c>
      <c r="H3" s="3" t="n">
        <v>0</v>
      </c>
      <c r="J3" s="3" t="n">
        <v>1.79024225658701</v>
      </c>
      <c r="K3" s="3" t="n">
        <v>0.784164296312323</v>
      </c>
      <c r="M3" s="3" t="s">
        <v>303</v>
      </c>
      <c r="N3" s="3" t="s">
        <v>303</v>
      </c>
    </row>
    <row r="4" customFormat="false" ht="15" hidden="false" customHeight="false" outlineLevel="0" collapsed="false">
      <c r="A4" s="3" t="s">
        <v>18</v>
      </c>
      <c r="B4" s="3" t="s">
        <v>21</v>
      </c>
      <c r="C4" s="3" t="n">
        <v>0.463307301997</v>
      </c>
      <c r="E4" s="3" t="n">
        <v>1.26635253657781</v>
      </c>
      <c r="H4" s="3" t="n">
        <v>0</v>
      </c>
      <c r="J4" s="3" t="n">
        <v>1.79024225658701</v>
      </c>
      <c r="K4" s="3" t="n">
        <v>0.784164296312323</v>
      </c>
      <c r="M4" s="3" t="s">
        <v>303</v>
      </c>
      <c r="N4" s="3" t="s">
        <v>303</v>
      </c>
    </row>
    <row r="5" customFormat="false" ht="15" hidden="false" customHeight="false" outlineLevel="0" collapsed="false">
      <c r="A5" s="3" t="s">
        <v>18</v>
      </c>
      <c r="B5" s="3" t="s">
        <v>22</v>
      </c>
      <c r="C5" s="3" t="n">
        <v>0.348695904692</v>
      </c>
      <c r="E5" s="3" t="n">
        <v>0.953086518381414</v>
      </c>
      <c r="H5" s="3" t="n">
        <v>0</v>
      </c>
      <c r="J5" s="3" t="n">
        <v>1.79024225658701</v>
      </c>
      <c r="K5" s="3" t="n">
        <v>0.784164296312323</v>
      </c>
      <c r="M5" s="3" t="s">
        <v>303</v>
      </c>
      <c r="N5" s="3" t="s">
        <v>303</v>
      </c>
    </row>
    <row r="6" customFormat="false" ht="15" hidden="false" customHeight="false" outlineLevel="0" collapsed="false">
      <c r="A6" s="3" t="s">
        <v>18</v>
      </c>
      <c r="B6" s="3" t="s">
        <v>23</v>
      </c>
      <c r="C6" s="3" t="n">
        <v>0.404736190882</v>
      </c>
      <c r="E6" s="3" t="n">
        <v>1.72841008419036</v>
      </c>
      <c r="H6" s="3" t="n">
        <v>0</v>
      </c>
      <c r="J6" s="3" t="n">
        <v>1.79024225658701</v>
      </c>
      <c r="K6" s="3" t="n">
        <v>0.784164296312323</v>
      </c>
      <c r="M6" s="3" t="s">
        <v>303</v>
      </c>
      <c r="N6" s="3" t="s">
        <v>303</v>
      </c>
    </row>
    <row r="7" customFormat="false" ht="15" hidden="false" customHeight="false" outlineLevel="0" collapsed="false">
      <c r="A7" s="3" t="s">
        <v>18</v>
      </c>
      <c r="B7" s="3" t="s">
        <v>24</v>
      </c>
      <c r="C7" s="3" t="n">
        <v>0.393668658459</v>
      </c>
      <c r="E7" s="3" t="n">
        <v>1.68114661954854</v>
      </c>
      <c r="H7" s="3" t="n">
        <v>0</v>
      </c>
      <c r="J7" s="3" t="n">
        <v>1.79024225658701</v>
      </c>
      <c r="K7" s="3" t="n">
        <v>0.784164296312323</v>
      </c>
      <c r="M7" s="3" t="s">
        <v>303</v>
      </c>
      <c r="N7" s="3" t="s">
        <v>303</v>
      </c>
    </row>
    <row r="8" customFormat="false" ht="15" hidden="false" customHeight="false" outlineLevel="0" collapsed="false">
      <c r="A8" s="3" t="s">
        <v>18</v>
      </c>
      <c r="B8" s="3" t="s">
        <v>25</v>
      </c>
      <c r="C8" s="3" t="n">
        <v>0.396406840518</v>
      </c>
      <c r="E8" s="3" t="n">
        <v>1.69283991901062</v>
      </c>
      <c r="H8" s="3" t="n">
        <v>0</v>
      </c>
      <c r="J8" s="3" t="n">
        <v>1.79024225658701</v>
      </c>
      <c r="K8" s="3" t="n">
        <v>0.784164296312323</v>
      </c>
      <c r="M8" s="3" t="s">
        <v>303</v>
      </c>
      <c r="N8" s="3" t="s">
        <v>303</v>
      </c>
    </row>
    <row r="9" customFormat="false" ht="15" hidden="false" customHeight="false" outlineLevel="0" collapsed="false">
      <c r="A9" s="3" t="s">
        <v>18</v>
      </c>
      <c r="B9" s="3" t="s">
        <v>26</v>
      </c>
      <c r="C9" s="3" t="n">
        <v>0.337452880779</v>
      </c>
      <c r="D9" s="3" t="n">
        <v>0.337452880779</v>
      </c>
      <c r="E9" s="3" t="n">
        <v>1</v>
      </c>
      <c r="H9" s="3" t="n">
        <v>0</v>
      </c>
      <c r="J9" s="3" t="n">
        <v>1.79024225658701</v>
      </c>
      <c r="K9" s="3" t="n">
        <v>0.784164296312323</v>
      </c>
      <c r="M9" s="3" t="s">
        <v>303</v>
      </c>
      <c r="N9" s="3" t="s">
        <v>303</v>
      </c>
    </row>
    <row r="10" customFormat="false" ht="15" hidden="false" customHeight="false" outlineLevel="0" collapsed="false">
      <c r="A10" s="3" t="s">
        <v>18</v>
      </c>
      <c r="B10" s="3" t="s">
        <v>27</v>
      </c>
      <c r="C10" s="3" t="n">
        <v>0.462574606463</v>
      </c>
      <c r="E10" s="3" t="n">
        <v>1.37078280498054</v>
      </c>
      <c r="H10" s="3" t="n">
        <v>0</v>
      </c>
      <c r="J10" s="3" t="n">
        <v>1.79024225658701</v>
      </c>
      <c r="K10" s="3" t="n">
        <v>0.784164296312323</v>
      </c>
      <c r="M10" s="3" t="s">
        <v>303</v>
      </c>
      <c r="N10" s="3" t="s">
        <v>303</v>
      </c>
    </row>
    <row r="11" customFormat="false" ht="15" hidden="false" customHeight="false" outlineLevel="0" collapsed="false">
      <c r="A11" s="3" t="s">
        <v>18</v>
      </c>
      <c r="B11" s="3" t="s">
        <v>28</v>
      </c>
      <c r="C11" s="3" t="n">
        <v>0.422273611813</v>
      </c>
      <c r="E11" s="3" t="n">
        <v>1.43862253306489</v>
      </c>
      <c r="H11" s="3" t="n">
        <v>0</v>
      </c>
      <c r="J11" s="3" t="n">
        <v>1.79024225658701</v>
      </c>
      <c r="K11" s="3" t="n">
        <v>0.784164296312323</v>
      </c>
      <c r="M11" s="3" t="s">
        <v>303</v>
      </c>
      <c r="N11" s="3" t="s">
        <v>303</v>
      </c>
    </row>
    <row r="12" customFormat="false" ht="15" hidden="false" customHeight="false" outlineLevel="0" collapsed="false">
      <c r="A12" s="3" t="s">
        <v>18</v>
      </c>
      <c r="B12" s="3" t="s">
        <v>29</v>
      </c>
      <c r="C12" s="3" t="n">
        <v>0.339800051183</v>
      </c>
      <c r="E12" s="3" t="n">
        <v>1.00695555005659</v>
      </c>
      <c r="H12" s="3" t="n">
        <v>0</v>
      </c>
      <c r="J12" s="3" t="n">
        <v>1.79024225658701</v>
      </c>
      <c r="K12" s="3" t="n">
        <v>0.784164296312323</v>
      </c>
      <c r="M12" s="3" t="s">
        <v>303</v>
      </c>
      <c r="N12" s="3" t="s">
        <v>303</v>
      </c>
    </row>
    <row r="13" customFormat="false" ht="15" hidden="false" customHeight="false" outlineLevel="0" collapsed="false">
      <c r="A13" s="3" t="s">
        <v>18</v>
      </c>
      <c r="B13" s="3" t="s">
        <v>29</v>
      </c>
      <c r="C13" s="3" t="n">
        <v>0.278596685649</v>
      </c>
      <c r="E13" s="3" t="n">
        <v>0.94913690649781</v>
      </c>
      <c r="H13" s="3" t="n">
        <v>0</v>
      </c>
      <c r="J13" s="3" t="n">
        <v>1.79024225658701</v>
      </c>
      <c r="K13" s="3" t="n">
        <v>0.784164296312323</v>
      </c>
      <c r="M13" s="3" t="s">
        <v>303</v>
      </c>
      <c r="N13" s="3" t="s">
        <v>303</v>
      </c>
    </row>
    <row r="14" customFormat="false" ht="15" hidden="false" customHeight="false" outlineLevel="0" collapsed="false">
      <c r="A14" s="3" t="s">
        <v>18</v>
      </c>
      <c r="B14" s="3" t="s">
        <v>31</v>
      </c>
      <c r="C14" s="3" t="n">
        <v>0.280827860409</v>
      </c>
      <c r="E14" s="3" t="n">
        <v>0.832198734711398</v>
      </c>
      <c r="H14" s="3" t="n">
        <v>0</v>
      </c>
      <c r="J14" s="3" t="n">
        <v>1.79024225658701</v>
      </c>
      <c r="K14" s="3" t="n">
        <v>0.784164296312323</v>
      </c>
      <c r="M14" s="3" t="s">
        <v>303</v>
      </c>
      <c r="N14" s="3" t="s">
        <v>303</v>
      </c>
    </row>
    <row r="15" customFormat="false" ht="15" hidden="false" customHeight="false" outlineLevel="0" collapsed="false">
      <c r="A15" s="3" t="s">
        <v>18</v>
      </c>
      <c r="B15" s="3" t="s">
        <v>32</v>
      </c>
      <c r="C15" s="3" t="n">
        <v>0.382900467139</v>
      </c>
      <c r="E15" s="3" t="n">
        <v>1.04657745675124</v>
      </c>
      <c r="H15" s="3" t="n">
        <v>0</v>
      </c>
      <c r="J15" s="3" t="n">
        <v>1.79024225658701</v>
      </c>
      <c r="K15" s="3" t="n">
        <v>0.784164296312323</v>
      </c>
      <c r="M15" s="3" t="s">
        <v>303</v>
      </c>
      <c r="N15" s="3" t="s">
        <v>303</v>
      </c>
    </row>
    <row r="16" customFormat="false" ht="15" hidden="false" customHeight="false" outlineLevel="0" collapsed="false">
      <c r="A16" s="3" t="s">
        <v>18</v>
      </c>
      <c r="B16" s="3" t="s">
        <v>33</v>
      </c>
      <c r="C16" s="3" t="n">
        <v>0.466529859128</v>
      </c>
      <c r="E16" s="3" t="n">
        <v>1.27516071503629</v>
      </c>
      <c r="H16" s="3" t="n">
        <v>0</v>
      </c>
      <c r="J16" s="3" t="n">
        <v>1.79024225658701</v>
      </c>
      <c r="K16" s="3" t="n">
        <v>0.784164296312323</v>
      </c>
      <c r="M16" s="3" t="s">
        <v>303</v>
      </c>
      <c r="N16" s="3" t="s">
        <v>303</v>
      </c>
    </row>
    <row r="17" customFormat="false" ht="15" hidden="false" customHeight="false" outlineLevel="0" collapsed="false">
      <c r="A17" s="3" t="s">
        <v>18</v>
      </c>
      <c r="B17" s="3" t="s">
        <v>34</v>
      </c>
      <c r="C17" s="3" t="n">
        <v>0.514071638482</v>
      </c>
      <c r="E17" s="3" t="n">
        <v>1.40510611546244</v>
      </c>
      <c r="H17" s="3" t="n">
        <v>0</v>
      </c>
      <c r="J17" s="3" t="n">
        <v>1.79024225658701</v>
      </c>
      <c r="K17" s="3" t="n">
        <v>0.784164296312323</v>
      </c>
      <c r="M17" s="3" t="s">
        <v>303</v>
      </c>
      <c r="N17" s="3" t="s">
        <v>303</v>
      </c>
    </row>
    <row r="18" s="4" customFormat="true" ht="15" hidden="false" customHeight="false" outlineLevel="0" collapsed="false">
      <c r="A18" s="4" t="s">
        <v>18</v>
      </c>
      <c r="B18" s="4" t="s">
        <v>35</v>
      </c>
      <c r="C18" s="4" t="n">
        <v>0.380258858764</v>
      </c>
      <c r="E18" s="4" t="n">
        <v>1.62388059406833</v>
      </c>
      <c r="F18" s="4" t="n">
        <v>1.53897662485287</v>
      </c>
      <c r="G18" s="4" t="n">
        <v>0.310187193074483</v>
      </c>
      <c r="H18" s="4" t="n">
        <v>0.465280789611725</v>
      </c>
      <c r="J18" s="3" t="n">
        <v>2.00425741446459</v>
      </c>
      <c r="K18" s="3" t="n">
        <v>1.07369583524114</v>
      </c>
      <c r="L18" s="3"/>
      <c r="M18" s="3" t="s">
        <v>303</v>
      </c>
      <c r="N18" s="3" t="s">
        <v>303</v>
      </c>
    </row>
    <row r="19" customFormat="false" ht="15" hidden="false" customHeight="false" outlineLevel="0" collapsed="false">
      <c r="A19" s="3" t="s">
        <v>18</v>
      </c>
      <c r="B19" s="3" t="s">
        <v>36</v>
      </c>
      <c r="C19" s="3" t="n">
        <v>0.440666147047</v>
      </c>
      <c r="E19" s="3" t="n">
        <v>1.30585978709008</v>
      </c>
      <c r="H19" s="3" t="n">
        <v>0</v>
      </c>
      <c r="J19" s="3" t="n">
        <v>2.00425741446459</v>
      </c>
      <c r="K19" s="3" t="n">
        <v>1.07369583524114</v>
      </c>
      <c r="M19" s="3" t="s">
        <v>303</v>
      </c>
      <c r="N19" s="3" t="s">
        <v>303</v>
      </c>
    </row>
    <row r="20" customFormat="false" ht="15" hidden="false" customHeight="false" outlineLevel="0" collapsed="false">
      <c r="A20" s="3" t="s">
        <v>18</v>
      </c>
      <c r="B20" s="3" t="s">
        <v>37</v>
      </c>
      <c r="C20" s="3" t="n">
        <v>0.430789133335</v>
      </c>
      <c r="E20" s="3" t="n">
        <v>1.83966815666584</v>
      </c>
      <c r="H20" s="3" t="n">
        <v>0</v>
      </c>
      <c r="J20" s="3" t="n">
        <v>2.00425741446459</v>
      </c>
      <c r="K20" s="3" t="n">
        <v>1.07369583524114</v>
      </c>
      <c r="M20" s="3" t="s">
        <v>303</v>
      </c>
      <c r="N20" s="3" t="s">
        <v>303</v>
      </c>
    </row>
    <row r="21" customFormat="false" ht="15" hidden="false" customHeight="false" outlineLevel="0" collapsed="false">
      <c r="A21" s="3" t="s">
        <v>18</v>
      </c>
      <c r="B21" s="3" t="s">
        <v>38</v>
      </c>
      <c r="C21" s="3" t="n">
        <v>0.385567074618</v>
      </c>
      <c r="E21" s="3" t="n">
        <v>1.6465491224031</v>
      </c>
      <c r="H21" s="3" t="n">
        <v>0</v>
      </c>
      <c r="J21" s="3" t="n">
        <v>2.00425741446459</v>
      </c>
      <c r="K21" s="3" t="n">
        <v>1.07369583524114</v>
      </c>
      <c r="M21" s="3" t="s">
        <v>303</v>
      </c>
      <c r="N21" s="3" t="s">
        <v>303</v>
      </c>
    </row>
    <row r="22" customFormat="false" ht="15" hidden="false" customHeight="false" outlineLevel="0" collapsed="false">
      <c r="A22" s="3" t="s">
        <v>18</v>
      </c>
      <c r="B22" s="3" t="s">
        <v>39</v>
      </c>
      <c r="C22" s="3" t="n">
        <v>0.362549527822</v>
      </c>
      <c r="E22" s="3" t="n">
        <v>1.23515158296877</v>
      </c>
      <c r="H22" s="3" t="n">
        <v>0</v>
      </c>
      <c r="J22" s="3" t="n">
        <v>2.00425741446459</v>
      </c>
      <c r="K22" s="3" t="n">
        <v>1.07369583524114</v>
      </c>
      <c r="M22" s="3" t="s">
        <v>303</v>
      </c>
      <c r="N22" s="3" t="s">
        <v>303</v>
      </c>
    </row>
    <row r="23" customFormat="false" ht="15" hidden="false" customHeight="false" outlineLevel="0" collapsed="false">
      <c r="A23" s="3" t="s">
        <v>18</v>
      </c>
      <c r="B23" s="3" t="s">
        <v>40</v>
      </c>
      <c r="C23" s="3" t="n">
        <v>0.608259129824</v>
      </c>
      <c r="E23" s="3" t="n">
        <v>1.80250092522503</v>
      </c>
      <c r="H23" s="3" t="n">
        <v>0</v>
      </c>
      <c r="J23" s="3" t="n">
        <v>2.00425741446459</v>
      </c>
      <c r="K23" s="3" t="n">
        <v>1.07369583524114</v>
      </c>
      <c r="M23" s="3" t="s">
        <v>303</v>
      </c>
      <c r="N23" s="3" t="s">
        <v>303</v>
      </c>
    </row>
    <row r="24" customFormat="false" ht="15" hidden="false" customHeight="false" outlineLevel="0" collapsed="false">
      <c r="A24" s="3" t="s">
        <v>18</v>
      </c>
      <c r="B24" s="3" t="s">
        <v>40</v>
      </c>
      <c r="C24" s="3" t="n">
        <v>0.549522325501</v>
      </c>
      <c r="E24" s="3" t="n">
        <v>1.87213971645959</v>
      </c>
      <c r="H24" s="3" t="n">
        <v>0</v>
      </c>
      <c r="J24" s="3" t="n">
        <v>2.00425741446459</v>
      </c>
      <c r="K24" s="3" t="n">
        <v>1.07369583524114</v>
      </c>
      <c r="M24" s="3" t="s">
        <v>303</v>
      </c>
      <c r="N24" s="3" t="s">
        <v>303</v>
      </c>
    </row>
    <row r="25" customFormat="false" ht="15" hidden="false" customHeight="false" outlineLevel="0" collapsed="false">
      <c r="A25" s="3" t="s">
        <v>18</v>
      </c>
      <c r="B25" s="3" t="s">
        <v>41</v>
      </c>
      <c r="C25" s="3" t="n">
        <v>0.436108185682</v>
      </c>
      <c r="E25" s="3" t="n">
        <v>1.29235283063892</v>
      </c>
      <c r="H25" s="3" t="n">
        <v>0</v>
      </c>
      <c r="J25" s="3" t="n">
        <v>2.00425741446459</v>
      </c>
      <c r="K25" s="3" t="n">
        <v>1.07369583524114</v>
      </c>
      <c r="M25" s="3" t="s">
        <v>303</v>
      </c>
      <c r="N25" s="3" t="s">
        <v>303</v>
      </c>
    </row>
    <row r="26" customFormat="false" ht="15" hidden="false" customHeight="false" outlineLevel="0" collapsed="false">
      <c r="A26" s="3" t="s">
        <v>18</v>
      </c>
      <c r="B26" s="3" t="s">
        <v>42</v>
      </c>
      <c r="C26" s="3" t="n">
        <v>0.371841055698</v>
      </c>
      <c r="E26" s="3" t="n">
        <v>1.10190511587756</v>
      </c>
      <c r="H26" s="3" t="n">
        <v>0</v>
      </c>
      <c r="J26" s="3" t="n">
        <v>2.00425741446459</v>
      </c>
      <c r="K26" s="3" t="n">
        <v>1.07369583524114</v>
      </c>
      <c r="M26" s="3" t="s">
        <v>303</v>
      </c>
      <c r="N26" s="3" t="s">
        <v>303</v>
      </c>
    </row>
    <row r="27" customFormat="false" ht="15" hidden="false" customHeight="false" outlineLevel="0" collapsed="false">
      <c r="A27" s="3" t="s">
        <v>18</v>
      </c>
      <c r="B27" s="3" t="s">
        <v>43</v>
      </c>
      <c r="C27" s="3" t="n">
        <v>0.382294930682</v>
      </c>
      <c r="E27" s="3" t="n">
        <v>1.13288388529825</v>
      </c>
      <c r="H27" s="3" t="n">
        <v>0</v>
      </c>
      <c r="J27" s="3" t="n">
        <v>2.00425741446459</v>
      </c>
      <c r="K27" s="3" t="n">
        <v>1.07369583524114</v>
      </c>
      <c r="M27" s="3" t="s">
        <v>303</v>
      </c>
      <c r="N27" s="3" t="s">
        <v>303</v>
      </c>
    </row>
    <row r="28" customFormat="false" ht="15" hidden="false" customHeight="false" outlineLevel="0" collapsed="false">
      <c r="A28" s="3" t="s">
        <v>18</v>
      </c>
      <c r="B28" s="3" t="s">
        <v>44</v>
      </c>
      <c r="C28" s="3" t="n">
        <v>0.483892329352</v>
      </c>
      <c r="E28" s="3" t="n">
        <v>1.43395524801848</v>
      </c>
      <c r="H28" s="3" t="n">
        <v>0</v>
      </c>
      <c r="J28" s="3" t="n">
        <v>2.00425741446459</v>
      </c>
      <c r="K28" s="3" t="n">
        <v>1.07369583524114</v>
      </c>
      <c r="M28" s="3" t="s">
        <v>303</v>
      </c>
      <c r="N28" s="3" t="s">
        <v>303</v>
      </c>
    </row>
    <row r="29" customFormat="false" ht="15" hidden="false" customHeight="false" outlineLevel="0" collapsed="false">
      <c r="A29" s="3" t="s">
        <v>18</v>
      </c>
      <c r="B29" s="3" t="s">
        <v>45</v>
      </c>
      <c r="C29" s="3" t="n">
        <v>0.540646675796</v>
      </c>
      <c r="E29" s="3" t="n">
        <v>1.60213975517984</v>
      </c>
      <c r="H29" s="3" t="n">
        <v>0</v>
      </c>
      <c r="J29" s="3" t="n">
        <v>2.00425741446459</v>
      </c>
      <c r="K29" s="3" t="n">
        <v>1.07369583524114</v>
      </c>
      <c r="M29" s="3" t="s">
        <v>303</v>
      </c>
      <c r="N29" s="3" t="s">
        <v>303</v>
      </c>
    </row>
    <row r="30" customFormat="false" ht="15" hidden="false" customHeight="false" outlineLevel="0" collapsed="false">
      <c r="A30" s="3" t="s">
        <v>18</v>
      </c>
      <c r="B30" s="3" t="s">
        <v>45</v>
      </c>
      <c r="C30" s="3" t="n">
        <v>0.370167464076</v>
      </c>
      <c r="E30" s="3" t="n">
        <v>1.26110474329864</v>
      </c>
      <c r="H30" s="3" t="n">
        <v>0</v>
      </c>
      <c r="J30" s="3" t="n">
        <v>2.00425741446459</v>
      </c>
      <c r="K30" s="3" t="n">
        <v>1.07369583524114</v>
      </c>
      <c r="M30" s="3" t="s">
        <v>303</v>
      </c>
      <c r="N30" s="3" t="s">
        <v>303</v>
      </c>
    </row>
    <row r="31" customFormat="false" ht="15" hidden="false" customHeight="false" outlineLevel="0" collapsed="false">
      <c r="A31" s="3" t="s">
        <v>18</v>
      </c>
      <c r="B31" s="3" t="s">
        <v>47</v>
      </c>
      <c r="C31" s="3" t="n">
        <v>0.496976658692</v>
      </c>
      <c r="E31" s="3" t="n">
        <v>1.69312455147736</v>
      </c>
      <c r="H31" s="3" t="n">
        <v>0</v>
      </c>
      <c r="J31" s="3" t="n">
        <v>2.00425741446459</v>
      </c>
      <c r="K31" s="3" t="n">
        <v>1.07369583524114</v>
      </c>
      <c r="M31" s="3" t="s">
        <v>303</v>
      </c>
      <c r="N31" s="3" t="s">
        <v>303</v>
      </c>
    </row>
    <row r="32" customFormat="false" ht="15" hidden="false" customHeight="false" outlineLevel="0" collapsed="false">
      <c r="A32" s="3" t="s">
        <v>18</v>
      </c>
      <c r="B32" s="3" t="s">
        <v>48</v>
      </c>
      <c r="C32" s="3" t="n">
        <v>0.598756503191</v>
      </c>
      <c r="E32" s="3" t="n">
        <v>1.63657428523173</v>
      </c>
      <c r="H32" s="3" t="n">
        <v>0</v>
      </c>
      <c r="J32" s="3" t="n">
        <v>2.00425741446459</v>
      </c>
      <c r="K32" s="3" t="n">
        <v>1.07369583524114</v>
      </c>
      <c r="M32" s="3" t="s">
        <v>303</v>
      </c>
      <c r="N32" s="3" t="s">
        <v>303</v>
      </c>
    </row>
    <row r="33" customFormat="false" ht="15" hidden="false" customHeight="false" outlineLevel="0" collapsed="false">
      <c r="A33" s="3" t="s">
        <v>18</v>
      </c>
      <c r="B33" s="3" t="s">
        <v>49</v>
      </c>
      <c r="C33" s="3" t="n">
        <v>0.537762598991</v>
      </c>
      <c r="E33" s="3" t="n">
        <v>1.46986034619704</v>
      </c>
      <c r="H33" s="3" t="n">
        <v>0</v>
      </c>
      <c r="J33" s="3" t="n">
        <v>2.00425741446459</v>
      </c>
      <c r="K33" s="3" t="n">
        <v>1.07369583524114</v>
      </c>
      <c r="M33" s="3" t="s">
        <v>303</v>
      </c>
      <c r="N33" s="3" t="s">
        <v>303</v>
      </c>
    </row>
    <row r="34" customFormat="false" ht="15" hidden="false" customHeight="false" outlineLevel="0" collapsed="false">
      <c r="A34" s="3" t="s">
        <v>18</v>
      </c>
      <c r="B34" s="3" t="s">
        <v>50</v>
      </c>
      <c r="C34" s="3" t="n">
        <v>0.517647289497</v>
      </c>
      <c r="E34" s="3" t="n">
        <v>1.41487940138573</v>
      </c>
      <c r="H34" s="3" t="n">
        <v>0</v>
      </c>
      <c r="J34" s="3" t="n">
        <v>2.00425741446459</v>
      </c>
      <c r="K34" s="3" t="n">
        <v>1.07369583524114</v>
      </c>
      <c r="M34" s="3" t="s">
        <v>303</v>
      </c>
      <c r="N34" s="3" t="s">
        <v>303</v>
      </c>
    </row>
    <row r="35" s="4" customFormat="true" ht="15" hidden="false" customHeight="false" outlineLevel="0" collapsed="false">
      <c r="A35" s="4" t="s">
        <v>18</v>
      </c>
      <c r="B35" s="4" t="s">
        <v>51</v>
      </c>
      <c r="C35" s="4" t="n">
        <v>0.555265628679</v>
      </c>
      <c r="E35" s="4" t="n">
        <v>1.89170628452105</v>
      </c>
      <c r="F35" s="4" t="n">
        <v>1.93602126499159</v>
      </c>
      <c r="G35" s="4" t="n">
        <v>0.310910780825673</v>
      </c>
      <c r="H35" s="4" t="n">
        <v>0.466366171238509</v>
      </c>
      <c r="J35" s="4" t="n">
        <v>2.4023874362301</v>
      </c>
      <c r="K35" s="4" t="n">
        <v>1.46965509375308</v>
      </c>
      <c r="M35" s="4" t="s">
        <v>303</v>
      </c>
      <c r="N35" s="4" t="s">
        <v>303</v>
      </c>
    </row>
    <row r="36" customFormat="false" ht="15" hidden="false" customHeight="false" outlineLevel="0" collapsed="false">
      <c r="A36" s="3" t="s">
        <v>18</v>
      </c>
      <c r="B36" s="3" t="s">
        <v>53</v>
      </c>
      <c r="C36" s="3" t="n">
        <v>0.445980879314</v>
      </c>
      <c r="E36" s="3" t="n">
        <v>1.90454391410512</v>
      </c>
      <c r="H36" s="3" t="n">
        <v>0</v>
      </c>
      <c r="J36" s="4" t="n">
        <v>2.4023874362301</v>
      </c>
      <c r="K36" s="4" t="n">
        <v>1.46965509375308</v>
      </c>
      <c r="M36" s="3" t="s">
        <v>303</v>
      </c>
      <c r="N36" s="3" t="s">
        <v>303</v>
      </c>
    </row>
    <row r="37" customFormat="false" ht="15" hidden="false" customHeight="false" outlineLevel="0" collapsed="false">
      <c r="A37" s="3" t="s">
        <v>18</v>
      </c>
      <c r="B37" s="3" t="s">
        <v>54</v>
      </c>
      <c r="C37" s="3" t="n">
        <v>0.537767235277</v>
      </c>
      <c r="E37" s="3" t="n">
        <v>2.29651395980778</v>
      </c>
      <c r="H37" s="3" t="n">
        <v>0</v>
      </c>
      <c r="J37" s="4" t="n">
        <v>2.4023874362301</v>
      </c>
      <c r="K37" s="4" t="n">
        <v>1.46965509375308</v>
      </c>
      <c r="M37" s="3" t="s">
        <v>303</v>
      </c>
      <c r="N37" s="3" t="s">
        <v>303</v>
      </c>
    </row>
    <row r="38" customFormat="false" ht="15" hidden="false" customHeight="false" outlineLevel="0" collapsed="false">
      <c r="A38" s="3" t="s">
        <v>18</v>
      </c>
      <c r="B38" s="3" t="s">
        <v>55</v>
      </c>
      <c r="C38" s="3" t="n">
        <v>0.552885930111</v>
      </c>
      <c r="E38" s="3" t="n">
        <v>2.36107775518752</v>
      </c>
      <c r="H38" s="3" t="n">
        <v>0</v>
      </c>
      <c r="J38" s="4" t="n">
        <v>2.4023874362301</v>
      </c>
      <c r="K38" s="4" t="n">
        <v>1.46965509375308</v>
      </c>
      <c r="M38" s="3" t="s">
        <v>303</v>
      </c>
      <c r="N38" s="3" t="s">
        <v>303</v>
      </c>
    </row>
    <row r="39" customFormat="false" ht="15" hidden="false" customHeight="false" outlineLevel="0" collapsed="false">
      <c r="A39" s="3" t="s">
        <v>18</v>
      </c>
      <c r="B39" s="3" t="s">
        <v>56</v>
      </c>
      <c r="C39" s="3" t="n">
        <v>0.51765175236</v>
      </c>
      <c r="E39" s="3" t="n">
        <v>2.21061157621728</v>
      </c>
      <c r="H39" s="3" t="n">
        <v>0</v>
      </c>
      <c r="J39" s="4" t="n">
        <v>2.4023874362301</v>
      </c>
      <c r="K39" s="4" t="n">
        <v>1.46965509375308</v>
      </c>
      <c r="M39" s="3" t="s">
        <v>303</v>
      </c>
      <c r="N39" s="3" t="s">
        <v>303</v>
      </c>
    </row>
    <row r="40" customFormat="false" ht="15" hidden="false" customHeight="false" outlineLevel="0" collapsed="false">
      <c r="A40" s="3" t="s">
        <v>18</v>
      </c>
      <c r="B40" s="3" t="s">
        <v>57</v>
      </c>
      <c r="C40" s="3" t="n">
        <v>0.456932752843</v>
      </c>
      <c r="E40" s="3" t="n">
        <v>1.95131346196061</v>
      </c>
      <c r="H40" s="3" t="n">
        <v>0</v>
      </c>
      <c r="J40" s="4" t="n">
        <v>2.4023874362301</v>
      </c>
      <c r="K40" s="4" t="n">
        <v>1.46965509375308</v>
      </c>
      <c r="M40" s="3" t="s">
        <v>303</v>
      </c>
      <c r="N40" s="3" t="s">
        <v>303</v>
      </c>
    </row>
    <row r="41" customFormat="false" ht="15" hidden="false" customHeight="false" outlineLevel="0" collapsed="false">
      <c r="A41" s="3" t="s">
        <v>18</v>
      </c>
      <c r="B41" s="3" t="s">
        <v>58</v>
      </c>
      <c r="C41" s="3" t="n">
        <v>0.433785508716</v>
      </c>
      <c r="E41" s="3" t="n">
        <v>1.85246406061812</v>
      </c>
      <c r="H41" s="3" t="n">
        <v>0</v>
      </c>
      <c r="J41" s="4" t="n">
        <v>2.4023874362301</v>
      </c>
      <c r="K41" s="4" t="n">
        <v>1.46965509375308</v>
      </c>
      <c r="M41" s="3" t="s">
        <v>303</v>
      </c>
      <c r="N41" s="3" t="s">
        <v>303</v>
      </c>
    </row>
    <row r="42" customFormat="false" ht="15" hidden="false" customHeight="false" outlineLevel="0" collapsed="false">
      <c r="A42" s="3" t="s">
        <v>18</v>
      </c>
      <c r="B42" s="3" t="s">
        <v>59</v>
      </c>
      <c r="C42" s="3" t="n">
        <v>0.461708361057</v>
      </c>
      <c r="E42" s="3" t="n">
        <v>1.97170751018553</v>
      </c>
      <c r="H42" s="3" t="n">
        <v>0</v>
      </c>
      <c r="J42" s="4" t="n">
        <v>2.4023874362301</v>
      </c>
      <c r="K42" s="4" t="n">
        <v>1.46965509375308</v>
      </c>
      <c r="M42" s="3" t="s">
        <v>303</v>
      </c>
      <c r="N42" s="3" t="s">
        <v>303</v>
      </c>
    </row>
    <row r="43" customFormat="false" ht="15" hidden="false" customHeight="false" outlineLevel="0" collapsed="false">
      <c r="A43" s="3" t="s">
        <v>18</v>
      </c>
      <c r="B43" s="3" t="s">
        <v>60</v>
      </c>
      <c r="C43" s="3" t="n">
        <v>0.420463876332</v>
      </c>
      <c r="E43" s="3" t="n">
        <v>1.79557455019355</v>
      </c>
      <c r="H43" s="3" t="n">
        <v>0</v>
      </c>
      <c r="J43" s="4" t="n">
        <v>2.4023874362301</v>
      </c>
      <c r="K43" s="4" t="n">
        <v>1.46965509375308</v>
      </c>
      <c r="M43" s="3" t="s">
        <v>303</v>
      </c>
      <c r="N43" s="3" t="s">
        <v>303</v>
      </c>
    </row>
    <row r="44" customFormat="false" ht="15" hidden="false" customHeight="false" outlineLevel="0" collapsed="false">
      <c r="A44" s="3" t="s">
        <v>18</v>
      </c>
      <c r="B44" s="3" t="s">
        <v>61</v>
      </c>
      <c r="C44" s="3" t="n">
        <v>0.516288726009</v>
      </c>
      <c r="E44" s="3" t="n">
        <v>1.75891785332026</v>
      </c>
      <c r="H44" s="3" t="n">
        <v>0</v>
      </c>
      <c r="J44" s="4" t="n">
        <v>2.4023874362301</v>
      </c>
      <c r="K44" s="4" t="n">
        <v>1.46965509375308</v>
      </c>
      <c r="M44" s="3" t="s">
        <v>303</v>
      </c>
      <c r="N44" s="3" t="s">
        <v>303</v>
      </c>
    </row>
    <row r="45" customFormat="false" ht="15" hidden="false" customHeight="false" outlineLevel="0" collapsed="false">
      <c r="A45" s="3" t="s">
        <v>18</v>
      </c>
      <c r="B45" s="3" t="s">
        <v>62</v>
      </c>
      <c r="C45" s="3" t="n">
        <v>0.473438849211</v>
      </c>
      <c r="E45" s="3" t="n">
        <v>1.61293478315873</v>
      </c>
      <c r="H45" s="3" t="n">
        <v>0</v>
      </c>
      <c r="J45" s="4" t="n">
        <v>2.4023874362301</v>
      </c>
      <c r="K45" s="4" t="n">
        <v>1.46965509375308</v>
      </c>
      <c r="M45" s="3" t="s">
        <v>303</v>
      </c>
      <c r="N45" s="3" t="s">
        <v>303</v>
      </c>
    </row>
    <row r="46" customFormat="false" ht="15" hidden="false" customHeight="false" outlineLevel="0" collapsed="false">
      <c r="A46" s="3" t="s">
        <v>18</v>
      </c>
      <c r="B46" s="3" t="s">
        <v>63</v>
      </c>
      <c r="C46" s="3" t="n">
        <v>0.493543790155</v>
      </c>
      <c r="E46" s="3" t="n">
        <v>1.68142928591442</v>
      </c>
      <c r="H46" s="3" t="n">
        <v>0</v>
      </c>
      <c r="J46" s="4" t="n">
        <v>2.4023874362301</v>
      </c>
      <c r="K46" s="4" t="n">
        <v>1.46965509375308</v>
      </c>
      <c r="M46" s="3" t="s">
        <v>303</v>
      </c>
      <c r="N46" s="3" t="s">
        <v>303</v>
      </c>
    </row>
    <row r="47" customFormat="false" ht="15" hidden="false" customHeight="false" outlineLevel="0" collapsed="false">
      <c r="A47" s="3" t="s">
        <v>18</v>
      </c>
      <c r="B47" s="3" t="s">
        <v>64</v>
      </c>
      <c r="C47" s="3" t="n">
        <v>0.59306001027</v>
      </c>
      <c r="E47" s="3" t="n">
        <v>2.02046604468371</v>
      </c>
      <c r="H47" s="3" t="n">
        <v>0</v>
      </c>
      <c r="J47" s="4" t="n">
        <v>2.4023874362301</v>
      </c>
      <c r="K47" s="4" t="n">
        <v>1.46965509375308</v>
      </c>
      <c r="M47" s="3" t="s">
        <v>303</v>
      </c>
      <c r="N47" s="3" t="s">
        <v>303</v>
      </c>
    </row>
    <row r="48" customFormat="false" ht="15" hidden="false" customHeight="false" outlineLevel="0" collapsed="false">
      <c r="A48" s="3" t="s">
        <v>18</v>
      </c>
      <c r="B48" s="3" t="s">
        <v>65</v>
      </c>
      <c r="C48" s="3" t="n">
        <v>0.354794060551</v>
      </c>
      <c r="E48" s="3" t="n">
        <v>1.51513416858237</v>
      </c>
      <c r="H48" s="3" t="n">
        <v>0</v>
      </c>
      <c r="J48" s="4" t="n">
        <v>2.4023874362301</v>
      </c>
      <c r="K48" s="4" t="n">
        <v>1.46965509375308</v>
      </c>
      <c r="M48" s="3" t="s">
        <v>303</v>
      </c>
      <c r="N48" s="3" t="s">
        <v>303</v>
      </c>
    </row>
    <row r="49" customFormat="false" ht="15" hidden="false" customHeight="false" outlineLevel="0" collapsed="false">
      <c r="A49" s="3" t="s">
        <v>18</v>
      </c>
      <c r="B49" s="3" t="s">
        <v>66</v>
      </c>
      <c r="C49" s="3" t="n">
        <v>0.703460501604</v>
      </c>
      <c r="E49" s="3" t="n">
        <v>1.9227605236282</v>
      </c>
      <c r="H49" s="3" t="n">
        <v>0</v>
      </c>
      <c r="J49" s="4" t="n">
        <v>2.4023874362301</v>
      </c>
      <c r="K49" s="4" t="n">
        <v>1.46965509375308</v>
      </c>
      <c r="M49" s="3" t="s">
        <v>303</v>
      </c>
      <c r="N49" s="3" t="s">
        <v>303</v>
      </c>
    </row>
    <row r="50" customFormat="false" ht="15" hidden="false" customHeight="false" outlineLevel="0" collapsed="false">
      <c r="A50" s="3" t="s">
        <v>18</v>
      </c>
      <c r="B50" s="3" t="s">
        <v>67</v>
      </c>
      <c r="C50" s="3" t="n">
        <v>0.545269485123</v>
      </c>
      <c r="E50" s="3" t="n">
        <v>1.49037883199272</v>
      </c>
      <c r="H50" s="3" t="n">
        <v>0</v>
      </c>
      <c r="J50" s="4" t="n">
        <v>2.4023874362301</v>
      </c>
      <c r="K50" s="4" t="n">
        <v>1.46965509375308</v>
      </c>
      <c r="M50" s="3" t="s">
        <v>303</v>
      </c>
      <c r="N50" s="3" t="s">
        <v>303</v>
      </c>
    </row>
    <row r="51" s="4" customFormat="true" ht="15" hidden="false" customHeight="false" outlineLevel="0" collapsed="false">
      <c r="A51" s="4" t="s">
        <v>18</v>
      </c>
      <c r="B51" s="4" t="s">
        <v>68</v>
      </c>
      <c r="C51" s="4" t="n">
        <v>0.43264331017</v>
      </c>
      <c r="E51" s="4" t="n">
        <v>1.47395053202134</v>
      </c>
      <c r="F51" s="4" t="n">
        <v>2.3547946018165</v>
      </c>
      <c r="G51" s="4" t="n">
        <v>4.70719926755692</v>
      </c>
      <c r="H51" s="4" t="n">
        <v>7.06079890133537</v>
      </c>
      <c r="J51" s="4" t="n">
        <v>9.41559350315187</v>
      </c>
      <c r="K51" s="4" t="n">
        <v>-4.70600429951888</v>
      </c>
      <c r="M51" s="3" t="s">
        <v>303</v>
      </c>
      <c r="N51" s="3" t="s">
        <v>303</v>
      </c>
    </row>
    <row r="52" customFormat="false" ht="15" hidden="false" customHeight="false" outlineLevel="0" collapsed="false">
      <c r="A52" s="3" t="s">
        <v>18</v>
      </c>
      <c r="B52" s="3" t="s">
        <v>69</v>
      </c>
      <c r="C52" s="3" t="n">
        <v>0.31781299035</v>
      </c>
      <c r="E52" s="3" t="n">
        <v>1.08274094432573</v>
      </c>
      <c r="H52" s="3" t="n">
        <v>0</v>
      </c>
      <c r="J52" s="4" t="n">
        <v>9.41559350315187</v>
      </c>
      <c r="K52" s="4" t="n">
        <v>-4.70600429951888</v>
      </c>
      <c r="M52" s="3" t="s">
        <v>303</v>
      </c>
      <c r="N52" s="3" t="s">
        <v>303</v>
      </c>
    </row>
    <row r="53" customFormat="false" ht="15" hidden="false" customHeight="false" outlineLevel="0" collapsed="false">
      <c r="A53" s="3" t="s">
        <v>18</v>
      </c>
      <c r="B53" s="3" t="s">
        <v>70</v>
      </c>
      <c r="C53" s="3" t="n">
        <v>0.48674902695</v>
      </c>
      <c r="E53" s="3" t="n">
        <v>1.65828055206012</v>
      </c>
      <c r="H53" s="3" t="n">
        <v>0</v>
      </c>
      <c r="J53" s="4" t="n">
        <v>9.41559350315187</v>
      </c>
      <c r="K53" s="4" t="n">
        <v>-4.70600429951888</v>
      </c>
      <c r="M53" s="4" t="s">
        <v>303</v>
      </c>
      <c r="N53" s="4" t="s">
        <v>303</v>
      </c>
    </row>
    <row r="54" customFormat="false" ht="15" hidden="false" customHeight="false" outlineLevel="0" collapsed="false">
      <c r="A54" s="3" t="s">
        <v>18</v>
      </c>
      <c r="B54" s="3" t="s">
        <v>72</v>
      </c>
      <c r="C54" s="3" t="n">
        <v>0.566458168371</v>
      </c>
      <c r="E54" s="3" t="n">
        <v>1.54829361697925</v>
      </c>
      <c r="H54" s="3" t="n">
        <v>0</v>
      </c>
      <c r="J54" s="4" t="n">
        <v>9.41559350315187</v>
      </c>
      <c r="K54" s="4" t="n">
        <v>-4.70600429951888</v>
      </c>
      <c r="M54" s="3" t="s">
        <v>303</v>
      </c>
      <c r="N54" s="3" t="s">
        <v>303</v>
      </c>
    </row>
    <row r="55" customFormat="false" ht="15" hidden="false" customHeight="false" outlineLevel="0" collapsed="false">
      <c r="A55" s="3" t="s">
        <v>18</v>
      </c>
      <c r="B55" s="3" t="s">
        <v>73</v>
      </c>
      <c r="C55" s="3" t="n">
        <v>0.306732674793</v>
      </c>
      <c r="E55" s="3" t="n">
        <v>1.30988989916514</v>
      </c>
      <c r="H55" s="3" t="n">
        <v>0</v>
      </c>
      <c r="J55" s="4" t="n">
        <v>9.41559350315187</v>
      </c>
      <c r="K55" s="4" t="n">
        <v>-4.70600429951888</v>
      </c>
      <c r="M55" s="3" t="s">
        <v>303</v>
      </c>
      <c r="N55" s="3" t="s">
        <v>303</v>
      </c>
    </row>
    <row r="56" customFormat="false" ht="15" hidden="false" customHeight="false" outlineLevel="0" collapsed="false">
      <c r="A56" s="3" t="s">
        <v>18</v>
      </c>
      <c r="B56" s="3" t="s">
        <v>74</v>
      </c>
      <c r="C56" s="3" t="n">
        <v>0.3685810396</v>
      </c>
      <c r="E56" s="3" t="n">
        <v>1.57401092375191</v>
      </c>
      <c r="H56" s="3" t="n">
        <v>0</v>
      </c>
      <c r="J56" s="4" t="n">
        <v>9.41559350315187</v>
      </c>
      <c r="K56" s="4" t="n">
        <v>-4.70600429951888</v>
      </c>
      <c r="M56" s="3" t="s">
        <v>303</v>
      </c>
      <c r="N56" s="3" t="s">
        <v>303</v>
      </c>
    </row>
    <row r="57" customFormat="false" ht="15" hidden="false" customHeight="false" outlineLevel="0" collapsed="false">
      <c r="A57" s="3" t="s">
        <v>18</v>
      </c>
      <c r="B57" s="3" t="s">
        <v>75</v>
      </c>
      <c r="C57" s="3" t="n">
        <v>0.320868431644</v>
      </c>
      <c r="E57" s="3" t="n">
        <v>1.37025609630626</v>
      </c>
      <c r="H57" s="3" t="n">
        <v>0</v>
      </c>
      <c r="J57" s="4" t="n">
        <v>9.41559350315187</v>
      </c>
      <c r="K57" s="4" t="n">
        <v>-4.70600429951888</v>
      </c>
      <c r="M57" s="3" t="s">
        <v>303</v>
      </c>
      <c r="N57" s="3" t="s">
        <v>303</v>
      </c>
    </row>
    <row r="58" customFormat="false" ht="15" hidden="false" customHeight="false" outlineLevel="0" collapsed="false">
      <c r="A58" s="3" t="s">
        <v>18</v>
      </c>
      <c r="B58" s="3" t="s">
        <v>76</v>
      </c>
      <c r="C58" s="3" t="n">
        <v>0.314854670856</v>
      </c>
      <c r="E58" s="3" t="n">
        <v>0.933032991536973</v>
      </c>
      <c r="H58" s="3" t="n">
        <v>0</v>
      </c>
      <c r="J58" s="4" t="n">
        <v>9.41559350315187</v>
      </c>
      <c r="K58" s="4" t="n">
        <v>-4.70600429951888</v>
      </c>
      <c r="M58" s="3" t="s">
        <v>303</v>
      </c>
      <c r="N58" s="3" t="s">
        <v>303</v>
      </c>
    </row>
    <row r="59" customFormat="false" ht="15" hidden="false" customHeight="false" outlineLevel="0" collapsed="false">
      <c r="A59" s="3" t="s">
        <v>18</v>
      </c>
      <c r="B59" s="3" t="s">
        <v>77</v>
      </c>
      <c r="C59" s="3" t="n">
        <v>0.337452880779</v>
      </c>
      <c r="E59" s="3" t="n">
        <v>1</v>
      </c>
      <c r="H59" s="3" t="n">
        <v>0</v>
      </c>
      <c r="J59" s="4" t="n">
        <v>9.41559350315187</v>
      </c>
      <c r="K59" s="4" t="n">
        <v>-4.70600429951888</v>
      </c>
      <c r="M59" s="3" t="s">
        <v>303</v>
      </c>
      <c r="N59" s="3" t="s">
        <v>303</v>
      </c>
    </row>
    <row r="60" customFormat="false" ht="15" hidden="false" customHeight="false" outlineLevel="0" collapsed="false">
      <c r="A60" s="3" t="s">
        <v>18</v>
      </c>
      <c r="B60" s="3" t="s">
        <v>78</v>
      </c>
      <c r="C60" s="3" t="n">
        <v>0.380972290699</v>
      </c>
      <c r="E60" s="3" t="n">
        <v>1.12896440480679</v>
      </c>
      <c r="H60" s="3" t="n">
        <v>0</v>
      </c>
      <c r="J60" s="4" t="n">
        <v>9.41559350315187</v>
      </c>
      <c r="K60" s="4" t="n">
        <v>-4.70600429951888</v>
      </c>
      <c r="M60" s="3" t="s">
        <v>303</v>
      </c>
      <c r="N60" s="3" t="s">
        <v>303</v>
      </c>
    </row>
    <row r="61" customFormat="false" ht="15" hidden="false" customHeight="false" outlineLevel="0" collapsed="false">
      <c r="A61" s="3" t="s">
        <v>18</v>
      </c>
      <c r="B61" s="3" t="s">
        <v>78</v>
      </c>
      <c r="C61" s="3" t="n">
        <v>0.389919983436</v>
      </c>
      <c r="E61" s="3" t="n">
        <v>1.32839859884906</v>
      </c>
      <c r="H61" s="3" t="n">
        <v>0</v>
      </c>
      <c r="J61" s="4" t="n">
        <v>9.41559350315187</v>
      </c>
      <c r="K61" s="4" t="n">
        <v>-4.70600429951888</v>
      </c>
      <c r="M61" s="3" t="s">
        <v>303</v>
      </c>
      <c r="N61" s="3" t="s">
        <v>303</v>
      </c>
    </row>
    <row r="62" customFormat="false" ht="15" hidden="false" customHeight="false" outlineLevel="0" collapsed="false">
      <c r="A62" s="3" t="s">
        <v>18</v>
      </c>
      <c r="B62" s="3" t="s">
        <v>79</v>
      </c>
      <c r="C62" s="3" t="n">
        <v>0.404092638546</v>
      </c>
      <c r="E62" s="3" t="n">
        <v>1.19747870462141</v>
      </c>
      <c r="H62" s="3" t="n">
        <v>0</v>
      </c>
      <c r="J62" s="4" t="n">
        <v>9.41559350315187</v>
      </c>
      <c r="K62" s="4" t="n">
        <v>-4.70600429951888</v>
      </c>
      <c r="M62" s="3" t="s">
        <v>303</v>
      </c>
      <c r="N62" s="3" t="s">
        <v>303</v>
      </c>
    </row>
    <row r="63" customFormat="false" ht="15" hidden="false" customHeight="false" outlineLevel="0" collapsed="false">
      <c r="A63" s="3" t="s">
        <v>18</v>
      </c>
      <c r="B63" s="3" t="s">
        <v>80</v>
      </c>
      <c r="C63" s="3" t="n">
        <v>0.303077356551</v>
      </c>
      <c r="E63" s="3" t="n">
        <v>0.89813237288523</v>
      </c>
      <c r="H63" s="3" t="n">
        <v>0</v>
      </c>
      <c r="J63" s="4" t="n">
        <v>9.41559350315187</v>
      </c>
      <c r="K63" s="4" t="n">
        <v>-4.70600429951888</v>
      </c>
      <c r="M63" s="3" t="s">
        <v>303</v>
      </c>
      <c r="N63" s="3" t="s">
        <v>303</v>
      </c>
    </row>
    <row r="64" customFormat="false" ht="15" hidden="false" customHeight="false" outlineLevel="0" collapsed="false">
      <c r="A64" s="3" t="s">
        <v>18</v>
      </c>
      <c r="B64" s="3" t="s">
        <v>81</v>
      </c>
      <c r="C64" s="3" t="n">
        <v>0.465792067293</v>
      </c>
      <c r="E64" s="3" t="n">
        <v>1.38031735339681</v>
      </c>
      <c r="H64" s="3" t="n">
        <v>0</v>
      </c>
      <c r="J64" s="4" t="n">
        <v>9.41559350315187</v>
      </c>
      <c r="K64" s="4" t="n">
        <v>-4.70600429951888</v>
      </c>
      <c r="M64" s="3" t="s">
        <v>303</v>
      </c>
      <c r="N64" s="3" t="s">
        <v>303</v>
      </c>
    </row>
    <row r="65" customFormat="false" ht="15" hidden="false" customHeight="false" outlineLevel="0" collapsed="false">
      <c r="A65" s="3" t="s">
        <v>18</v>
      </c>
      <c r="B65" s="3" t="s">
        <v>82</v>
      </c>
      <c r="C65" s="3" t="n">
        <v>0.444434071027</v>
      </c>
      <c r="E65" s="3" t="n">
        <v>1.21476655075531</v>
      </c>
      <c r="H65" s="3" t="n">
        <v>0</v>
      </c>
      <c r="J65" s="4" t="n">
        <v>9.41559350315187</v>
      </c>
      <c r="K65" s="4" t="n">
        <v>-4.70600429951888</v>
      </c>
      <c r="M65" s="3" t="s">
        <v>303</v>
      </c>
      <c r="N65" s="3" t="s">
        <v>303</v>
      </c>
    </row>
    <row r="66" customFormat="false" ht="15" hidden="false" customHeight="false" outlineLevel="0" collapsed="false">
      <c r="A66" s="3" t="s">
        <v>18</v>
      </c>
      <c r="B66" s="3" t="s">
        <v>83</v>
      </c>
      <c r="C66" s="3" t="n">
        <v>0.433781768894</v>
      </c>
      <c r="E66" s="3" t="n">
        <v>1.18565073546732</v>
      </c>
      <c r="H66" s="3" t="n">
        <v>0</v>
      </c>
      <c r="J66" s="4" t="n">
        <v>9.41559350315187</v>
      </c>
      <c r="K66" s="4" t="n">
        <v>-4.70600429951888</v>
      </c>
      <c r="M66" s="3" t="s">
        <v>303</v>
      </c>
      <c r="N66" s="3" t="s">
        <v>303</v>
      </c>
    </row>
    <row r="67" customFormat="false" ht="15" hidden="false" customHeight="false" outlineLevel="0" collapsed="false">
      <c r="A67" s="3" t="s">
        <v>18</v>
      </c>
      <c r="B67" s="3" t="s">
        <v>84</v>
      </c>
      <c r="C67" s="3" t="n">
        <v>0.436798959701</v>
      </c>
      <c r="E67" s="3" t="n">
        <v>1.19389758850701</v>
      </c>
      <c r="H67" s="3" t="n">
        <v>0</v>
      </c>
      <c r="J67" s="4" t="n">
        <v>9.41559350315187</v>
      </c>
      <c r="K67" s="4" t="n">
        <v>-4.70600429951888</v>
      </c>
      <c r="M67" s="3" t="s">
        <v>303</v>
      </c>
      <c r="N67" s="3" t="s">
        <v>303</v>
      </c>
    </row>
    <row r="68" customFormat="false" ht="15" hidden="false" customHeight="false" outlineLevel="0" collapsed="false">
      <c r="A68" s="3" t="s">
        <v>18</v>
      </c>
      <c r="B68" s="3" t="s">
        <v>85</v>
      </c>
      <c r="C68" s="3" t="n">
        <v>0.545269485123</v>
      </c>
      <c r="E68" s="3" t="n">
        <v>1.49037883199272</v>
      </c>
      <c r="H68" s="3" t="n">
        <v>0</v>
      </c>
      <c r="J68" s="4" t="n">
        <v>9.41559350315187</v>
      </c>
      <c r="K68" s="4" t="n">
        <v>-4.70600429951888</v>
      </c>
      <c r="M68" s="3" t="s">
        <v>303</v>
      </c>
      <c r="N68" s="3" t="s">
        <v>303</v>
      </c>
    </row>
    <row r="69" customFormat="false" ht="15" hidden="false" customHeight="false" outlineLevel="0" collapsed="false">
      <c r="A69" s="3" t="s">
        <v>18</v>
      </c>
      <c r="B69" s="3" t="s">
        <v>87</v>
      </c>
      <c r="C69" s="3" t="n">
        <v>1.26580376451</v>
      </c>
      <c r="E69" s="3" t="n">
        <v>5.40556550284643</v>
      </c>
      <c r="H69" s="3" t="n">
        <v>0</v>
      </c>
      <c r="J69" s="3" t="n">
        <v>6.14913985944796</v>
      </c>
      <c r="K69" s="3" t="n">
        <v>2.3298755366479</v>
      </c>
      <c r="M69" s="3" t="s">
        <v>303</v>
      </c>
      <c r="N69" s="3" t="s">
        <v>303</v>
      </c>
    </row>
    <row r="70" customFormat="false" ht="15" hidden="false" customHeight="false" outlineLevel="0" collapsed="false">
      <c r="A70" s="3" t="s">
        <v>18</v>
      </c>
      <c r="B70" s="3" t="s">
        <v>88</v>
      </c>
      <c r="C70" s="3" t="n">
        <v>1.26579285155</v>
      </c>
      <c r="E70" s="3" t="n">
        <v>3.45977708841027</v>
      </c>
      <c r="H70" s="3" t="n">
        <v>0</v>
      </c>
      <c r="J70" s="3" t="n">
        <v>6.14913985944796</v>
      </c>
      <c r="K70" s="3" t="n">
        <v>2.3298755366479</v>
      </c>
      <c r="M70" s="4" t="s">
        <v>303</v>
      </c>
      <c r="N70" s="4" t="s">
        <v>303</v>
      </c>
    </row>
    <row r="71" customFormat="false" ht="15" hidden="false" customHeight="false" outlineLevel="0" collapsed="false">
      <c r="A71" s="3" t="s">
        <v>18</v>
      </c>
      <c r="B71" s="3" t="s">
        <v>89</v>
      </c>
      <c r="C71" s="3" t="n">
        <v>1.09053897025</v>
      </c>
      <c r="E71" s="3" t="n">
        <v>2.98075766399637</v>
      </c>
      <c r="H71" s="3" t="n">
        <v>0</v>
      </c>
      <c r="J71" s="3" t="n">
        <v>6.14913985944796</v>
      </c>
      <c r="K71" s="3" t="n">
        <v>2.3298755366479</v>
      </c>
      <c r="M71" s="3" t="s">
        <v>303</v>
      </c>
      <c r="N71" s="3" t="s">
        <v>303</v>
      </c>
    </row>
    <row r="72" customFormat="false" ht="15" hidden="false" customHeight="false" outlineLevel="0" collapsed="false">
      <c r="A72" s="3" t="s">
        <v>18</v>
      </c>
      <c r="B72" s="3" t="s">
        <v>89</v>
      </c>
      <c r="C72" s="3" t="n">
        <v>0.891961758628</v>
      </c>
      <c r="E72" s="3" t="n">
        <v>3.80908782821025</v>
      </c>
      <c r="H72" s="3" t="n">
        <v>0</v>
      </c>
      <c r="J72" s="3" t="n">
        <v>6.14913985944796</v>
      </c>
      <c r="K72" s="3" t="n">
        <v>2.3298755366479</v>
      </c>
      <c r="M72" s="3" t="s">
        <v>303</v>
      </c>
      <c r="N72" s="3" t="s">
        <v>303</v>
      </c>
    </row>
    <row r="73" customFormat="false" ht="15" hidden="false" customHeight="false" outlineLevel="0" collapsed="false">
      <c r="A73" s="3" t="s">
        <v>18</v>
      </c>
      <c r="B73" s="3" t="s">
        <v>90</v>
      </c>
      <c r="C73" s="3" t="n">
        <v>0.928361098328</v>
      </c>
      <c r="E73" s="3" t="n">
        <v>2.75108363628399</v>
      </c>
      <c r="H73" s="3" t="n">
        <v>0</v>
      </c>
      <c r="J73" s="3" t="n">
        <v>6.14913985944796</v>
      </c>
      <c r="K73" s="3" t="n">
        <v>2.3298755366479</v>
      </c>
      <c r="M73" s="3" t="s">
        <v>303</v>
      </c>
      <c r="N73" s="3" t="s">
        <v>303</v>
      </c>
    </row>
    <row r="74" customFormat="false" ht="15" hidden="false" customHeight="false" outlineLevel="0" collapsed="false">
      <c r="A74" s="3" t="s">
        <v>18</v>
      </c>
      <c r="B74" s="3" t="s">
        <v>91</v>
      </c>
      <c r="C74" s="3" t="n">
        <v>0.99844715357</v>
      </c>
      <c r="E74" s="3" t="n">
        <v>2.9587750185007</v>
      </c>
      <c r="H74" s="3" t="n">
        <v>0</v>
      </c>
      <c r="J74" s="3" t="n">
        <v>6.14913985944796</v>
      </c>
      <c r="K74" s="3" t="n">
        <v>2.3298755366479</v>
      </c>
      <c r="M74" s="3" t="s">
        <v>303</v>
      </c>
      <c r="N74" s="3" t="s">
        <v>303</v>
      </c>
    </row>
    <row r="75" customFormat="false" ht="15" hidden="false" customHeight="false" outlineLevel="0" collapsed="false">
      <c r="A75" s="3" t="s">
        <v>18</v>
      </c>
      <c r="B75" s="3" t="s">
        <v>91</v>
      </c>
      <c r="C75" s="3" t="n">
        <v>1.19437013772</v>
      </c>
      <c r="E75" s="3" t="n">
        <v>4.06903899480397</v>
      </c>
      <c r="H75" s="3" t="n">
        <v>0</v>
      </c>
      <c r="J75" s="3" t="n">
        <v>6.14913985944796</v>
      </c>
      <c r="K75" s="3" t="n">
        <v>2.3298755366479</v>
      </c>
      <c r="M75" s="3" t="s">
        <v>303</v>
      </c>
      <c r="N75" s="3" t="s">
        <v>303</v>
      </c>
    </row>
    <row r="76" customFormat="false" ht="15" hidden="false" customHeight="false" outlineLevel="0" collapsed="false">
      <c r="A76" s="3" t="s">
        <v>18</v>
      </c>
      <c r="B76" s="3" t="s">
        <v>92</v>
      </c>
      <c r="C76" s="3" t="n">
        <v>1.2207417051</v>
      </c>
      <c r="E76" s="3" t="n">
        <v>3.61751751024307</v>
      </c>
      <c r="H76" s="3" t="n">
        <v>0</v>
      </c>
      <c r="J76" s="3" t="n">
        <v>6.14913985944796</v>
      </c>
      <c r="K76" s="3" t="n">
        <v>2.3298755366479</v>
      </c>
      <c r="M76" s="3" t="s">
        <v>303</v>
      </c>
      <c r="N76" s="3" t="s">
        <v>303</v>
      </c>
    </row>
    <row r="77" customFormat="false" ht="15" hidden="false" customHeight="false" outlineLevel="0" collapsed="false">
      <c r="A77" s="3" t="s">
        <v>18</v>
      </c>
      <c r="B77" s="3" t="s">
        <v>92</v>
      </c>
      <c r="C77" s="3" t="n">
        <v>1.59798071786</v>
      </c>
      <c r="E77" s="3" t="n">
        <v>5.44407939261583</v>
      </c>
      <c r="H77" s="3" t="n">
        <v>0</v>
      </c>
      <c r="J77" s="3" t="n">
        <v>6.14913985944796</v>
      </c>
      <c r="K77" s="3" t="n">
        <v>2.3298755366479</v>
      </c>
      <c r="M77" s="3" t="s">
        <v>303</v>
      </c>
      <c r="N77" s="3" t="s">
        <v>303</v>
      </c>
    </row>
    <row r="78" customFormat="false" ht="15" hidden="false" customHeight="false" outlineLevel="0" collapsed="false">
      <c r="A78" s="3" t="s">
        <v>18</v>
      </c>
      <c r="B78" s="3" t="s">
        <v>93</v>
      </c>
      <c r="C78" s="3" t="n">
        <v>1.25071924312</v>
      </c>
      <c r="E78" s="3" t="n">
        <v>3.7063522475575</v>
      </c>
      <c r="H78" s="3" t="n">
        <v>0</v>
      </c>
      <c r="J78" s="3" t="n">
        <v>6.14913985944796</v>
      </c>
      <c r="K78" s="3" t="n">
        <v>2.3298755366479</v>
      </c>
      <c r="M78" s="3" t="s">
        <v>303</v>
      </c>
      <c r="N78" s="3" t="s">
        <v>303</v>
      </c>
    </row>
    <row r="79" customFormat="false" ht="15" hidden="false" customHeight="false" outlineLevel="0" collapsed="false">
      <c r="A79" s="3" t="s">
        <v>18</v>
      </c>
      <c r="B79" s="3" t="s">
        <v>93</v>
      </c>
      <c r="C79" s="3" t="n">
        <v>1.01483838944</v>
      </c>
      <c r="E79" s="3" t="n">
        <v>3.45740139479566</v>
      </c>
      <c r="H79" s="3" t="n">
        <v>0</v>
      </c>
      <c r="J79" s="3" t="n">
        <v>6.14913985944796</v>
      </c>
      <c r="K79" s="3" t="n">
        <v>2.3298755366479</v>
      </c>
      <c r="M79" s="3" t="s">
        <v>303</v>
      </c>
      <c r="N79" s="3" t="s">
        <v>303</v>
      </c>
    </row>
    <row r="80" customFormat="false" ht="15" hidden="false" customHeight="false" outlineLevel="0" collapsed="false">
      <c r="A80" s="3" t="s">
        <v>18</v>
      </c>
      <c r="B80" s="3" t="s">
        <v>94</v>
      </c>
      <c r="C80" s="3" t="n">
        <v>1.52917972273</v>
      </c>
      <c r="E80" s="3" t="n">
        <v>4.53153554119892</v>
      </c>
      <c r="H80" s="3" t="n">
        <v>0</v>
      </c>
      <c r="J80" s="3" t="n">
        <v>6.14913985944796</v>
      </c>
      <c r="K80" s="3" t="n">
        <v>2.3298755366479</v>
      </c>
      <c r="M80" s="3" t="s">
        <v>303</v>
      </c>
      <c r="N80" s="3" t="s">
        <v>303</v>
      </c>
    </row>
    <row r="81" customFormat="false" ht="15" hidden="false" customHeight="false" outlineLevel="0" collapsed="false">
      <c r="A81" s="3" t="s">
        <v>18</v>
      </c>
      <c r="B81" s="3" t="s">
        <v>94</v>
      </c>
      <c r="C81" s="3" t="n">
        <v>1.45019811129</v>
      </c>
      <c r="E81" s="3" t="n">
        <v>4.94060633188189</v>
      </c>
      <c r="H81" s="3" t="n">
        <v>0</v>
      </c>
      <c r="J81" s="3" t="n">
        <v>6.14913985944796</v>
      </c>
      <c r="K81" s="3" t="n">
        <v>2.3298755366479</v>
      </c>
      <c r="M81" s="3" t="s">
        <v>303</v>
      </c>
      <c r="N81" s="3" t="s">
        <v>303</v>
      </c>
    </row>
    <row r="82" customFormat="false" ht="15" hidden="false" customHeight="false" outlineLevel="0" collapsed="false">
      <c r="A82" s="3" t="s">
        <v>18</v>
      </c>
      <c r="B82" s="3" t="s">
        <v>95</v>
      </c>
      <c r="C82" s="3" t="n">
        <v>1.29034600516</v>
      </c>
      <c r="E82" s="3" t="n">
        <v>3.8237812703844</v>
      </c>
      <c r="H82" s="3" t="n">
        <v>0</v>
      </c>
      <c r="J82" s="3" t="n">
        <v>6.14913985944796</v>
      </c>
      <c r="K82" s="3" t="n">
        <v>2.3298755366479</v>
      </c>
      <c r="M82" s="3" t="s">
        <v>303</v>
      </c>
      <c r="N82" s="3" t="s">
        <v>303</v>
      </c>
    </row>
    <row r="83" customFormat="false" ht="15" hidden="false" customHeight="false" outlineLevel="0" collapsed="false">
      <c r="A83" s="3" t="s">
        <v>18</v>
      </c>
      <c r="B83" s="3" t="s">
        <v>96</v>
      </c>
      <c r="C83" s="3" t="n">
        <v>1.22692012136</v>
      </c>
      <c r="E83" s="3" t="n">
        <v>3.35352670067058</v>
      </c>
      <c r="H83" s="3" t="n">
        <v>0</v>
      </c>
      <c r="J83" s="3" t="n">
        <v>6.14913985944796</v>
      </c>
      <c r="K83" s="3" t="n">
        <v>2.3298755366479</v>
      </c>
      <c r="M83" s="3" t="s">
        <v>303</v>
      </c>
      <c r="N83" s="3" t="s">
        <v>303</v>
      </c>
    </row>
    <row r="84" customFormat="false" ht="15" hidden="false" customHeight="false" outlineLevel="0" collapsed="false">
      <c r="A84" s="3" t="s">
        <v>18</v>
      </c>
      <c r="B84" s="3" t="s">
        <v>98</v>
      </c>
      <c r="C84" s="3" t="n">
        <v>14.4205447875</v>
      </c>
      <c r="E84" s="3" t="n">
        <v>61.5823728931137</v>
      </c>
      <c r="H84" s="3" t="n">
        <v>0</v>
      </c>
      <c r="J84" s="3" t="n">
        <v>79.6019213517828</v>
      </c>
      <c r="K84" s="3" t="n">
        <v>23.1731076934974</v>
      </c>
      <c r="M84" s="3" t="s">
        <v>303</v>
      </c>
      <c r="N84" s="3" t="s">
        <v>303</v>
      </c>
    </row>
    <row r="85" customFormat="false" ht="15" hidden="false" customHeight="false" outlineLevel="0" collapsed="false">
      <c r="A85" s="3" t="s">
        <v>18</v>
      </c>
      <c r="B85" s="3" t="s">
        <v>99</v>
      </c>
      <c r="C85" s="3" t="n">
        <v>14.1728084594</v>
      </c>
      <c r="E85" s="3" t="n">
        <v>60.5244245866496</v>
      </c>
      <c r="H85" s="3" t="n">
        <v>0</v>
      </c>
      <c r="J85" s="3" t="n">
        <v>79.6019213517828</v>
      </c>
      <c r="K85" s="3" t="n">
        <v>23.1731076934974</v>
      </c>
      <c r="M85" s="3" t="s">
        <v>303</v>
      </c>
      <c r="N85" s="3" t="s">
        <v>303</v>
      </c>
    </row>
    <row r="86" customFormat="false" ht="15" hidden="false" customHeight="false" outlineLevel="0" collapsed="false">
      <c r="A86" s="3" t="s">
        <v>18</v>
      </c>
      <c r="B86" s="3" t="s">
        <v>100</v>
      </c>
      <c r="C86" s="3" t="n">
        <v>15.5383130184</v>
      </c>
      <c r="E86" s="3" t="n">
        <v>46.0458745604135</v>
      </c>
      <c r="H86" s="3" t="n">
        <v>0</v>
      </c>
      <c r="J86" s="3" t="n">
        <v>79.6019213517828</v>
      </c>
      <c r="K86" s="3" t="n">
        <v>23.1731076934974</v>
      </c>
      <c r="M86" s="3" t="s">
        <v>303</v>
      </c>
      <c r="N86" s="3" t="s">
        <v>303</v>
      </c>
    </row>
    <row r="87" customFormat="false" ht="15" hidden="false" customHeight="false" outlineLevel="0" collapsed="false">
      <c r="A87" s="3" t="s">
        <v>18</v>
      </c>
      <c r="B87" s="3" t="s">
        <v>100</v>
      </c>
      <c r="C87" s="3" t="n">
        <v>14.1354901053</v>
      </c>
      <c r="E87" s="3" t="n">
        <v>48.1574837084678</v>
      </c>
      <c r="H87" s="3" t="n">
        <v>0</v>
      </c>
      <c r="J87" s="3" t="n">
        <v>79.6019213517828</v>
      </c>
      <c r="K87" s="3" t="n">
        <v>23.1731076934974</v>
      </c>
      <c r="M87" s="4" t="s">
        <v>303</v>
      </c>
      <c r="N87" s="4" t="s">
        <v>303</v>
      </c>
    </row>
    <row r="88" customFormat="false" ht="15" hidden="false" customHeight="false" outlineLevel="0" collapsed="false">
      <c r="A88" s="3" t="s">
        <v>18</v>
      </c>
      <c r="B88" s="3" t="s">
        <v>101</v>
      </c>
      <c r="C88" s="3" t="n">
        <v>14.2981637511</v>
      </c>
      <c r="E88" s="3" t="n">
        <v>42.3708451327875</v>
      </c>
      <c r="H88" s="3" t="n">
        <v>0</v>
      </c>
      <c r="J88" s="3" t="n">
        <v>79.6019213517828</v>
      </c>
      <c r="K88" s="3" t="n">
        <v>23.1731076934974</v>
      </c>
      <c r="M88" s="3" t="s">
        <v>303</v>
      </c>
      <c r="N88" s="3" t="s">
        <v>303</v>
      </c>
    </row>
    <row r="89" customFormat="false" ht="15" hidden="false" customHeight="false" outlineLevel="0" collapsed="false">
      <c r="A89" s="3" t="s">
        <v>18</v>
      </c>
      <c r="B89" s="3" t="s">
        <v>102</v>
      </c>
      <c r="C89" s="3" t="n">
        <v>11.1020791224</v>
      </c>
      <c r="E89" s="3" t="n">
        <v>32.8996424531069</v>
      </c>
      <c r="H89" s="3" t="n">
        <v>0</v>
      </c>
      <c r="J89" s="3" t="n">
        <v>79.6019213517828</v>
      </c>
      <c r="K89" s="3" t="n">
        <v>23.1731076934974</v>
      </c>
      <c r="M89" s="3" t="s">
        <v>303</v>
      </c>
      <c r="N89" s="3" t="s">
        <v>303</v>
      </c>
    </row>
    <row r="90" customFormat="false" ht="15" hidden="false" customHeight="false" outlineLevel="0" collapsed="false">
      <c r="A90" s="3" t="s">
        <v>18</v>
      </c>
      <c r="B90" s="3" t="s">
        <v>102</v>
      </c>
      <c r="C90" s="3" t="n">
        <v>11.8453588504</v>
      </c>
      <c r="E90" s="3" t="n">
        <v>40.3553517854474</v>
      </c>
      <c r="H90" s="3" t="n">
        <v>0</v>
      </c>
      <c r="J90" s="3" t="n">
        <v>79.6019213517828</v>
      </c>
      <c r="K90" s="3" t="n">
        <v>23.1731076934974</v>
      </c>
      <c r="M90" s="3" t="s">
        <v>303</v>
      </c>
      <c r="N90" s="3" t="s">
        <v>303</v>
      </c>
    </row>
    <row r="91" customFormat="false" ht="15" hidden="false" customHeight="false" outlineLevel="0" collapsed="false">
      <c r="A91" s="3" t="s">
        <v>18</v>
      </c>
      <c r="B91" s="3" t="s">
        <v>103</v>
      </c>
      <c r="C91" s="3" t="n">
        <v>13.1114739701</v>
      </c>
      <c r="E91" s="3" t="n">
        <v>38.8542363005838</v>
      </c>
      <c r="H91" s="3" t="n">
        <v>0</v>
      </c>
      <c r="J91" s="3" t="n">
        <v>79.6019213517828</v>
      </c>
      <c r="K91" s="3" t="n">
        <v>23.1731076934974</v>
      </c>
      <c r="M91" s="3" t="s">
        <v>303</v>
      </c>
      <c r="N91" s="3" t="s">
        <v>303</v>
      </c>
    </row>
    <row r="92" customFormat="false" ht="15" hidden="false" customHeight="false" outlineLevel="0" collapsed="false">
      <c r="A92" s="3" t="s">
        <v>18</v>
      </c>
      <c r="B92" s="3" t="s">
        <v>103</v>
      </c>
      <c r="C92" s="3" t="n">
        <v>14.2338102143</v>
      </c>
      <c r="E92" s="3" t="n">
        <v>48.4924454969952</v>
      </c>
      <c r="H92" s="3" t="n">
        <v>0</v>
      </c>
      <c r="J92" s="3" t="n">
        <v>79.6019213517828</v>
      </c>
      <c r="K92" s="3" t="n">
        <v>23.1731076934974</v>
      </c>
      <c r="M92" s="3" t="s">
        <v>303</v>
      </c>
      <c r="N92" s="3" t="s">
        <v>303</v>
      </c>
    </row>
    <row r="93" customFormat="false" ht="15" hidden="false" customHeight="false" outlineLevel="0" collapsed="false">
      <c r="A93" s="3" t="s">
        <v>18</v>
      </c>
      <c r="B93" s="3" t="s">
        <v>104</v>
      </c>
      <c r="C93" s="3" t="n">
        <v>14.2981637511</v>
      </c>
      <c r="E93" s="3" t="n">
        <v>42.3708451327875</v>
      </c>
      <c r="H93" s="3" t="n">
        <v>0</v>
      </c>
      <c r="J93" s="3" t="n">
        <v>79.6019213517828</v>
      </c>
      <c r="K93" s="3" t="n">
        <v>23.1731076934974</v>
      </c>
      <c r="M93" s="3" t="s">
        <v>303</v>
      </c>
      <c r="N93" s="3" t="s">
        <v>303</v>
      </c>
    </row>
    <row r="94" customFormat="false" ht="15" hidden="false" customHeight="false" outlineLevel="0" collapsed="false">
      <c r="A94" s="3" t="s">
        <v>18</v>
      </c>
      <c r="B94" s="3" t="s">
        <v>104</v>
      </c>
      <c r="C94" s="3" t="n">
        <v>16.7518671375</v>
      </c>
      <c r="E94" s="3" t="n">
        <v>57.0710858096173</v>
      </c>
      <c r="H94" s="3" t="n">
        <v>0</v>
      </c>
      <c r="J94" s="3" t="n">
        <v>79.6019213517828</v>
      </c>
      <c r="K94" s="3" t="n">
        <v>23.1731076934974</v>
      </c>
      <c r="M94" s="3" t="s">
        <v>303</v>
      </c>
      <c r="N94" s="3" t="s">
        <v>303</v>
      </c>
    </row>
    <row r="95" customFormat="false" ht="15" hidden="false" customHeight="false" outlineLevel="0" collapsed="false">
      <c r="A95" s="3" t="s">
        <v>18</v>
      </c>
      <c r="B95" s="3" t="s">
        <v>105</v>
      </c>
      <c r="C95" s="3" t="n">
        <v>15.7007108654</v>
      </c>
      <c r="E95" s="3" t="n">
        <v>46.5271205542989</v>
      </c>
      <c r="H95" s="3" t="n">
        <v>0</v>
      </c>
      <c r="J95" s="3" t="n">
        <v>79.6019213517828</v>
      </c>
      <c r="K95" s="3" t="n">
        <v>23.1731076934974</v>
      </c>
      <c r="M95" s="3" t="s">
        <v>303</v>
      </c>
      <c r="N95" s="3" t="s">
        <v>303</v>
      </c>
    </row>
    <row r="96" customFormat="false" ht="15" hidden="false" customHeight="false" outlineLevel="0" collapsed="false">
      <c r="A96" s="3" t="s">
        <v>18</v>
      </c>
      <c r="B96" s="3" t="s">
        <v>106</v>
      </c>
      <c r="C96" s="3" t="n">
        <v>10.1806514432</v>
      </c>
      <c r="E96" s="3" t="n">
        <v>30.1691051494308</v>
      </c>
      <c r="H96" s="3" t="n">
        <v>0</v>
      </c>
      <c r="J96" s="3" t="n">
        <v>79.6019213517828</v>
      </c>
      <c r="K96" s="3" t="n">
        <v>23.1731076934974</v>
      </c>
      <c r="M96" s="3" t="s">
        <v>303</v>
      </c>
      <c r="N96" s="3" t="s">
        <v>303</v>
      </c>
    </row>
    <row r="97" customFormat="false" ht="15" hidden="false" customHeight="false" outlineLevel="0" collapsed="false">
      <c r="A97" s="3" t="s">
        <v>18</v>
      </c>
      <c r="B97" s="3" t="s">
        <v>107</v>
      </c>
      <c r="C97" s="3" t="n">
        <v>8.5152053706</v>
      </c>
      <c r="E97" s="3" t="n">
        <v>23.2745132098309</v>
      </c>
      <c r="H97" s="3" t="n">
        <v>0</v>
      </c>
      <c r="J97" s="3" t="n">
        <v>79.6019213517828</v>
      </c>
      <c r="K97" s="3" t="n">
        <v>23.1731076934974</v>
      </c>
      <c r="M97" s="3" t="s">
        <v>303</v>
      </c>
      <c r="N97" s="3" t="s">
        <v>303</v>
      </c>
    </row>
    <row r="98" customFormat="false" ht="15" hidden="false" customHeight="false" outlineLevel="0" collapsed="false">
      <c r="A98" s="3" t="s">
        <v>18</v>
      </c>
      <c r="B98" s="3" t="s">
        <v>109</v>
      </c>
      <c r="C98" s="3" t="n">
        <v>17.1488666156</v>
      </c>
      <c r="E98" s="3" t="n">
        <v>46.8728005030237</v>
      </c>
      <c r="H98" s="3" t="n">
        <v>0</v>
      </c>
      <c r="J98" s="3" t="n">
        <v>79.6019213517828</v>
      </c>
      <c r="K98" s="3" t="n">
        <v>23.1731076934974</v>
      </c>
      <c r="M98" s="3" t="s">
        <v>303</v>
      </c>
      <c r="N98" s="3" t="s">
        <v>303</v>
      </c>
    </row>
    <row r="99" customFormat="false" ht="15" hidden="false" customHeight="false" outlineLevel="0" collapsed="false">
      <c r="A99" s="3" t="s">
        <v>18</v>
      </c>
      <c r="B99" s="3" t="s">
        <v>110</v>
      </c>
      <c r="C99" s="3" t="n">
        <v>17.5699882983</v>
      </c>
      <c r="E99" s="3" t="n">
        <v>48.023847570049</v>
      </c>
      <c r="H99" s="3" t="n">
        <v>0</v>
      </c>
      <c r="J99" s="3" t="n">
        <v>79.6019213517828</v>
      </c>
      <c r="K99" s="3" t="n">
        <v>23.1731076934974</v>
      </c>
      <c r="M99" s="3" t="s">
        <v>303</v>
      </c>
      <c r="N99" s="3" t="s">
        <v>303</v>
      </c>
    </row>
    <row r="100" customFormat="false" ht="15" hidden="false" customHeight="false" outlineLevel="0" collapsed="false">
      <c r="A100" s="3" t="s">
        <v>18</v>
      </c>
      <c r="B100" s="3" t="s">
        <v>111</v>
      </c>
      <c r="C100" s="3" t="n">
        <v>3.13018950046</v>
      </c>
      <c r="E100" s="3" t="n">
        <v>10.664083717642</v>
      </c>
      <c r="F100" s="3" t="n">
        <v>13.6553220752954</v>
      </c>
      <c r="G100" s="3" t="n">
        <v>3.44093991793309</v>
      </c>
      <c r="H100" s="3" t="n">
        <v>5.16140987689963</v>
      </c>
      <c r="J100" s="3" t="n">
        <v>18.816731952195</v>
      </c>
      <c r="K100" s="3" t="n">
        <v>8.49391219839575</v>
      </c>
      <c r="M100" s="3" t="s">
        <v>303</v>
      </c>
      <c r="N100" s="3" t="s">
        <v>303</v>
      </c>
    </row>
    <row r="101" customFormat="false" ht="15" hidden="false" customHeight="false" outlineLevel="0" collapsed="false">
      <c r="A101" s="3" t="s">
        <v>18</v>
      </c>
      <c r="B101" s="3" t="s">
        <v>112</v>
      </c>
      <c r="C101" s="3" t="n">
        <v>3.66815286757</v>
      </c>
      <c r="E101" s="3" t="n">
        <v>15.6647034524971</v>
      </c>
      <c r="H101" s="3" t="n">
        <v>0</v>
      </c>
      <c r="J101" s="3" t="n">
        <v>18.816731952195</v>
      </c>
      <c r="K101" s="3" t="n">
        <v>8.49391219839575</v>
      </c>
      <c r="M101" s="3" t="s">
        <v>303</v>
      </c>
      <c r="N101" s="3" t="s">
        <v>303</v>
      </c>
    </row>
    <row r="102" customFormat="false" ht="15" hidden="false" customHeight="false" outlineLevel="0" collapsed="false">
      <c r="A102" s="3" t="s">
        <v>18</v>
      </c>
      <c r="B102" s="3" t="s">
        <v>114</v>
      </c>
      <c r="C102" s="3" t="n">
        <v>3.97251801876</v>
      </c>
      <c r="E102" s="3" t="n">
        <v>16.9644829346494</v>
      </c>
      <c r="H102" s="3" t="n">
        <v>0</v>
      </c>
      <c r="J102" s="3" t="n">
        <v>18.816731952195</v>
      </c>
      <c r="K102" s="3" t="n">
        <v>8.49391219839575</v>
      </c>
      <c r="M102" s="3" t="s">
        <v>303</v>
      </c>
      <c r="N102" s="3" t="s">
        <v>303</v>
      </c>
    </row>
    <row r="103" customFormat="false" ht="15" hidden="false" customHeight="false" outlineLevel="0" collapsed="false">
      <c r="A103" s="3" t="s">
        <v>18</v>
      </c>
      <c r="B103" s="3" t="s">
        <v>115</v>
      </c>
      <c r="C103" s="3" t="n">
        <v>3.35207345464</v>
      </c>
      <c r="E103" s="3" t="n">
        <v>14.3148986734318</v>
      </c>
      <c r="H103" s="3" t="n">
        <v>0</v>
      </c>
      <c r="J103" s="3" t="n">
        <v>18.816731952195</v>
      </c>
      <c r="K103" s="3" t="n">
        <v>8.49391219839575</v>
      </c>
      <c r="M103" s="4" t="s">
        <v>303</v>
      </c>
      <c r="N103" s="4" t="s">
        <v>303</v>
      </c>
    </row>
    <row r="104" customFormat="false" ht="15" hidden="false" customHeight="false" outlineLevel="0" collapsed="false">
      <c r="A104" s="3" t="s">
        <v>18</v>
      </c>
      <c r="B104" s="3" t="s">
        <v>116</v>
      </c>
      <c r="C104" s="3" t="n">
        <v>5.21532794952</v>
      </c>
      <c r="E104" s="3" t="n">
        <v>15.4549812628079</v>
      </c>
      <c r="H104" s="3" t="n">
        <v>0</v>
      </c>
      <c r="J104" s="3" t="n">
        <v>18.816731952195</v>
      </c>
      <c r="K104" s="3" t="n">
        <v>8.49391219839575</v>
      </c>
      <c r="M104" s="3" t="s">
        <v>303</v>
      </c>
      <c r="N104" s="3" t="s">
        <v>303</v>
      </c>
    </row>
    <row r="105" customFormat="false" ht="15" hidden="false" customHeight="false" outlineLevel="0" collapsed="false">
      <c r="A105" s="3" t="s">
        <v>18</v>
      </c>
      <c r="B105" s="3" t="s">
        <v>117</v>
      </c>
      <c r="C105" s="3" t="n">
        <v>5.21532794952</v>
      </c>
      <c r="E105" s="3" t="n">
        <v>15.4549812628079</v>
      </c>
      <c r="H105" s="3" t="n">
        <v>0</v>
      </c>
      <c r="J105" s="3" t="n">
        <v>18.816731952195</v>
      </c>
      <c r="K105" s="3" t="n">
        <v>8.49391219839575</v>
      </c>
      <c r="M105" s="3" t="s">
        <v>303</v>
      </c>
      <c r="N105" s="3" t="s">
        <v>303</v>
      </c>
    </row>
    <row r="106" customFormat="false" ht="15" hidden="false" customHeight="false" outlineLevel="0" collapsed="false">
      <c r="A106" s="3" t="s">
        <v>18</v>
      </c>
      <c r="B106" s="3" t="s">
        <v>118</v>
      </c>
      <c r="C106" s="3" t="n">
        <v>4.32517340637</v>
      </c>
      <c r="E106" s="3" t="n">
        <v>12.8171180414447</v>
      </c>
      <c r="H106" s="3" t="n">
        <v>0</v>
      </c>
      <c r="J106" s="3" t="n">
        <v>18.816731952195</v>
      </c>
      <c r="K106" s="3" t="n">
        <v>8.49391219839575</v>
      </c>
      <c r="M106" s="3" t="s">
        <v>303</v>
      </c>
      <c r="N106" s="3" t="s">
        <v>303</v>
      </c>
    </row>
    <row r="107" customFormat="false" ht="15" hidden="false" customHeight="false" outlineLevel="0" collapsed="false">
      <c r="A107" s="3" t="s">
        <v>18</v>
      </c>
      <c r="B107" s="3" t="s">
        <v>118</v>
      </c>
      <c r="C107" s="3" t="n">
        <v>5.15599190985</v>
      </c>
      <c r="E107" s="3" t="n">
        <v>17.5656871144846</v>
      </c>
      <c r="H107" s="3" t="n">
        <v>0</v>
      </c>
      <c r="J107" s="3" t="n">
        <v>18.816731952195</v>
      </c>
      <c r="K107" s="3" t="n">
        <v>8.49391219839575</v>
      </c>
      <c r="M107" s="3" t="s">
        <v>303</v>
      </c>
      <c r="N107" s="3" t="s">
        <v>303</v>
      </c>
    </row>
    <row r="108" customFormat="false" ht="15" hidden="false" customHeight="false" outlineLevel="0" collapsed="false">
      <c r="A108" s="3" t="s">
        <v>18</v>
      </c>
      <c r="B108" s="3" t="s">
        <v>119</v>
      </c>
      <c r="C108" s="3" t="n">
        <v>5.14352698848</v>
      </c>
      <c r="E108" s="3" t="n">
        <v>15.2422079687283</v>
      </c>
      <c r="H108" s="3" t="n">
        <v>0</v>
      </c>
      <c r="J108" s="3" t="n">
        <v>18.816731952195</v>
      </c>
      <c r="K108" s="3" t="n">
        <v>8.49391219839575</v>
      </c>
      <c r="M108" s="3" t="s">
        <v>303</v>
      </c>
      <c r="N108" s="3" t="s">
        <v>303</v>
      </c>
    </row>
    <row r="109" customFormat="false" ht="15" hidden="false" customHeight="false" outlineLevel="0" collapsed="false">
      <c r="A109" s="3" t="s">
        <v>18</v>
      </c>
      <c r="B109" s="3" t="s">
        <v>119</v>
      </c>
      <c r="C109" s="3" t="n">
        <v>3.21819110547</v>
      </c>
      <c r="E109" s="3" t="n">
        <v>10.9638919187032</v>
      </c>
      <c r="H109" s="3" t="n">
        <v>0</v>
      </c>
      <c r="J109" s="3" t="n">
        <v>18.816731952195</v>
      </c>
      <c r="K109" s="3" t="n">
        <v>8.49391219839575</v>
      </c>
      <c r="M109" s="3" t="s">
        <v>303</v>
      </c>
      <c r="N109" s="3" t="s">
        <v>303</v>
      </c>
    </row>
    <row r="110" customFormat="false" ht="15" hidden="false" customHeight="false" outlineLevel="0" collapsed="false">
      <c r="A110" s="3" t="s">
        <v>18</v>
      </c>
      <c r="B110" s="3" t="s">
        <v>120</v>
      </c>
      <c r="C110" s="3" t="n">
        <v>4.78247681635</v>
      </c>
      <c r="E110" s="3" t="n">
        <v>14.1722803056527</v>
      </c>
      <c r="H110" s="3" t="n">
        <v>0</v>
      </c>
      <c r="J110" s="3" t="n">
        <v>18.816731952195</v>
      </c>
      <c r="K110" s="3" t="n">
        <v>8.49391219839575</v>
      </c>
      <c r="M110" s="3" t="s">
        <v>303</v>
      </c>
      <c r="N110" s="3" t="s">
        <v>303</v>
      </c>
    </row>
    <row r="111" customFormat="false" ht="15" hidden="false" customHeight="false" outlineLevel="0" collapsed="false">
      <c r="A111" s="3" t="s">
        <v>18</v>
      </c>
      <c r="B111" s="3" t="s">
        <v>121</v>
      </c>
      <c r="C111" s="3" t="n">
        <v>3.81784352528</v>
      </c>
      <c r="E111" s="3" t="n">
        <v>11.3137084989958</v>
      </c>
      <c r="H111" s="3" t="n">
        <v>0</v>
      </c>
      <c r="J111" s="3" t="n">
        <v>18.816731952195</v>
      </c>
      <c r="K111" s="3" t="n">
        <v>8.49391219839575</v>
      </c>
      <c r="M111" s="3" t="s">
        <v>303</v>
      </c>
      <c r="N111" s="3" t="s">
        <v>303</v>
      </c>
    </row>
    <row r="112" customFormat="false" ht="15" hidden="false" customHeight="false" outlineLevel="0" collapsed="false">
      <c r="A112" s="3" t="s">
        <v>18</v>
      </c>
      <c r="B112" s="3" t="s">
        <v>122</v>
      </c>
      <c r="C112" s="3" t="n">
        <v>6.3205115407</v>
      </c>
      <c r="E112" s="3" t="n">
        <v>17.2757817274518</v>
      </c>
      <c r="H112" s="3" t="n">
        <v>0</v>
      </c>
      <c r="J112" s="3" t="n">
        <v>18.816731952195</v>
      </c>
      <c r="K112" s="3" t="n">
        <v>8.49391219839575</v>
      </c>
      <c r="M112" s="3" t="s">
        <v>303</v>
      </c>
      <c r="N112" s="3" t="s">
        <v>303</v>
      </c>
    </row>
    <row r="113" customFormat="false" ht="15" hidden="false" customHeight="false" outlineLevel="0" collapsed="false">
      <c r="A113" s="3" t="s">
        <v>18</v>
      </c>
      <c r="B113" s="3" t="s">
        <v>123</v>
      </c>
      <c r="C113" s="3" t="n">
        <v>3.69363504402</v>
      </c>
      <c r="E113" s="3" t="n">
        <v>10.0957703170793</v>
      </c>
      <c r="H113" s="3" t="n">
        <v>0</v>
      </c>
      <c r="J113" s="3" t="n">
        <v>18.816731952195</v>
      </c>
      <c r="K113" s="3" t="n">
        <v>8.49391219839575</v>
      </c>
      <c r="M113" s="3" t="s">
        <v>303</v>
      </c>
      <c r="N113" s="3" t="s">
        <v>303</v>
      </c>
    </row>
    <row r="114" customFormat="false" ht="15" hidden="false" customHeight="false" outlineLevel="0" collapsed="false">
      <c r="A114" s="3" t="s">
        <v>18</v>
      </c>
      <c r="B114" s="3" t="s">
        <v>124</v>
      </c>
      <c r="C114" s="3" t="n">
        <v>5.29650735563</v>
      </c>
      <c r="E114" s="3" t="n">
        <v>14.4768828289447</v>
      </c>
      <c r="H114" s="3" t="n">
        <v>0</v>
      </c>
      <c r="J114" s="3" t="n">
        <v>18.816731952195</v>
      </c>
      <c r="K114" s="3" t="n">
        <v>8.49391219839575</v>
      </c>
      <c r="M114" s="3" t="s">
        <v>303</v>
      </c>
      <c r="N114" s="3" t="s">
        <v>303</v>
      </c>
    </row>
    <row r="115" customFormat="false" ht="15" hidden="false" customHeight="false" outlineLevel="0" collapsed="false">
      <c r="A115" s="3" t="s">
        <v>18</v>
      </c>
      <c r="B115" s="3" t="s">
        <v>125</v>
      </c>
      <c r="C115" s="3" t="n">
        <v>4.15903838469</v>
      </c>
      <c r="E115" s="3" t="n">
        <v>14.1692167559513</v>
      </c>
      <c r="H115" s="3" t="n">
        <v>0</v>
      </c>
      <c r="J115" s="3" t="n">
        <v>18.816731952195</v>
      </c>
      <c r="K115" s="3" t="n">
        <v>8.49391219839575</v>
      </c>
      <c r="M115" s="3" t="s">
        <v>303</v>
      </c>
      <c r="N115" s="3" t="s">
        <v>303</v>
      </c>
    </row>
    <row r="116" customFormat="false" ht="15" hidden="false" customHeight="false" outlineLevel="0" collapsed="false">
      <c r="A116" s="3" t="s">
        <v>18</v>
      </c>
      <c r="B116" s="3" t="s">
        <v>127</v>
      </c>
      <c r="C116" s="3" t="n">
        <v>1.18201635701</v>
      </c>
      <c r="E116" s="3" t="n">
        <v>4.02695152639304</v>
      </c>
      <c r="F116" s="3" t="n">
        <v>4.00780081285725</v>
      </c>
      <c r="G116" s="3" t="n">
        <v>2.31590129148431</v>
      </c>
      <c r="H116" s="3" t="n">
        <v>3.47385193722647</v>
      </c>
      <c r="J116" s="3" t="n">
        <v>7.48165275008372</v>
      </c>
      <c r="K116" s="3" t="n">
        <v>0.533948875630778</v>
      </c>
      <c r="M116" s="3" t="s">
        <v>303</v>
      </c>
      <c r="N116" s="3" t="s">
        <v>303</v>
      </c>
    </row>
    <row r="117" customFormat="false" ht="15" hidden="false" customHeight="false" outlineLevel="0" collapsed="false">
      <c r="A117" s="3" t="s">
        <v>18</v>
      </c>
      <c r="B117" s="3" t="s">
        <v>128</v>
      </c>
      <c r="C117" s="3" t="n">
        <v>1.26685376373</v>
      </c>
      <c r="E117" s="3" t="n">
        <v>4.31597978091781</v>
      </c>
      <c r="H117" s="3" t="n">
        <v>0</v>
      </c>
      <c r="J117" s="3" t="n">
        <v>7.48165275008372</v>
      </c>
      <c r="K117" s="3" t="n">
        <v>0.533948875630778</v>
      </c>
      <c r="M117" s="3" t="s">
        <v>303</v>
      </c>
      <c r="N117" s="3" t="s">
        <v>303</v>
      </c>
    </row>
    <row r="118" customFormat="false" ht="15" hidden="false" customHeight="false" outlineLevel="0" collapsed="false">
      <c r="A118" s="3" t="s">
        <v>18</v>
      </c>
      <c r="B118" s="3" t="s">
        <v>129</v>
      </c>
      <c r="C118" s="3" t="n">
        <v>0.779193616531</v>
      </c>
      <c r="E118" s="3" t="n">
        <v>3.32751588488805</v>
      </c>
      <c r="H118" s="3" t="n">
        <v>0</v>
      </c>
      <c r="J118" s="3" t="n">
        <v>7.48165275008372</v>
      </c>
      <c r="K118" s="3" t="n">
        <v>0.533948875630778</v>
      </c>
      <c r="M118" s="3" t="s">
        <v>303</v>
      </c>
      <c r="N118" s="3" t="s">
        <v>303</v>
      </c>
    </row>
    <row r="119" customFormat="false" ht="15" hidden="false" customHeight="false" outlineLevel="0" collapsed="false">
      <c r="A119" s="3" t="s">
        <v>18</v>
      </c>
      <c r="B119" s="3" t="s">
        <v>131</v>
      </c>
      <c r="C119" s="3" t="n">
        <v>1.16696231698</v>
      </c>
      <c r="E119" s="3" t="n">
        <v>3.45814892522506</v>
      </c>
      <c r="H119" s="3" t="n">
        <v>0</v>
      </c>
      <c r="J119" s="3" t="n">
        <v>7.48165275008372</v>
      </c>
      <c r="K119" s="3" t="n">
        <v>0.533948875630778</v>
      </c>
      <c r="M119" s="4" t="s">
        <v>303</v>
      </c>
      <c r="N119" s="4" t="s">
        <v>303</v>
      </c>
    </row>
    <row r="120" customFormat="false" ht="15" hidden="false" customHeight="false" outlineLevel="0" collapsed="false">
      <c r="A120" s="3" t="s">
        <v>18</v>
      </c>
      <c r="B120" s="3" t="s">
        <v>132</v>
      </c>
      <c r="C120" s="3" t="n">
        <v>1.01238495643</v>
      </c>
      <c r="E120" s="3" t="n">
        <v>3.00007797856975</v>
      </c>
      <c r="H120" s="3" t="n">
        <v>0</v>
      </c>
      <c r="J120" s="3" t="n">
        <v>7.48165275008372</v>
      </c>
      <c r="K120" s="3" t="n">
        <v>0.533948875630778</v>
      </c>
      <c r="M120" s="3" t="s">
        <v>303</v>
      </c>
      <c r="N120" s="3" t="s">
        <v>303</v>
      </c>
    </row>
    <row r="121" customFormat="false" ht="15" hidden="false" customHeight="false" outlineLevel="0" collapsed="false">
      <c r="A121" s="3" t="s">
        <v>18</v>
      </c>
      <c r="B121" s="3" t="s">
        <v>133</v>
      </c>
      <c r="C121" s="3" t="n">
        <v>0.938063814667</v>
      </c>
      <c r="E121" s="3" t="n">
        <v>2.77983643968754</v>
      </c>
      <c r="H121" s="3" t="n">
        <v>0</v>
      </c>
      <c r="J121" s="3" t="n">
        <v>7.48165275008372</v>
      </c>
      <c r="K121" s="3" t="n">
        <v>0.533948875630778</v>
      </c>
      <c r="M121" s="3" t="s">
        <v>303</v>
      </c>
      <c r="N121" s="3" t="s">
        <v>303</v>
      </c>
    </row>
    <row r="122" customFormat="false" ht="15" hidden="false" customHeight="false" outlineLevel="0" collapsed="false">
      <c r="A122" s="3" t="s">
        <v>18</v>
      </c>
      <c r="B122" s="3" t="s">
        <v>133</v>
      </c>
      <c r="C122" s="3" t="n">
        <v>0.960095618517</v>
      </c>
      <c r="E122" s="3" t="n">
        <v>3.27090102733459</v>
      </c>
      <c r="H122" s="3" t="n">
        <v>0</v>
      </c>
      <c r="J122" s="3" t="n">
        <v>7.48165275008372</v>
      </c>
      <c r="K122" s="3" t="n">
        <v>0.533948875630778</v>
      </c>
      <c r="M122" s="3" t="s">
        <v>303</v>
      </c>
      <c r="N122" s="3" t="s">
        <v>303</v>
      </c>
    </row>
    <row r="123" customFormat="false" ht="15" hidden="false" customHeight="false" outlineLevel="0" collapsed="false">
      <c r="A123" s="3" t="s">
        <v>18</v>
      </c>
      <c r="B123" s="3" t="s">
        <v>134</v>
      </c>
      <c r="C123" s="3" t="n">
        <v>1.77492488996</v>
      </c>
      <c r="E123" s="3" t="n">
        <v>5.25977104081209</v>
      </c>
      <c r="H123" s="3" t="n">
        <v>0</v>
      </c>
      <c r="J123" s="3" t="n">
        <v>7.48165275008372</v>
      </c>
      <c r="K123" s="3" t="n">
        <v>0.533948875630778</v>
      </c>
      <c r="M123" s="3" t="s">
        <v>303</v>
      </c>
      <c r="N123" s="3" t="s">
        <v>303</v>
      </c>
    </row>
    <row r="124" customFormat="false" ht="15" hidden="false" customHeight="false" outlineLevel="0" collapsed="false">
      <c r="A124" s="3" t="s">
        <v>18</v>
      </c>
      <c r="B124" s="3" t="s">
        <v>134</v>
      </c>
      <c r="C124" s="3" t="n">
        <v>0.914623567955</v>
      </c>
      <c r="E124" s="3" t="n">
        <v>3.1159846064806</v>
      </c>
      <c r="H124" s="3" t="n">
        <v>0</v>
      </c>
      <c r="J124" s="3" t="n">
        <v>7.48165275008372</v>
      </c>
      <c r="K124" s="3" t="n">
        <v>0.533948875630778</v>
      </c>
      <c r="M124" s="3" t="s">
        <v>303</v>
      </c>
      <c r="N124" s="3" t="s">
        <v>303</v>
      </c>
    </row>
    <row r="125" customFormat="false" ht="15" hidden="false" customHeight="false" outlineLevel="0" collapsed="false">
      <c r="A125" s="3" t="s">
        <v>18</v>
      </c>
      <c r="B125" s="3" t="s">
        <v>135</v>
      </c>
      <c r="C125" s="3" t="n">
        <v>0.845430446927</v>
      </c>
      <c r="E125" s="3" t="n">
        <v>2.5053288772505</v>
      </c>
      <c r="H125" s="3" t="n">
        <v>0</v>
      </c>
      <c r="J125" s="3" t="n">
        <v>7.48165275008372</v>
      </c>
      <c r="K125" s="3" t="n">
        <v>0.533948875630778</v>
      </c>
      <c r="M125" s="3" t="s">
        <v>303</v>
      </c>
      <c r="N125" s="3" t="s">
        <v>303</v>
      </c>
    </row>
    <row r="126" customFormat="false" ht="15" hidden="false" customHeight="false" outlineLevel="0" collapsed="false">
      <c r="A126" s="3" t="s">
        <v>18</v>
      </c>
      <c r="B126" s="3" t="s">
        <v>135</v>
      </c>
      <c r="C126" s="3" t="n">
        <v>1.86768350668</v>
      </c>
      <c r="E126" s="3" t="n">
        <v>6.3629161334698</v>
      </c>
      <c r="H126" s="3" t="n">
        <v>0</v>
      </c>
      <c r="J126" s="3" t="n">
        <v>7.48165275008372</v>
      </c>
      <c r="K126" s="3" t="n">
        <v>0.533948875630778</v>
      </c>
      <c r="M126" s="3" t="s">
        <v>303</v>
      </c>
      <c r="N126" s="3" t="s">
        <v>303</v>
      </c>
    </row>
    <row r="127" customFormat="false" ht="15" hidden="false" customHeight="false" outlineLevel="0" collapsed="false">
      <c r="A127" s="3" t="s">
        <v>18</v>
      </c>
      <c r="B127" s="3" t="s">
        <v>136</v>
      </c>
      <c r="C127" s="3" t="n">
        <v>0.988119871609</v>
      </c>
      <c r="E127" s="3" t="n">
        <v>2.92817139189316</v>
      </c>
      <c r="H127" s="3" t="n">
        <v>0</v>
      </c>
      <c r="J127" s="3" t="n">
        <v>7.48165275008372</v>
      </c>
      <c r="K127" s="3" t="n">
        <v>0.533948875630778</v>
      </c>
      <c r="M127" s="3" t="s">
        <v>303</v>
      </c>
      <c r="N127" s="3" t="s">
        <v>303</v>
      </c>
    </row>
    <row r="128" customFormat="false" ht="15" hidden="false" customHeight="false" outlineLevel="0" collapsed="false">
      <c r="A128" s="3" t="s">
        <v>18</v>
      </c>
      <c r="B128" s="3" t="s">
        <v>137</v>
      </c>
      <c r="C128" s="3" t="n">
        <v>1.10401362342</v>
      </c>
      <c r="E128" s="3" t="n">
        <v>3.27160823422641</v>
      </c>
      <c r="H128" s="3" t="n">
        <v>0</v>
      </c>
      <c r="J128" s="3" t="n">
        <v>7.48165275008372</v>
      </c>
      <c r="K128" s="3" t="n">
        <v>0.533948875630778</v>
      </c>
      <c r="M128" s="3" t="s">
        <v>303</v>
      </c>
      <c r="N128" s="3" t="s">
        <v>303</v>
      </c>
    </row>
    <row r="129" customFormat="false" ht="15" hidden="false" customHeight="false" outlineLevel="0" collapsed="false">
      <c r="A129" s="3" t="s">
        <v>18</v>
      </c>
      <c r="B129" s="3" t="s">
        <v>138</v>
      </c>
      <c r="C129" s="3" t="n">
        <v>1.32872387429</v>
      </c>
      <c r="E129" s="3" t="n">
        <v>3.63178573134064</v>
      </c>
      <c r="H129" s="3" t="n">
        <v>0</v>
      </c>
      <c r="J129" s="3" t="n">
        <v>7.48165275008372</v>
      </c>
      <c r="K129" s="3" t="n">
        <v>0.533948875630778</v>
      </c>
      <c r="M129" s="3" t="s">
        <v>303</v>
      </c>
      <c r="N129" s="3" t="s">
        <v>303</v>
      </c>
    </row>
    <row r="130" customFormat="false" ht="15" hidden="false" customHeight="false" outlineLevel="0" collapsed="false">
      <c r="A130" s="3" t="s">
        <v>18</v>
      </c>
      <c r="B130" s="3" t="s">
        <v>139</v>
      </c>
      <c r="C130" s="3" t="n">
        <v>0.732063817332</v>
      </c>
      <c r="E130" s="3" t="n">
        <v>2.00094163856112</v>
      </c>
      <c r="H130" s="3" t="n">
        <v>0</v>
      </c>
      <c r="J130" s="3" t="n">
        <v>7.48165275008372</v>
      </c>
      <c r="K130" s="3" t="n">
        <v>0.533948875630778</v>
      </c>
      <c r="M130" s="3" t="s">
        <v>303</v>
      </c>
      <c r="N130" s="3" t="s">
        <v>303</v>
      </c>
    </row>
    <row r="131" customFormat="false" ht="15" hidden="false" customHeight="false" outlineLevel="0" collapsed="false">
      <c r="A131" s="3" t="s">
        <v>18</v>
      </c>
      <c r="B131" s="3" t="s">
        <v>140</v>
      </c>
      <c r="C131" s="3" t="n">
        <v>1.13291633674</v>
      </c>
      <c r="E131" s="3" t="n">
        <v>3.09658723395304</v>
      </c>
      <c r="H131" s="3" t="n">
        <v>0</v>
      </c>
      <c r="J131" s="3" t="n">
        <v>7.48165275008372</v>
      </c>
      <c r="K131" s="3" t="n">
        <v>0.533948875630778</v>
      </c>
      <c r="M131" s="3" t="s">
        <v>303</v>
      </c>
      <c r="N131" s="3" t="s">
        <v>303</v>
      </c>
    </row>
    <row r="132" customFormat="false" ht="15" hidden="false" customHeight="false" outlineLevel="0" collapsed="false">
      <c r="A132" s="3" t="s">
        <v>18</v>
      </c>
      <c r="B132" s="3" t="s">
        <v>141</v>
      </c>
      <c r="C132" s="3" t="n">
        <v>1.24836630732</v>
      </c>
      <c r="E132" s="3" t="n">
        <v>3.41214531486747</v>
      </c>
      <c r="H132" s="3" t="n">
        <v>0</v>
      </c>
      <c r="J132" s="3" t="n">
        <v>7.48165275008372</v>
      </c>
      <c r="K132" s="3" t="n">
        <v>0.533948875630778</v>
      </c>
      <c r="M132" s="3" t="s">
        <v>303</v>
      </c>
      <c r="N132" s="3" t="s">
        <v>303</v>
      </c>
    </row>
    <row r="133" customFormat="false" ht="15" hidden="false" customHeight="false" outlineLevel="0" collapsed="false">
      <c r="A133" s="3" t="s">
        <v>18</v>
      </c>
      <c r="B133" s="3" t="s">
        <v>142</v>
      </c>
      <c r="C133" s="3" t="n">
        <v>17.6642179748</v>
      </c>
      <c r="E133" s="3" t="n">
        <v>52.3457317478597</v>
      </c>
      <c r="F133" s="3" t="n">
        <v>81.2062886783449</v>
      </c>
      <c r="G133" s="3" t="n">
        <v>29.8438757540277</v>
      </c>
      <c r="H133" s="3" t="n">
        <v>44.7658136310415</v>
      </c>
      <c r="J133" s="3" t="n">
        <v>7.48165275008372</v>
      </c>
      <c r="K133" s="3" t="n">
        <v>0.533948875630778</v>
      </c>
      <c r="M133" s="3" t="s">
        <v>304</v>
      </c>
      <c r="N133" s="3" t="s">
        <v>303</v>
      </c>
    </row>
    <row r="134" customFormat="false" ht="15" hidden="false" customHeight="false" outlineLevel="0" collapsed="false">
      <c r="A134" s="3" t="s">
        <v>18</v>
      </c>
      <c r="B134" s="3" t="s">
        <v>143</v>
      </c>
      <c r="C134" s="3" t="n">
        <v>25.9031162165</v>
      </c>
      <c r="E134" s="3" t="n">
        <v>110.618245388405</v>
      </c>
      <c r="H134" s="3" t="n">
        <v>0</v>
      </c>
      <c r="J134" s="3" t="n">
        <v>7.48165275008372</v>
      </c>
      <c r="K134" s="3" t="n">
        <v>0.533948875630778</v>
      </c>
      <c r="M134" s="3" t="s">
        <v>304</v>
      </c>
      <c r="N134" s="3" t="s">
        <v>303</v>
      </c>
    </row>
    <row r="135" customFormat="false" ht="15" hidden="false" customHeight="false" outlineLevel="0" collapsed="false">
      <c r="A135" s="3" t="s">
        <v>18</v>
      </c>
      <c r="B135" s="3" t="s">
        <v>144</v>
      </c>
      <c r="C135" s="3" t="n">
        <v>21.3335738351</v>
      </c>
      <c r="E135" s="3" t="n">
        <v>91.1041932475883</v>
      </c>
      <c r="H135" s="3" t="n">
        <v>0</v>
      </c>
      <c r="J135" s="3" t="n">
        <v>7.48165275008372</v>
      </c>
      <c r="K135" s="3" t="n">
        <v>0.533948875630778</v>
      </c>
      <c r="M135" s="3" t="s">
        <v>304</v>
      </c>
      <c r="N135" s="3" t="s">
        <v>303</v>
      </c>
    </row>
    <row r="136" customFormat="false" ht="15" hidden="false" customHeight="false" outlineLevel="0" collapsed="false">
      <c r="A136" s="3" t="s">
        <v>18</v>
      </c>
      <c r="B136" s="3" t="s">
        <v>145</v>
      </c>
      <c r="C136" s="3" t="n">
        <v>27.0031117548</v>
      </c>
      <c r="E136" s="3" t="n">
        <v>115.315733341778</v>
      </c>
      <c r="H136" s="3" t="n">
        <v>0</v>
      </c>
      <c r="J136" s="3" t="n">
        <v>7.48165275008372</v>
      </c>
      <c r="K136" s="3" t="n">
        <v>0.533948875630778</v>
      </c>
      <c r="M136" s="3" t="s">
        <v>304</v>
      </c>
      <c r="N136" s="3" t="s">
        <v>303</v>
      </c>
    </row>
    <row r="137" customFormat="false" ht="15" hidden="false" customHeight="false" outlineLevel="0" collapsed="false">
      <c r="A137" s="3" t="s">
        <v>18</v>
      </c>
      <c r="B137" s="3" t="s">
        <v>146</v>
      </c>
      <c r="C137" s="3" t="n">
        <v>20.8222456339</v>
      </c>
      <c r="E137" s="3" t="n">
        <v>88.920586149446</v>
      </c>
      <c r="H137" s="3" t="n">
        <v>0</v>
      </c>
      <c r="J137" s="3" t="n">
        <v>7.48165275008372</v>
      </c>
      <c r="K137" s="3" t="n">
        <v>0.533948875630778</v>
      </c>
      <c r="M137" s="3" t="s">
        <v>304</v>
      </c>
      <c r="N137" s="3" t="s">
        <v>303</v>
      </c>
    </row>
    <row r="138" customFormat="false" ht="15" hidden="false" customHeight="false" outlineLevel="0" collapsed="false">
      <c r="A138" s="3" t="s">
        <v>18</v>
      </c>
      <c r="B138" s="3" t="s">
        <v>147</v>
      </c>
      <c r="C138" s="3" t="n">
        <v>28.7413069852</v>
      </c>
      <c r="E138" s="3" t="n">
        <v>122.738628136454</v>
      </c>
      <c r="H138" s="3" t="n">
        <v>0</v>
      </c>
      <c r="J138" s="3" t="n">
        <v>7.48165275008372</v>
      </c>
      <c r="K138" s="3" t="n">
        <v>0.533948875630778</v>
      </c>
      <c r="M138" s="4" t="s">
        <v>304</v>
      </c>
      <c r="N138" s="4" t="s">
        <v>303</v>
      </c>
    </row>
    <row r="139" customFormat="false" ht="15" hidden="false" customHeight="false" outlineLevel="0" collapsed="false">
      <c r="A139" s="3" t="s">
        <v>18</v>
      </c>
      <c r="B139" s="3" t="s">
        <v>148</v>
      </c>
      <c r="C139" s="3" t="n">
        <v>28.2709802105</v>
      </c>
      <c r="E139" s="3" t="n">
        <v>96.3149674165949</v>
      </c>
      <c r="H139" s="3" t="n">
        <v>0</v>
      </c>
      <c r="J139" s="3" t="n">
        <v>7.48165275008372</v>
      </c>
      <c r="K139" s="3" t="n">
        <v>0.533948875630778</v>
      </c>
      <c r="M139" s="3" t="s">
        <v>304</v>
      </c>
      <c r="N139" s="3" t="s">
        <v>303</v>
      </c>
    </row>
    <row r="140" customFormat="false" ht="15" hidden="false" customHeight="false" outlineLevel="0" collapsed="false">
      <c r="A140" s="3" t="s">
        <v>18</v>
      </c>
      <c r="B140" s="3" t="s">
        <v>149</v>
      </c>
      <c r="C140" s="3" t="n">
        <v>12.4904883143</v>
      </c>
      <c r="E140" s="3" t="n">
        <v>37.0140218849698</v>
      </c>
      <c r="H140" s="3" t="n">
        <v>0</v>
      </c>
      <c r="J140" s="3" t="n">
        <v>7.48165275008372</v>
      </c>
      <c r="K140" s="3" t="n">
        <v>0.533948875630778</v>
      </c>
      <c r="M140" s="3" t="s">
        <v>304</v>
      </c>
      <c r="N140" s="3" t="s">
        <v>303</v>
      </c>
    </row>
    <row r="141" customFormat="false" ht="15" hidden="false" customHeight="false" outlineLevel="0" collapsed="false">
      <c r="A141" s="3" t="s">
        <v>18</v>
      </c>
      <c r="B141" s="3" t="s">
        <v>149</v>
      </c>
      <c r="C141" s="3" t="n">
        <v>10.4559337494</v>
      </c>
      <c r="E141" s="3" t="n">
        <v>35.6217899374252</v>
      </c>
      <c r="H141" s="3" t="n">
        <v>0</v>
      </c>
      <c r="J141" s="3" t="n">
        <v>7.48165275008372</v>
      </c>
      <c r="K141" s="3" t="n">
        <v>0.533948875630778</v>
      </c>
      <c r="M141" s="3" t="s">
        <v>304</v>
      </c>
      <c r="N141" s="3" t="s">
        <v>303</v>
      </c>
    </row>
    <row r="142" customFormat="false" ht="15" hidden="false" customHeight="false" outlineLevel="0" collapsed="false">
      <c r="A142" s="3" t="s">
        <v>18</v>
      </c>
      <c r="B142" s="3" t="s">
        <v>150</v>
      </c>
      <c r="C142" s="3" t="n">
        <v>14.9570937667</v>
      </c>
      <c r="E142" s="3" t="n">
        <v>44.3235029796515</v>
      </c>
      <c r="H142" s="3" t="n">
        <v>0</v>
      </c>
      <c r="J142" s="3" t="n">
        <v>7.48165275008372</v>
      </c>
      <c r="K142" s="3" t="n">
        <v>0.533948875630778</v>
      </c>
      <c r="M142" s="3" t="s">
        <v>304</v>
      </c>
      <c r="N142" s="3" t="s">
        <v>303</v>
      </c>
    </row>
    <row r="143" customFormat="false" ht="15" hidden="false" customHeight="false" outlineLevel="0" collapsed="false">
      <c r="A143" s="3" t="s">
        <v>18</v>
      </c>
      <c r="B143" s="3" t="s">
        <v>150</v>
      </c>
      <c r="C143" s="3" t="n">
        <v>30.4052806291</v>
      </c>
      <c r="E143" s="3" t="n">
        <v>103.58620717355</v>
      </c>
      <c r="H143" s="3" t="n">
        <v>0</v>
      </c>
      <c r="J143" s="3" t="n">
        <v>7.48165275008372</v>
      </c>
      <c r="K143" s="3" t="n">
        <v>0.533948875630778</v>
      </c>
      <c r="M143" s="3" t="s">
        <v>304</v>
      </c>
      <c r="N143" s="3" t="s">
        <v>303</v>
      </c>
    </row>
    <row r="144" customFormat="false" ht="15" hidden="false" customHeight="false" outlineLevel="0" collapsed="false">
      <c r="A144" s="3" t="s">
        <v>18</v>
      </c>
      <c r="B144" s="3" t="s">
        <v>151</v>
      </c>
      <c r="C144" s="3" t="n">
        <v>31.368616587</v>
      </c>
      <c r="E144" s="3" t="n">
        <v>106.868147548646</v>
      </c>
      <c r="H144" s="3" t="n">
        <v>0</v>
      </c>
      <c r="J144" s="3" t="n">
        <v>7.48165275008372</v>
      </c>
      <c r="K144" s="3" t="n">
        <v>0.533948875630778</v>
      </c>
      <c r="M144" s="3" t="s">
        <v>304</v>
      </c>
      <c r="N144" s="3" t="s">
        <v>303</v>
      </c>
    </row>
    <row r="145" customFormat="false" ht="15" hidden="false" customHeight="false" outlineLevel="0" collapsed="false">
      <c r="A145" s="3" t="s">
        <v>18</v>
      </c>
      <c r="B145" s="3" t="s">
        <v>152</v>
      </c>
      <c r="C145" s="3" t="n">
        <v>29.8829361069</v>
      </c>
      <c r="E145" s="3" t="n">
        <v>101.806658135585</v>
      </c>
      <c r="H145" s="3" t="n">
        <v>0</v>
      </c>
      <c r="J145" s="3" t="n">
        <v>7.48165275008372</v>
      </c>
      <c r="K145" s="3" t="n">
        <v>0.533948875630778</v>
      </c>
      <c r="M145" s="3" t="s">
        <v>304</v>
      </c>
      <c r="N145" s="3" t="s">
        <v>303</v>
      </c>
    </row>
    <row r="146" customFormat="false" ht="15" hidden="false" customHeight="false" outlineLevel="0" collapsed="false">
      <c r="A146" s="3" t="s">
        <v>18</v>
      </c>
      <c r="B146" s="3" t="s">
        <v>153</v>
      </c>
      <c r="C146" s="3" t="n">
        <v>34.0608214824</v>
      </c>
      <c r="E146" s="3" t="n">
        <v>93.0980528393234</v>
      </c>
      <c r="H146" s="3" t="n">
        <v>0</v>
      </c>
      <c r="J146" s="3" t="n">
        <v>7.48165275008372</v>
      </c>
      <c r="K146" s="3" t="n">
        <v>0.533948875630778</v>
      </c>
      <c r="M146" s="3" t="s">
        <v>304</v>
      </c>
      <c r="N146" s="3" t="s">
        <v>303</v>
      </c>
    </row>
    <row r="147" customFormat="false" ht="15" hidden="false" customHeight="false" outlineLevel="0" collapsed="false">
      <c r="A147" s="3" t="s">
        <v>18</v>
      </c>
      <c r="B147" s="3" t="s">
        <v>154</v>
      </c>
      <c r="C147" s="3" t="n">
        <v>12.6410230814</v>
      </c>
      <c r="E147" s="3" t="n">
        <v>34.5515634549035</v>
      </c>
      <c r="H147" s="3" t="n">
        <v>0</v>
      </c>
      <c r="J147" s="3" t="n">
        <v>7.48165275008372</v>
      </c>
      <c r="K147" s="3" t="n">
        <v>0.533948875630778</v>
      </c>
      <c r="M147" s="3" t="s">
        <v>304</v>
      </c>
      <c r="N147" s="3" t="s">
        <v>303</v>
      </c>
    </row>
    <row r="148" customFormat="false" ht="15" hidden="false" customHeight="false" outlineLevel="0" collapsed="false">
      <c r="A148" s="3" t="s">
        <v>18</v>
      </c>
      <c r="B148" s="3" t="s">
        <v>155</v>
      </c>
      <c r="C148" s="3" t="n">
        <v>36.1278958073</v>
      </c>
      <c r="E148" s="3" t="n">
        <v>98.7479633918856</v>
      </c>
      <c r="H148" s="3" t="n">
        <v>0</v>
      </c>
      <c r="J148" s="3" t="n">
        <v>7.48165275008372</v>
      </c>
      <c r="K148" s="3" t="n">
        <v>0.533948875630778</v>
      </c>
      <c r="M148" s="3" t="s">
        <v>304</v>
      </c>
      <c r="N148" s="3" t="s">
        <v>303</v>
      </c>
    </row>
    <row r="149" customFormat="false" ht="15" hidden="false" customHeight="false" outlineLevel="0" collapsed="false">
      <c r="A149" s="3" t="s">
        <v>18</v>
      </c>
      <c r="B149" s="3" t="s">
        <v>156</v>
      </c>
      <c r="C149" s="3" t="n">
        <v>23.8355221587</v>
      </c>
      <c r="E149" s="3" t="n">
        <v>65.1493594342739</v>
      </c>
      <c r="H149" s="3" t="n">
        <v>0</v>
      </c>
      <c r="J149" s="3" t="n">
        <v>7.48165275008372</v>
      </c>
      <c r="K149" s="3" t="n">
        <v>0.533948875630778</v>
      </c>
      <c r="M149" s="3" t="s">
        <v>304</v>
      </c>
      <c r="N149" s="3" t="s">
        <v>303</v>
      </c>
    </row>
    <row r="150" customFormat="false" ht="15" hidden="false" customHeight="false" outlineLevel="0" collapsed="false">
      <c r="A150" s="3" t="s">
        <v>18</v>
      </c>
      <c r="B150" s="3" t="s">
        <v>157</v>
      </c>
      <c r="C150" s="3" t="n">
        <v>23.2642266615</v>
      </c>
      <c r="E150" s="3" t="n">
        <v>63.5878440018679</v>
      </c>
      <c r="H150" s="3" t="n">
        <v>0</v>
      </c>
      <c r="J150" s="3" t="n">
        <v>7.48165275008372</v>
      </c>
      <c r="K150" s="3" t="n">
        <v>0.533948875630778</v>
      </c>
      <c r="M150" s="3" t="s">
        <v>304</v>
      </c>
      <c r="N150" s="3" t="s">
        <v>303</v>
      </c>
    </row>
    <row r="151" customFormat="false" ht="15" hidden="false" customHeight="false" outlineLevel="0" collapsed="false">
      <c r="A151" s="3" t="s">
        <v>18</v>
      </c>
      <c r="B151" s="3" t="s">
        <v>158</v>
      </c>
      <c r="C151" s="3" t="n">
        <v>6.17419051323</v>
      </c>
      <c r="E151" s="3" t="n">
        <v>21.0345362515847</v>
      </c>
      <c r="F151" s="3" t="n">
        <v>18.6647266705714</v>
      </c>
      <c r="G151" s="3" t="n">
        <v>6.06592453762493</v>
      </c>
      <c r="H151" s="3" t="n">
        <v>9.09888680643739</v>
      </c>
      <c r="J151" s="3" t="n">
        <v>7.48165275008372</v>
      </c>
      <c r="K151" s="3" t="n">
        <v>0.533948875630778</v>
      </c>
      <c r="M151" s="3" t="s">
        <v>304</v>
      </c>
      <c r="N151" s="3" t="s">
        <v>303</v>
      </c>
    </row>
    <row r="152" customFormat="false" ht="15" hidden="false" customHeight="false" outlineLevel="0" collapsed="false">
      <c r="A152" s="3" t="s">
        <v>18</v>
      </c>
      <c r="B152" s="3" t="s">
        <v>159</v>
      </c>
      <c r="C152" s="3" t="n">
        <v>6.92229296272</v>
      </c>
      <c r="E152" s="3" t="n">
        <v>23.5832085123415</v>
      </c>
      <c r="H152" s="3" t="n">
        <v>0</v>
      </c>
      <c r="J152" s="3" t="n">
        <v>7.48165275008372</v>
      </c>
      <c r="K152" s="3" t="n">
        <v>0.533948875630778</v>
      </c>
      <c r="M152" s="3" t="s">
        <v>304</v>
      </c>
      <c r="N152" s="3" t="s">
        <v>303</v>
      </c>
    </row>
    <row r="153" customFormat="false" ht="15" hidden="false" customHeight="false" outlineLevel="0" collapsed="false">
      <c r="A153" s="3" t="s">
        <v>18</v>
      </c>
      <c r="B153" s="3" t="s">
        <v>160</v>
      </c>
      <c r="C153" s="3" t="n">
        <v>8.02800394357</v>
      </c>
      <c r="E153" s="3" t="n">
        <v>21.9428511352544</v>
      </c>
      <c r="H153" s="3" t="n">
        <v>0</v>
      </c>
      <c r="J153" s="3" t="n">
        <v>7.48165275008372</v>
      </c>
      <c r="K153" s="3" t="n">
        <v>0.533948875630778</v>
      </c>
      <c r="M153" s="3" t="s">
        <v>304</v>
      </c>
      <c r="N153" s="3" t="s">
        <v>303</v>
      </c>
    </row>
    <row r="154" customFormat="false" ht="15" hidden="false" customHeight="false" outlineLevel="0" collapsed="false">
      <c r="A154" s="3" t="s">
        <v>18</v>
      </c>
      <c r="B154" s="3" t="s">
        <v>161</v>
      </c>
      <c r="C154" s="3" t="n">
        <v>4.72414669238</v>
      </c>
      <c r="E154" s="3" t="n">
        <v>20.1742838082021</v>
      </c>
      <c r="H154" s="3" t="n">
        <v>0</v>
      </c>
      <c r="J154" s="3" t="n">
        <v>7.48165275008372</v>
      </c>
      <c r="K154" s="3" t="n">
        <v>0.533948875630778</v>
      </c>
      <c r="M154" s="3" t="s">
        <v>304</v>
      </c>
      <c r="N154" s="3" t="s">
        <v>303</v>
      </c>
    </row>
    <row r="155" customFormat="false" ht="15" hidden="false" customHeight="false" outlineLevel="0" collapsed="false">
      <c r="A155" s="3" t="s">
        <v>18</v>
      </c>
      <c r="B155" s="3" t="s">
        <v>162</v>
      </c>
      <c r="C155" s="3" t="n">
        <v>7.26042380429</v>
      </c>
      <c r="E155" s="3" t="n">
        <v>31.0053560851177</v>
      </c>
      <c r="H155" s="3" t="n">
        <v>0</v>
      </c>
      <c r="J155" s="3" t="n">
        <v>7.48165275008372</v>
      </c>
      <c r="K155" s="3" t="n">
        <v>0.533948875630778</v>
      </c>
      <c r="M155" s="3" t="s">
        <v>304</v>
      </c>
      <c r="N155" s="3" t="s">
        <v>303</v>
      </c>
    </row>
    <row r="156" customFormat="false" ht="15" hidden="false" customHeight="false" outlineLevel="0" collapsed="false">
      <c r="A156" s="3" t="s">
        <v>18</v>
      </c>
      <c r="B156" s="3" t="s">
        <v>163</v>
      </c>
      <c r="C156" s="3" t="n">
        <v>6.27690669388</v>
      </c>
      <c r="E156" s="3" t="n">
        <v>26.8052847055311</v>
      </c>
      <c r="H156" s="3" t="n">
        <v>0</v>
      </c>
      <c r="J156" s="3" t="n">
        <v>7.48165275008372</v>
      </c>
      <c r="K156" s="3" t="n">
        <v>0.533948875630778</v>
      </c>
      <c r="M156" s="3" t="s">
        <v>304</v>
      </c>
      <c r="N156" s="3" t="s">
        <v>303</v>
      </c>
    </row>
    <row r="157" customFormat="false" ht="15" hidden="false" customHeight="false" outlineLevel="0" collapsed="false">
      <c r="A157" s="3" t="s">
        <v>18</v>
      </c>
      <c r="B157" s="3" t="s">
        <v>164</v>
      </c>
      <c r="C157" s="3" t="n">
        <v>4.71663504477</v>
      </c>
      <c r="E157" s="3" t="n">
        <v>13.9771663346948</v>
      </c>
      <c r="H157" s="3" t="n">
        <v>0</v>
      </c>
      <c r="J157" s="3" t="n">
        <v>7.48165275008372</v>
      </c>
      <c r="K157" s="3" t="n">
        <v>0.533948875630778</v>
      </c>
      <c r="M157" s="4" t="s">
        <v>304</v>
      </c>
      <c r="N157" s="4" t="s">
        <v>303</v>
      </c>
    </row>
    <row r="158" customFormat="false" ht="15" hidden="false" customHeight="false" outlineLevel="0" collapsed="false">
      <c r="A158" s="3" t="s">
        <v>18</v>
      </c>
      <c r="B158" s="3" t="s">
        <v>165</v>
      </c>
      <c r="C158" s="3" t="n">
        <v>4.3401893207</v>
      </c>
      <c r="E158" s="3" t="n">
        <v>12.8616158519104</v>
      </c>
      <c r="H158" s="3" t="n">
        <v>0</v>
      </c>
      <c r="J158" s="3" t="n">
        <v>7.48165275008372</v>
      </c>
      <c r="K158" s="3" t="n">
        <v>0.533948875630778</v>
      </c>
      <c r="M158" s="3" t="s">
        <v>304</v>
      </c>
      <c r="N158" s="3" t="s">
        <v>303</v>
      </c>
    </row>
    <row r="159" customFormat="false" ht="15" hidden="false" customHeight="false" outlineLevel="0" collapsed="false">
      <c r="A159" s="3" t="s">
        <v>18</v>
      </c>
      <c r="B159" s="3" t="s">
        <v>166</v>
      </c>
      <c r="C159" s="3" t="n">
        <v>3.81784352528</v>
      </c>
      <c r="E159" s="3" t="n">
        <v>11.3137084989958</v>
      </c>
      <c r="H159" s="3" t="n">
        <v>0</v>
      </c>
      <c r="J159" s="3" t="n">
        <v>7.48165275008372</v>
      </c>
      <c r="K159" s="3" t="n">
        <v>0.533948875630778</v>
      </c>
      <c r="M159" s="3" t="s">
        <v>304</v>
      </c>
      <c r="N159" s="3" t="s">
        <v>303</v>
      </c>
    </row>
    <row r="160" customFormat="false" ht="15" hidden="false" customHeight="false" outlineLevel="0" collapsed="false">
      <c r="A160" s="3" t="s">
        <v>18</v>
      </c>
      <c r="B160" s="3" t="s">
        <v>166</v>
      </c>
      <c r="C160" s="3" t="n">
        <v>5.02369890846</v>
      </c>
      <c r="E160" s="3" t="n">
        <v>17.1149848033709</v>
      </c>
      <c r="H160" s="3" t="n">
        <v>0</v>
      </c>
      <c r="J160" s="3" t="n">
        <v>7.48165275008372</v>
      </c>
      <c r="K160" s="3" t="n">
        <v>0.533948875630778</v>
      </c>
      <c r="M160" s="3" t="s">
        <v>304</v>
      </c>
      <c r="N160" s="3" t="s">
        <v>303</v>
      </c>
    </row>
    <row r="161" customFormat="false" ht="15" hidden="false" customHeight="false" outlineLevel="0" collapsed="false">
      <c r="A161" s="3" t="s">
        <v>18</v>
      </c>
      <c r="B161" s="3" t="s">
        <v>167</v>
      </c>
      <c r="C161" s="3" t="n">
        <v>5.25160342414</v>
      </c>
      <c r="E161" s="3" t="n">
        <v>15.5624791586216</v>
      </c>
      <c r="H161" s="3" t="n">
        <v>0</v>
      </c>
      <c r="J161" s="3" t="n">
        <v>7.48165275008372</v>
      </c>
      <c r="K161" s="3" t="n">
        <v>0.533948875630778</v>
      </c>
      <c r="M161" s="3" t="s">
        <v>304</v>
      </c>
      <c r="N161" s="3" t="s">
        <v>303</v>
      </c>
    </row>
    <row r="162" customFormat="false" ht="15" hidden="false" customHeight="false" outlineLevel="0" collapsed="false">
      <c r="A162" s="3" t="s">
        <v>18</v>
      </c>
      <c r="B162" s="3" t="s">
        <v>168</v>
      </c>
      <c r="C162" s="3" t="n">
        <v>2.58965152396</v>
      </c>
      <c r="E162" s="3" t="n">
        <v>7.67411295462011</v>
      </c>
      <c r="H162" s="3" t="n">
        <v>0</v>
      </c>
      <c r="J162" s="3" t="n">
        <v>7.48165275008372</v>
      </c>
      <c r="K162" s="3" t="n">
        <v>0.533948875630778</v>
      </c>
      <c r="M162" s="3" t="s">
        <v>304</v>
      </c>
      <c r="N162" s="3" t="s">
        <v>303</v>
      </c>
    </row>
    <row r="163" customFormat="false" ht="15" hidden="false" customHeight="false" outlineLevel="0" collapsed="false">
      <c r="A163" s="3" t="s">
        <v>18</v>
      </c>
      <c r="B163" s="3" t="s">
        <v>169</v>
      </c>
      <c r="C163" s="3" t="n">
        <v>5.35186351882</v>
      </c>
      <c r="E163" s="3" t="n">
        <v>14.6281871951153</v>
      </c>
      <c r="H163" s="3" t="n">
        <v>0</v>
      </c>
      <c r="J163" s="3" t="n">
        <v>7.48165275008372</v>
      </c>
      <c r="K163" s="3" t="n">
        <v>0.533948875630778</v>
      </c>
      <c r="M163" s="3" t="s">
        <v>304</v>
      </c>
      <c r="N163" s="3" t="s">
        <v>303</v>
      </c>
    </row>
    <row r="164" customFormat="false" ht="15" hidden="false" customHeight="false" outlineLevel="0" collapsed="false">
      <c r="A164" s="3" t="s">
        <v>18</v>
      </c>
      <c r="B164" s="3" t="s">
        <v>170</v>
      </c>
      <c r="C164" s="3" t="n">
        <v>5.4266195343</v>
      </c>
      <c r="E164" s="3" t="n">
        <v>23.1741666237183</v>
      </c>
      <c r="H164" s="3" t="n">
        <v>0</v>
      </c>
      <c r="J164" s="3" t="n">
        <v>7.48165275008372</v>
      </c>
      <c r="K164" s="3" t="n">
        <v>0.533948875630778</v>
      </c>
      <c r="M164" s="3" t="s">
        <v>304</v>
      </c>
      <c r="N164" s="3" t="s">
        <v>303</v>
      </c>
    </row>
    <row r="165" customFormat="false" ht="15" hidden="false" customHeight="false" outlineLevel="0" collapsed="false">
      <c r="A165" s="3" t="s">
        <v>18</v>
      </c>
      <c r="B165" s="3" t="s">
        <v>171</v>
      </c>
      <c r="C165" s="3" t="n">
        <v>6.04206341213</v>
      </c>
      <c r="E165" s="3" t="n">
        <v>16.5147026501307</v>
      </c>
      <c r="H165" s="3" t="n">
        <v>0</v>
      </c>
      <c r="J165" s="3" t="n">
        <v>7.48165275008372</v>
      </c>
      <c r="K165" s="3" t="n">
        <v>0.533948875630778</v>
      </c>
      <c r="M165" s="3" t="s">
        <v>304</v>
      </c>
      <c r="N165" s="3" t="s">
        <v>303</v>
      </c>
    </row>
    <row r="166" customFormat="false" ht="15" hidden="false" customHeight="false" outlineLevel="0" collapsed="false">
      <c r="A166" s="3" t="s">
        <v>18</v>
      </c>
      <c r="B166" s="3" t="s">
        <v>172</v>
      </c>
      <c r="C166" s="3" t="n">
        <v>7.78146247282</v>
      </c>
      <c r="E166" s="3" t="n">
        <v>21.2689821599324</v>
      </c>
      <c r="H166" s="3" t="n">
        <v>0</v>
      </c>
      <c r="J166" s="3" t="n">
        <v>7.48165275008372</v>
      </c>
      <c r="K166" s="3" t="n">
        <v>0.533948875630778</v>
      </c>
      <c r="M166" s="3" t="s">
        <v>304</v>
      </c>
      <c r="N166" s="3" t="s">
        <v>303</v>
      </c>
    </row>
    <row r="167" customFormat="false" ht="15" hidden="false" customHeight="false" outlineLevel="0" collapsed="false">
      <c r="A167" s="3" t="s">
        <v>18</v>
      </c>
      <c r="B167" s="3" t="s">
        <v>10</v>
      </c>
      <c r="C167" s="3" t="n">
        <v>0.000324667366089</v>
      </c>
      <c r="E167" s="3" t="n">
        <v>0.00110609276909613</v>
      </c>
      <c r="H167" s="3" t="n">
        <v>0</v>
      </c>
      <c r="J167" s="3" t="n">
        <v>7.48165275008372</v>
      </c>
      <c r="K167" s="3" t="n">
        <v>0.533948875630778</v>
      </c>
      <c r="M167" s="3" t="s">
        <v>303</v>
      </c>
      <c r="N167" s="3" t="s">
        <v>304</v>
      </c>
    </row>
    <row r="168" customFormat="false" ht="15" hidden="false" customHeight="false" outlineLevel="0" collapsed="false">
      <c r="A168" s="3" t="s">
        <v>18</v>
      </c>
      <c r="B168" s="3" t="s">
        <v>173</v>
      </c>
      <c r="C168" s="3" t="n">
        <v>0.109670696429</v>
      </c>
      <c r="E168" s="3" t="n">
        <v>0.373631528672334</v>
      </c>
      <c r="F168" s="3" t="n">
        <v>1.55929467912273</v>
      </c>
      <c r="G168" s="3" t="n">
        <v>0.470240827144495</v>
      </c>
      <c r="H168" s="3" t="n">
        <v>0.705361240716743</v>
      </c>
      <c r="J168" s="3" t="n">
        <v>7.48165275008372</v>
      </c>
      <c r="K168" s="3" t="n">
        <v>0.533948875630778</v>
      </c>
      <c r="M168" s="3" t="s">
        <v>303</v>
      </c>
      <c r="N168" s="3" t="s">
        <v>304</v>
      </c>
    </row>
    <row r="169" customFormat="false" ht="15" hidden="false" customHeight="false" outlineLevel="0" collapsed="false">
      <c r="A169" s="3" t="s">
        <v>18</v>
      </c>
      <c r="B169" s="3" t="s">
        <v>174</v>
      </c>
      <c r="C169" s="3" t="n">
        <v>0.460492638983</v>
      </c>
      <c r="E169" s="3" t="n">
        <v>1.56882899669523</v>
      </c>
      <c r="H169" s="3" t="n">
        <v>0</v>
      </c>
      <c r="J169" s="3" t="n">
        <v>7.48165275008372</v>
      </c>
      <c r="K169" s="3" t="n">
        <v>0.533948875630778</v>
      </c>
      <c r="M169" s="3" t="s">
        <v>303</v>
      </c>
      <c r="N169" s="3" t="s">
        <v>303</v>
      </c>
    </row>
    <row r="170" customFormat="false" ht="15" hidden="false" customHeight="false" outlineLevel="0" collapsed="false">
      <c r="A170" s="3" t="s">
        <v>18</v>
      </c>
      <c r="B170" s="3" t="s">
        <v>175</v>
      </c>
      <c r="C170" s="3" t="n">
        <v>0.532200335662</v>
      </c>
      <c r="E170" s="3" t="n">
        <v>1.45465707561306</v>
      </c>
      <c r="H170" s="3" t="n">
        <v>0</v>
      </c>
      <c r="J170" s="3" t="n">
        <v>7.48165275008372</v>
      </c>
      <c r="K170" s="3" t="n">
        <v>0.533948875630778</v>
      </c>
      <c r="M170" s="3" t="s">
        <v>303</v>
      </c>
      <c r="N170" s="3" t="s">
        <v>303</v>
      </c>
    </row>
    <row r="171" customFormat="false" ht="15" hidden="false" customHeight="false" outlineLevel="0" collapsed="false">
      <c r="A171" s="3" t="s">
        <v>18</v>
      </c>
      <c r="B171" s="3" t="s">
        <v>176</v>
      </c>
      <c r="C171" s="3" t="n">
        <v>0.578365644912</v>
      </c>
      <c r="E171" s="3" t="n">
        <v>2.46988788137953</v>
      </c>
      <c r="H171" s="3" t="n">
        <v>0</v>
      </c>
      <c r="J171" s="3" t="n">
        <v>7.48165275008372</v>
      </c>
      <c r="K171" s="3" t="n">
        <v>0.533948875630778</v>
      </c>
      <c r="M171" s="3" t="s">
        <v>303</v>
      </c>
      <c r="N171" s="3" t="s">
        <v>303</v>
      </c>
    </row>
    <row r="172" customFormat="false" ht="15" hidden="false" customHeight="false" outlineLevel="0" collapsed="false">
      <c r="A172" s="3" t="s">
        <v>18</v>
      </c>
      <c r="B172" s="3" t="s">
        <v>177</v>
      </c>
      <c r="C172" s="3" t="n">
        <v>0.267026302823</v>
      </c>
      <c r="E172" s="3" t="n">
        <v>1.14032538957679</v>
      </c>
      <c r="H172" s="3" t="n">
        <v>0</v>
      </c>
      <c r="J172" s="3" t="n">
        <v>7.48165275008372</v>
      </c>
      <c r="K172" s="3" t="n">
        <v>0.533948875630778</v>
      </c>
      <c r="M172" s="3" t="s">
        <v>303</v>
      </c>
      <c r="N172" s="3" t="s">
        <v>303</v>
      </c>
    </row>
    <row r="173" customFormat="false" ht="15" hidden="false" customHeight="false" outlineLevel="0" collapsed="false">
      <c r="A173" s="3" t="s">
        <v>18</v>
      </c>
      <c r="B173" s="3" t="s">
        <v>178</v>
      </c>
      <c r="C173" s="3" t="n">
        <v>0.552885930111</v>
      </c>
      <c r="E173" s="3" t="n">
        <v>2.36107775518752</v>
      </c>
      <c r="H173" s="3" t="n">
        <v>0</v>
      </c>
      <c r="J173" s="3" t="n">
        <v>7.48165275008372</v>
      </c>
      <c r="K173" s="3" t="n">
        <v>0.533948875630778</v>
      </c>
      <c r="M173" s="3" t="s">
        <v>303</v>
      </c>
      <c r="N173" s="3" t="s">
        <v>303</v>
      </c>
    </row>
    <row r="174" customFormat="false" ht="15" hidden="false" customHeight="false" outlineLevel="0" collapsed="false">
      <c r="A174" s="3" t="s">
        <v>18</v>
      </c>
      <c r="B174" s="3" t="s">
        <v>179</v>
      </c>
      <c r="C174" s="3" t="n">
        <v>0.416895578067</v>
      </c>
      <c r="E174" s="3" t="n">
        <v>1.23541863712827</v>
      </c>
      <c r="H174" s="3" t="n">
        <v>0</v>
      </c>
      <c r="J174" s="3" t="n">
        <v>7.48165275008372</v>
      </c>
      <c r="K174" s="3" t="n">
        <v>0.533948875630778</v>
      </c>
      <c r="M174" s="3" t="s">
        <v>303</v>
      </c>
      <c r="N174" s="3" t="s">
        <v>303</v>
      </c>
    </row>
    <row r="175" customFormat="false" ht="15" hidden="false" customHeight="false" outlineLevel="0" collapsed="false">
      <c r="A175" s="3" t="s">
        <v>18</v>
      </c>
      <c r="B175" s="3" t="s">
        <v>180</v>
      </c>
      <c r="C175" s="3" t="n">
        <v>0.415453228939</v>
      </c>
      <c r="E175" s="3" t="n">
        <v>1.23114441334725</v>
      </c>
      <c r="H175" s="3" t="n">
        <v>0</v>
      </c>
      <c r="J175" s="3" t="n">
        <v>7.48165275008372</v>
      </c>
      <c r="K175" s="3" t="n">
        <v>0.533948875630778</v>
      </c>
      <c r="M175" s="3" t="s">
        <v>303</v>
      </c>
      <c r="N175" s="3" t="s">
        <v>303</v>
      </c>
    </row>
    <row r="176" customFormat="false" ht="15" hidden="false" customHeight="false" outlineLevel="0" collapsed="false">
      <c r="A176" s="3" t="s">
        <v>18</v>
      </c>
      <c r="B176" s="3" t="s">
        <v>181</v>
      </c>
      <c r="C176" s="3" t="n">
        <v>0.533203433246</v>
      </c>
      <c r="E176" s="3" t="n">
        <v>1.58008262372843</v>
      </c>
      <c r="H176" s="3" t="n">
        <v>0</v>
      </c>
      <c r="J176" s="3" t="n">
        <v>7.48165275008372</v>
      </c>
      <c r="K176" s="3" t="n">
        <v>0.533948875630778</v>
      </c>
      <c r="M176" s="4" t="s">
        <v>303</v>
      </c>
      <c r="N176" s="4" t="s">
        <v>303</v>
      </c>
    </row>
    <row r="177" customFormat="false" ht="15" hidden="false" customHeight="false" outlineLevel="0" collapsed="false">
      <c r="A177" s="3" t="s">
        <v>18</v>
      </c>
      <c r="B177" s="3" t="s">
        <v>181</v>
      </c>
      <c r="C177" s="3" t="n">
        <v>0.385886907077</v>
      </c>
      <c r="E177" s="3" t="n">
        <v>1.31465851572447</v>
      </c>
      <c r="H177" s="3" t="n">
        <v>0</v>
      </c>
      <c r="J177" s="3" t="n">
        <v>7.48165275008372</v>
      </c>
      <c r="K177" s="3" t="n">
        <v>0.533948875630778</v>
      </c>
      <c r="M177" s="3" t="s">
        <v>303</v>
      </c>
      <c r="N177" s="3" t="s">
        <v>303</v>
      </c>
    </row>
    <row r="178" customFormat="false" ht="15" hidden="false" customHeight="false" outlineLevel="0" collapsed="false">
      <c r="A178" s="3" t="s">
        <v>18</v>
      </c>
      <c r="B178" s="3" t="s">
        <v>182</v>
      </c>
      <c r="C178" s="3" t="n">
        <v>0.64071646712</v>
      </c>
      <c r="E178" s="3" t="n">
        <v>1.89868424190342</v>
      </c>
      <c r="H178" s="3" t="n">
        <v>0</v>
      </c>
      <c r="J178" s="3" t="n">
        <v>7.48165275008372</v>
      </c>
      <c r="K178" s="3" t="n">
        <v>0.533948875630778</v>
      </c>
      <c r="M178" s="3" t="s">
        <v>303</v>
      </c>
      <c r="N178" s="3" t="s">
        <v>303</v>
      </c>
    </row>
    <row r="179" customFormat="false" ht="15" hidden="false" customHeight="false" outlineLevel="0" collapsed="false">
      <c r="A179" s="3" t="s">
        <v>18</v>
      </c>
      <c r="B179" s="3" t="s">
        <v>182</v>
      </c>
      <c r="C179" s="3" t="n">
        <v>0.399495179466</v>
      </c>
      <c r="E179" s="3" t="n">
        <v>1.36101984815736</v>
      </c>
      <c r="H179" s="3" t="n">
        <v>0</v>
      </c>
      <c r="J179" s="3" t="n">
        <v>7.48165275008372</v>
      </c>
      <c r="K179" s="3" t="n">
        <v>0.533948875630778</v>
      </c>
      <c r="M179" s="3" t="s">
        <v>303</v>
      </c>
      <c r="N179" s="3" t="s">
        <v>303</v>
      </c>
    </row>
    <row r="180" customFormat="false" ht="15" hidden="false" customHeight="false" outlineLevel="0" collapsed="false">
      <c r="A180" s="3" t="s">
        <v>18</v>
      </c>
      <c r="B180" s="3" t="s">
        <v>183</v>
      </c>
      <c r="C180" s="3" t="n">
        <v>0.483892329352</v>
      </c>
      <c r="E180" s="3" t="n">
        <v>1.43395524801848</v>
      </c>
      <c r="H180" s="3" t="n">
        <v>0</v>
      </c>
      <c r="J180" s="3" t="n">
        <v>7.48165275008372</v>
      </c>
      <c r="K180" s="3" t="n">
        <v>0.533948875630778</v>
      </c>
      <c r="M180" s="3" t="s">
        <v>303</v>
      </c>
      <c r="N180" s="3" t="s">
        <v>303</v>
      </c>
    </row>
    <row r="181" customFormat="false" ht="15" hidden="false" customHeight="false" outlineLevel="0" collapsed="false">
      <c r="A181" s="3" t="s">
        <v>18</v>
      </c>
      <c r="B181" s="3" t="s">
        <v>184</v>
      </c>
      <c r="C181" s="3" t="n">
        <v>0.559127806554</v>
      </c>
      <c r="E181" s="3" t="n">
        <v>1.90486414227546</v>
      </c>
      <c r="H181" s="3" t="n">
        <v>0</v>
      </c>
      <c r="J181" s="3" t="n">
        <v>7.48165275008372</v>
      </c>
      <c r="K181" s="3" t="n">
        <v>0.533948875630778</v>
      </c>
      <c r="M181" s="3" t="s">
        <v>303</v>
      </c>
      <c r="N181" s="3" t="s">
        <v>303</v>
      </c>
    </row>
    <row r="182" customFormat="false" ht="15" hidden="false" customHeight="false" outlineLevel="0" collapsed="false">
      <c r="A182" s="3" t="s">
        <v>18</v>
      </c>
      <c r="B182" s="3" t="s">
        <v>185</v>
      </c>
      <c r="C182" s="3" t="n">
        <v>0.414675225897</v>
      </c>
      <c r="E182" s="3" t="n">
        <v>1.77085434475824</v>
      </c>
      <c r="H182" s="3" t="n">
        <v>0</v>
      </c>
      <c r="J182" s="3" t="n">
        <v>7.48165275008372</v>
      </c>
      <c r="K182" s="3" t="n">
        <v>0.533948875630778</v>
      </c>
      <c r="M182" s="3" t="s">
        <v>303</v>
      </c>
      <c r="N182" s="3" t="s">
        <v>303</v>
      </c>
    </row>
    <row r="183" customFormat="false" ht="15" hidden="false" customHeight="false" outlineLevel="0" collapsed="false">
      <c r="A183" s="3" t="s">
        <v>18</v>
      </c>
      <c r="B183" s="3" t="s">
        <v>186</v>
      </c>
      <c r="C183" s="3" t="n">
        <v>0.484658791115</v>
      </c>
      <c r="E183" s="3" t="n">
        <v>1.32471231698219</v>
      </c>
      <c r="H183" s="3" t="n">
        <v>0</v>
      </c>
      <c r="J183" s="3" t="n">
        <v>7.48165275008372</v>
      </c>
      <c r="K183" s="3" t="n">
        <v>0.533948875630778</v>
      </c>
      <c r="M183" s="3" t="s">
        <v>303</v>
      </c>
      <c r="N183" s="3" t="s">
        <v>303</v>
      </c>
    </row>
    <row r="184" customFormat="false" ht="15" hidden="false" customHeight="false" outlineLevel="0" collapsed="false">
      <c r="A184" s="3" t="s">
        <v>18</v>
      </c>
      <c r="B184" s="3" t="s">
        <v>187</v>
      </c>
      <c r="C184" s="3" t="n">
        <v>0.662063419453</v>
      </c>
      <c r="E184" s="3" t="n">
        <v>1.80961035361604</v>
      </c>
      <c r="H184" s="3" t="n">
        <v>0</v>
      </c>
      <c r="J184" s="3" t="n">
        <v>7.48165275008372</v>
      </c>
      <c r="K184" s="3" t="n">
        <v>0.533948875630778</v>
      </c>
      <c r="M184" s="3" t="s">
        <v>303</v>
      </c>
      <c r="N184" s="3" t="s">
        <v>303</v>
      </c>
    </row>
    <row r="185" customFormat="false" ht="15" hidden="false" customHeight="false" outlineLevel="0" collapsed="false">
      <c r="A185" s="3" t="s">
        <v>18</v>
      </c>
      <c r="B185" s="3" t="s">
        <v>188</v>
      </c>
      <c r="C185" s="3" t="n">
        <v>0.519444430702</v>
      </c>
      <c r="E185" s="3" t="n">
        <v>1.41979150683654</v>
      </c>
      <c r="H185" s="3" t="n">
        <v>0</v>
      </c>
      <c r="J185" s="3" t="n">
        <v>7.48165275008372</v>
      </c>
      <c r="K185" s="3" t="n">
        <v>0.533948875630778</v>
      </c>
      <c r="M185" s="3" t="s">
        <v>303</v>
      </c>
      <c r="N185" s="3" t="s">
        <v>303</v>
      </c>
    </row>
    <row r="186" customFormat="false" ht="15" hidden="false" customHeight="false" outlineLevel="0" collapsed="false">
      <c r="A186" s="3" t="s">
        <v>18</v>
      </c>
      <c r="B186" s="3" t="s">
        <v>189</v>
      </c>
      <c r="C186" s="3" t="n">
        <v>0.721985278429</v>
      </c>
      <c r="E186" s="3" t="n">
        <v>1.97339408373132</v>
      </c>
      <c r="H186" s="3" t="n">
        <v>0</v>
      </c>
      <c r="J186" s="3" t="n">
        <v>7.48165275008372</v>
      </c>
      <c r="K186" s="3" t="n">
        <v>0.533948875630778</v>
      </c>
      <c r="M186" s="3" t="s">
        <v>303</v>
      </c>
      <c r="N186" s="3" t="s">
        <v>303</v>
      </c>
    </row>
    <row r="187" customFormat="false" ht="15" hidden="false" customHeight="false" outlineLevel="0" collapsed="false">
      <c r="A187" s="3" t="s">
        <v>18</v>
      </c>
      <c r="B187" s="3" t="s">
        <v>190</v>
      </c>
      <c r="C187" s="3" t="n">
        <v>0.920221942956</v>
      </c>
      <c r="E187" s="3" t="n">
        <v>3.92977184084364</v>
      </c>
      <c r="F187" s="3" t="n">
        <v>4.25601823270526</v>
      </c>
      <c r="G187" s="3" t="n">
        <v>1.76818628323661</v>
      </c>
      <c r="H187" s="3" t="n">
        <v>2.65227942485492</v>
      </c>
      <c r="J187" s="3" t="n">
        <v>7.48165275008372</v>
      </c>
      <c r="K187" s="3" t="n">
        <v>0.533948875630778</v>
      </c>
      <c r="M187" s="3" t="s">
        <v>303</v>
      </c>
      <c r="N187" s="3" t="s">
        <v>303</v>
      </c>
    </row>
    <row r="188" customFormat="false" ht="15" hidden="false" customHeight="false" outlineLevel="0" collapsed="false">
      <c r="A188" s="3" t="s">
        <v>18</v>
      </c>
      <c r="B188" s="3" t="s">
        <v>191</v>
      </c>
      <c r="C188" s="3" t="n">
        <v>1.4743241584</v>
      </c>
      <c r="E188" s="3" t="n">
        <v>6.29604369500765</v>
      </c>
      <c r="H188" s="3" t="n">
        <v>0</v>
      </c>
      <c r="J188" s="3" t="n">
        <v>7.48165275008372</v>
      </c>
      <c r="K188" s="3" t="n">
        <v>0.533948875630778</v>
      </c>
      <c r="M188" s="3" t="s">
        <v>303</v>
      </c>
      <c r="N188" s="3" t="s">
        <v>303</v>
      </c>
    </row>
    <row r="189" customFormat="false" ht="15" hidden="false" customHeight="false" outlineLevel="0" collapsed="false">
      <c r="A189" s="3" t="s">
        <v>18</v>
      </c>
      <c r="B189" s="3" t="s">
        <v>192</v>
      </c>
      <c r="C189" s="3" t="n">
        <v>1.07181340397</v>
      </c>
      <c r="E189" s="3" t="n">
        <v>4.57713725020516</v>
      </c>
      <c r="H189" s="3" t="n">
        <v>0</v>
      </c>
      <c r="J189" s="3" t="n">
        <v>7.48165275008372</v>
      </c>
      <c r="K189" s="3" t="n">
        <v>0.533948875630778</v>
      </c>
      <c r="M189" s="3" t="s">
        <v>303</v>
      </c>
      <c r="N189" s="3" t="s">
        <v>303</v>
      </c>
    </row>
    <row r="190" customFormat="false" ht="15" hidden="false" customHeight="false" outlineLevel="0" collapsed="false">
      <c r="A190" s="3" t="s">
        <v>18</v>
      </c>
      <c r="B190" s="3" t="s">
        <v>193</v>
      </c>
      <c r="C190" s="3" t="n">
        <v>1.31044223786</v>
      </c>
      <c r="E190" s="3" t="n">
        <v>5.59619235860862</v>
      </c>
      <c r="H190" s="3" t="n">
        <v>0</v>
      </c>
      <c r="J190" s="3" t="n">
        <v>7.48165275008372</v>
      </c>
      <c r="K190" s="3" t="n">
        <v>0.533948875630778</v>
      </c>
      <c r="M190" s="3" t="s">
        <v>303</v>
      </c>
      <c r="N190" s="3" t="s">
        <v>303</v>
      </c>
    </row>
    <row r="191" customFormat="false" ht="15" hidden="false" customHeight="false" outlineLevel="0" collapsed="false">
      <c r="A191" s="3" t="s">
        <v>18</v>
      </c>
      <c r="B191" s="3" t="s">
        <v>194</v>
      </c>
      <c r="C191" s="3" t="n">
        <v>1.05537665387</v>
      </c>
      <c r="E191" s="3" t="n">
        <v>3.12747857251565</v>
      </c>
      <c r="H191" s="3" t="n">
        <v>0</v>
      </c>
      <c r="J191" s="3" t="n">
        <v>7.48165275008372</v>
      </c>
      <c r="K191" s="3" t="n">
        <v>0.533948875630778</v>
      </c>
      <c r="M191" s="3" t="s">
        <v>303</v>
      </c>
      <c r="N191" s="3" t="s">
        <v>303</v>
      </c>
    </row>
    <row r="192" customFormat="false" ht="15" hidden="false" customHeight="false" outlineLevel="0" collapsed="false">
      <c r="A192" s="3" t="s">
        <v>18</v>
      </c>
      <c r="B192" s="3" t="s">
        <v>194</v>
      </c>
      <c r="C192" s="3" t="n">
        <v>1.72458591211</v>
      </c>
      <c r="E192" s="3" t="n">
        <v>5.87540420230288</v>
      </c>
      <c r="H192" s="3" t="n">
        <v>0</v>
      </c>
      <c r="J192" s="3" t="n">
        <v>7.48165275008372</v>
      </c>
      <c r="K192" s="3" t="n">
        <v>0.533948875630778</v>
      </c>
      <c r="M192" s="3" t="s">
        <v>303</v>
      </c>
      <c r="N192" s="3" t="s">
        <v>303</v>
      </c>
    </row>
    <row r="193" customFormat="false" ht="15" hidden="false" customHeight="false" outlineLevel="0" collapsed="false">
      <c r="A193" s="3" t="s">
        <v>18</v>
      </c>
      <c r="B193" s="3" t="s">
        <v>195</v>
      </c>
      <c r="C193" s="3" t="n">
        <v>0.887462444982</v>
      </c>
      <c r="E193" s="3" t="n">
        <v>2.62988552041197</v>
      </c>
      <c r="H193" s="3" t="n">
        <v>0</v>
      </c>
      <c r="J193" s="3" t="n">
        <v>7.48165275008372</v>
      </c>
      <c r="K193" s="3" t="n">
        <v>0.533948875630778</v>
      </c>
      <c r="M193" s="3" t="s">
        <v>303</v>
      </c>
      <c r="N193" s="3" t="s">
        <v>303</v>
      </c>
    </row>
    <row r="194" customFormat="false" ht="15" hidden="false" customHeight="false" outlineLevel="0" collapsed="false">
      <c r="A194" s="3" t="s">
        <v>18</v>
      </c>
      <c r="B194" s="3" t="s">
        <v>195</v>
      </c>
      <c r="C194" s="3" t="n">
        <v>1.56509475023</v>
      </c>
      <c r="E194" s="3" t="n">
        <v>5.332041858821</v>
      </c>
      <c r="H194" s="3" t="n">
        <v>0</v>
      </c>
      <c r="J194" s="3" t="n">
        <v>7.48165275008372</v>
      </c>
      <c r="K194" s="3" t="n">
        <v>0.533948875630778</v>
      </c>
      <c r="M194" s="3" t="s">
        <v>303</v>
      </c>
      <c r="N194" s="3" t="s">
        <v>303</v>
      </c>
    </row>
    <row r="195" customFormat="false" ht="15" hidden="false" customHeight="false" outlineLevel="0" collapsed="false">
      <c r="A195" s="3" t="s">
        <v>18</v>
      </c>
      <c r="B195" s="3" t="s">
        <v>196</v>
      </c>
      <c r="C195" s="3" t="n">
        <v>1.07755236079</v>
      </c>
      <c r="E195" s="3" t="n">
        <v>3.19319354542922</v>
      </c>
      <c r="H195" s="3" t="n">
        <v>0</v>
      </c>
      <c r="J195" s="3" t="n">
        <v>7.48165275008372</v>
      </c>
      <c r="K195" s="3" t="n">
        <v>0.533948875630778</v>
      </c>
      <c r="M195" s="4" t="s">
        <v>303</v>
      </c>
      <c r="N195" s="4" t="s">
        <v>303</v>
      </c>
    </row>
    <row r="196" customFormat="false" ht="15" hidden="false" customHeight="false" outlineLevel="0" collapsed="false">
      <c r="A196" s="3" t="s">
        <v>18</v>
      </c>
      <c r="B196" s="3" t="s">
        <v>196</v>
      </c>
      <c r="C196" s="3" t="n">
        <v>1.13386587974</v>
      </c>
      <c r="E196" s="3" t="n">
        <v>3.86291010954711</v>
      </c>
      <c r="H196" s="3" t="n">
        <v>0</v>
      </c>
      <c r="J196" s="3" t="n">
        <v>7.48165275008372</v>
      </c>
      <c r="K196" s="3" t="n">
        <v>0.533948875630778</v>
      </c>
      <c r="M196" s="3" t="s">
        <v>303</v>
      </c>
      <c r="N196" s="3" t="s">
        <v>303</v>
      </c>
    </row>
    <row r="197" customFormat="false" ht="15" hidden="false" customHeight="false" outlineLevel="0" collapsed="false">
      <c r="A197" s="3" t="s">
        <v>18</v>
      </c>
      <c r="B197" s="3" t="s">
        <v>197</v>
      </c>
      <c r="C197" s="3" t="n">
        <v>1.39257784363</v>
      </c>
      <c r="E197" s="3" t="n">
        <v>4.12673271721751</v>
      </c>
      <c r="H197" s="3" t="n">
        <v>0</v>
      </c>
      <c r="J197" s="3" t="n">
        <v>7.48165275008372</v>
      </c>
      <c r="K197" s="3" t="n">
        <v>0.533948875630778</v>
      </c>
      <c r="M197" s="3" t="s">
        <v>303</v>
      </c>
      <c r="N197" s="3" t="s">
        <v>303</v>
      </c>
    </row>
    <row r="198" customFormat="false" ht="15" hidden="false" customHeight="false" outlineLevel="0" collapsed="false">
      <c r="A198" s="3" t="s">
        <v>18</v>
      </c>
      <c r="B198" s="3" t="s">
        <v>197</v>
      </c>
      <c r="C198" s="3" t="n">
        <v>2.25988600361</v>
      </c>
      <c r="E198" s="3" t="n">
        <v>7.69909091167895</v>
      </c>
      <c r="H198" s="3" t="n">
        <v>0</v>
      </c>
      <c r="J198" s="3" t="n">
        <v>7.48165275008372</v>
      </c>
      <c r="K198" s="3" t="n">
        <v>0.533948875630778</v>
      </c>
      <c r="M198" s="3" t="s">
        <v>304</v>
      </c>
      <c r="N198" s="3" t="s">
        <v>303</v>
      </c>
    </row>
    <row r="199" customFormat="false" ht="15" hidden="false" customHeight="false" outlineLevel="0" collapsed="false">
      <c r="A199" s="3" t="s">
        <v>18</v>
      </c>
      <c r="B199" s="3" t="s">
        <v>198</v>
      </c>
      <c r="C199" s="3" t="n">
        <v>1.2207417051</v>
      </c>
      <c r="E199" s="3" t="n">
        <v>3.61751751024307</v>
      </c>
      <c r="H199" s="3" t="n">
        <v>0</v>
      </c>
      <c r="J199" s="3" t="n">
        <v>7.48165275008372</v>
      </c>
      <c r="K199" s="3" t="n">
        <v>0.533948875630778</v>
      </c>
      <c r="M199" s="3" t="s">
        <v>303</v>
      </c>
      <c r="N199" s="3" t="s">
        <v>303</v>
      </c>
    </row>
    <row r="200" customFormat="false" ht="15" hidden="false" customHeight="false" outlineLevel="0" collapsed="false">
      <c r="A200" s="3" t="s">
        <v>18</v>
      </c>
      <c r="B200" s="3" t="s">
        <v>198</v>
      </c>
      <c r="C200" s="3" t="n">
        <v>1.51178187746</v>
      </c>
      <c r="E200" s="3" t="n">
        <v>5.15041293879436</v>
      </c>
      <c r="H200" s="3" t="n">
        <v>0</v>
      </c>
      <c r="J200" s="3" t="n">
        <v>7.48165275008372</v>
      </c>
      <c r="K200" s="3" t="n">
        <v>0.533948875630778</v>
      </c>
      <c r="M200" s="3" t="s">
        <v>303</v>
      </c>
      <c r="N200" s="3" t="s">
        <v>303</v>
      </c>
    </row>
    <row r="201" customFormat="false" ht="15" hidden="false" customHeight="false" outlineLevel="0" collapsed="false">
      <c r="A201" s="3" t="s">
        <v>18</v>
      </c>
      <c r="B201" s="3" t="s">
        <v>199</v>
      </c>
      <c r="C201" s="3" t="n">
        <v>0.825166967728</v>
      </c>
      <c r="E201" s="3" t="n">
        <v>2.44528055538636</v>
      </c>
      <c r="H201" s="3" t="n">
        <v>0</v>
      </c>
      <c r="J201" s="3" t="n">
        <v>7.48165275008372</v>
      </c>
      <c r="K201" s="3" t="n">
        <v>0.533948875630778</v>
      </c>
      <c r="M201" s="3" t="s">
        <v>303</v>
      </c>
      <c r="N201" s="3" t="s">
        <v>303</v>
      </c>
    </row>
    <row r="202" customFormat="false" ht="15" hidden="false" customHeight="false" outlineLevel="0" collapsed="false">
      <c r="A202" s="3" t="s">
        <v>18</v>
      </c>
      <c r="B202" s="3" t="s">
        <v>200</v>
      </c>
      <c r="C202" s="3" t="n">
        <v>0.000129034218607</v>
      </c>
      <c r="E202" s="3" t="n">
        <v>0.000352687750298759</v>
      </c>
      <c r="H202" s="3" t="n">
        <v>0</v>
      </c>
      <c r="J202" s="3" t="n">
        <v>7.48165275008372</v>
      </c>
      <c r="K202" s="3" t="n">
        <v>0.533948875630778</v>
      </c>
      <c r="M202" s="3" t="s">
        <v>303</v>
      </c>
      <c r="N202" s="3" t="s">
        <v>304</v>
      </c>
    </row>
    <row r="203" customFormat="false" ht="15" hidden="false" customHeight="false" outlineLevel="0" collapsed="false">
      <c r="A203" s="3" t="s">
        <v>18</v>
      </c>
      <c r="B203" s="3" t="s">
        <v>201</v>
      </c>
      <c r="C203" s="3" t="n">
        <v>1.79010141782</v>
      </c>
      <c r="E203" s="3" t="n">
        <v>4.89286368122591</v>
      </c>
      <c r="F203" s="3" t="n">
        <v>8.54316648146299</v>
      </c>
      <c r="G203" s="3" t="n">
        <v>2.8716036813215</v>
      </c>
      <c r="H203" s="3" t="n">
        <v>4.30740552198226</v>
      </c>
      <c r="J203" s="3" t="n">
        <v>7.48165275008372</v>
      </c>
      <c r="K203" s="3" t="n">
        <v>0.533948875630778</v>
      </c>
      <c r="M203" s="3" t="s">
        <v>303</v>
      </c>
      <c r="N203" s="3" t="s">
        <v>303</v>
      </c>
    </row>
    <row r="204" customFormat="false" ht="15" hidden="false" customHeight="false" outlineLevel="0" collapsed="false">
      <c r="A204" s="3" t="s">
        <v>18</v>
      </c>
      <c r="B204" s="3" t="s">
        <v>202</v>
      </c>
      <c r="C204" s="3" t="n">
        <v>2.50750051996</v>
      </c>
      <c r="E204" s="3" t="n">
        <v>8.54267623827716</v>
      </c>
      <c r="H204" s="3" t="n">
        <v>0</v>
      </c>
      <c r="J204" s="3" t="n">
        <v>7.48165275008372</v>
      </c>
      <c r="K204" s="3" t="n">
        <v>0.533948875630778</v>
      </c>
      <c r="M204" s="3" t="s">
        <v>304</v>
      </c>
      <c r="N204" s="3" t="s">
        <v>303</v>
      </c>
    </row>
    <row r="205" customFormat="false" ht="15" hidden="false" customHeight="false" outlineLevel="0" collapsed="false">
      <c r="A205" s="3" t="s">
        <v>18</v>
      </c>
      <c r="B205" s="3" t="s">
        <v>203</v>
      </c>
      <c r="C205" s="3" t="n">
        <v>2.70392242849</v>
      </c>
      <c r="E205" s="3" t="n">
        <v>11.5469950490124</v>
      </c>
      <c r="H205" s="3" t="n">
        <v>0</v>
      </c>
      <c r="J205" s="3" t="n">
        <v>7.48165275008372</v>
      </c>
      <c r="K205" s="3" t="n">
        <v>0.533948875630778</v>
      </c>
      <c r="M205" s="3" t="s">
        <v>304</v>
      </c>
      <c r="N205" s="3" t="s">
        <v>303</v>
      </c>
    </row>
    <row r="206" customFormat="false" ht="15" hidden="false" customHeight="false" outlineLevel="0" collapsed="false">
      <c r="A206" s="3" t="s">
        <v>18</v>
      </c>
      <c r="B206" s="3" t="s">
        <v>204</v>
      </c>
      <c r="C206" s="3" t="n">
        <v>2.799276047</v>
      </c>
      <c r="E206" s="3" t="n">
        <v>11.9541989499969</v>
      </c>
      <c r="H206" s="3" t="n">
        <v>0</v>
      </c>
      <c r="J206" s="3" t="n">
        <v>7.48165275008372</v>
      </c>
      <c r="K206" s="3" t="n">
        <v>0.533948875630778</v>
      </c>
      <c r="M206" s="3" t="s">
        <v>304</v>
      </c>
      <c r="N206" s="3" t="s">
        <v>303</v>
      </c>
    </row>
    <row r="207" customFormat="false" ht="15" hidden="false" customHeight="false" outlineLevel="0" collapsed="false">
      <c r="A207" s="3" t="s">
        <v>18</v>
      </c>
      <c r="B207" s="3" t="s">
        <v>205</v>
      </c>
      <c r="C207" s="3" t="n">
        <v>2.61181690427</v>
      </c>
      <c r="E207" s="3" t="n">
        <v>11.1536620077429</v>
      </c>
      <c r="H207" s="3" t="n">
        <v>0</v>
      </c>
      <c r="J207" s="3" t="n">
        <v>7.48165275008372</v>
      </c>
      <c r="K207" s="3" t="n">
        <v>0.533948875630778</v>
      </c>
      <c r="M207" s="3" t="s">
        <v>304</v>
      </c>
      <c r="N207" s="3" t="s">
        <v>303</v>
      </c>
    </row>
    <row r="208" customFormat="false" ht="15" hidden="false" customHeight="false" outlineLevel="0" collapsed="false">
      <c r="A208" s="3" t="s">
        <v>18</v>
      </c>
      <c r="B208" s="3" t="s">
        <v>206</v>
      </c>
      <c r="C208" s="3" t="n">
        <v>1.56922667347</v>
      </c>
      <c r="E208" s="3" t="n">
        <v>6.70132117638277</v>
      </c>
      <c r="H208" s="3" t="n">
        <v>0</v>
      </c>
      <c r="J208" s="3" t="n">
        <v>7.48165275008372</v>
      </c>
      <c r="K208" s="3" t="n">
        <v>0.533948875630778</v>
      </c>
      <c r="M208" s="3" t="s">
        <v>303</v>
      </c>
      <c r="N208" s="3" t="s">
        <v>303</v>
      </c>
    </row>
    <row r="209" customFormat="false" ht="15" hidden="false" customHeight="false" outlineLevel="0" collapsed="false">
      <c r="A209" s="3" t="s">
        <v>18</v>
      </c>
      <c r="B209" s="3" t="s">
        <v>207</v>
      </c>
      <c r="C209" s="3" t="n">
        <v>1.84683344423</v>
      </c>
      <c r="E209" s="3" t="n">
        <v>7.88683004075066</v>
      </c>
      <c r="H209" s="3" t="n">
        <v>0</v>
      </c>
      <c r="J209" s="3" t="n">
        <v>7.48165275008372</v>
      </c>
      <c r="K209" s="3" t="n">
        <v>0.533948875630778</v>
      </c>
      <c r="M209" s="3" t="s">
        <v>304</v>
      </c>
      <c r="N209" s="3" t="s">
        <v>303</v>
      </c>
    </row>
    <row r="210" customFormat="false" ht="15" hidden="false" customHeight="false" outlineLevel="0" collapsed="false">
      <c r="A210" s="3" t="s">
        <v>18</v>
      </c>
      <c r="B210" s="3" t="s">
        <v>208</v>
      </c>
      <c r="C210" s="3" t="n">
        <v>2.52284883234</v>
      </c>
      <c r="E210" s="3" t="n">
        <v>10.7737273338515</v>
      </c>
      <c r="H210" s="3" t="n">
        <v>0</v>
      </c>
      <c r="J210" s="3" t="n">
        <v>7.48165275008372</v>
      </c>
      <c r="K210" s="3" t="n">
        <v>0.533948875630778</v>
      </c>
      <c r="M210" s="3" t="s">
        <v>304</v>
      </c>
      <c r="N210" s="3" t="s">
        <v>303</v>
      </c>
    </row>
    <row r="211" customFormat="false" ht="15" hidden="false" customHeight="false" outlineLevel="0" collapsed="false">
      <c r="A211" s="3" t="s">
        <v>18</v>
      </c>
      <c r="B211" s="3" t="s">
        <v>209</v>
      </c>
      <c r="C211" s="3" t="n">
        <v>3.17125472415</v>
      </c>
      <c r="E211" s="3" t="n">
        <v>13.5427193521106</v>
      </c>
      <c r="H211" s="3" t="n">
        <v>0</v>
      </c>
      <c r="J211" s="3" t="n">
        <v>7.48165275008372</v>
      </c>
      <c r="K211" s="3" t="n">
        <v>0.533948875630778</v>
      </c>
      <c r="M211" s="3" t="s">
        <v>304</v>
      </c>
      <c r="N211" s="3" t="s">
        <v>303</v>
      </c>
    </row>
    <row r="212" customFormat="false" ht="15" hidden="false" customHeight="false" outlineLevel="0" collapsed="false">
      <c r="A212" s="3" t="s">
        <v>18</v>
      </c>
      <c r="B212" s="3" t="s">
        <v>210</v>
      </c>
      <c r="C212" s="3" t="n">
        <v>1.57467463383</v>
      </c>
      <c r="E212" s="3" t="n">
        <v>6.72458647816854</v>
      </c>
      <c r="H212" s="3" t="n">
        <v>0</v>
      </c>
      <c r="J212" s="3" t="n">
        <v>7.48165275008372</v>
      </c>
      <c r="K212" s="3" t="n">
        <v>0.533948875630778</v>
      </c>
      <c r="M212" s="3" t="s">
        <v>303</v>
      </c>
      <c r="N212" s="3" t="s">
        <v>303</v>
      </c>
    </row>
    <row r="213" customFormat="false" ht="15" hidden="false" customHeight="false" outlineLevel="0" collapsed="false">
      <c r="A213" s="3" t="s">
        <v>18</v>
      </c>
      <c r="B213" s="3" t="s">
        <v>211</v>
      </c>
      <c r="C213" s="3" t="n">
        <v>1.98625900938</v>
      </c>
      <c r="E213" s="3" t="n">
        <v>8.48224146732471</v>
      </c>
      <c r="H213" s="3" t="n">
        <v>0</v>
      </c>
      <c r="J213" s="3" t="n">
        <v>7.48165275008372</v>
      </c>
      <c r="K213" s="3" t="n">
        <v>0.533948875630778</v>
      </c>
      <c r="M213" s="3" t="s">
        <v>304</v>
      </c>
      <c r="N213" s="3" t="s">
        <v>303</v>
      </c>
    </row>
    <row r="214" customFormat="false" ht="15" hidden="false" customHeight="false" outlineLevel="0" collapsed="false">
      <c r="A214" s="3" t="s">
        <v>18</v>
      </c>
      <c r="B214" s="3" t="s">
        <v>212</v>
      </c>
      <c r="C214" s="3" t="n">
        <v>1.51703040394</v>
      </c>
      <c r="E214" s="3" t="n">
        <v>5.16829387723875</v>
      </c>
      <c r="H214" s="3" t="n">
        <v>0</v>
      </c>
      <c r="J214" s="3" t="n">
        <v>7.48165275008372</v>
      </c>
      <c r="K214" s="3" t="n">
        <v>0.533948875630778</v>
      </c>
      <c r="M214" s="4" t="s">
        <v>303</v>
      </c>
      <c r="N214" s="4" t="s">
        <v>303</v>
      </c>
    </row>
    <row r="215" customFormat="false" ht="15" hidden="false" customHeight="false" outlineLevel="0" collapsed="false">
      <c r="A215" s="3" t="s">
        <v>18</v>
      </c>
      <c r="B215" s="3" t="s">
        <v>213</v>
      </c>
      <c r="C215" s="3" t="n">
        <v>1.60909555274</v>
      </c>
      <c r="E215" s="3" t="n">
        <v>5.48194595936863</v>
      </c>
      <c r="H215" s="3" t="n">
        <v>0</v>
      </c>
      <c r="J215" s="3" t="n">
        <v>7.48165275008372</v>
      </c>
      <c r="K215" s="3" t="n">
        <v>0.533948875630778</v>
      </c>
      <c r="M215" s="3" t="s">
        <v>303</v>
      </c>
      <c r="N215" s="3" t="s">
        <v>303</v>
      </c>
    </row>
    <row r="216" customFormat="false" ht="15" hidden="false" customHeight="false" outlineLevel="0" collapsed="false">
      <c r="A216" s="3" t="s">
        <v>18</v>
      </c>
      <c r="B216" s="3" t="s">
        <v>214</v>
      </c>
      <c r="C216" s="3" t="n">
        <v>2.95109425553</v>
      </c>
      <c r="E216" s="3" t="n">
        <v>10.0539332187395</v>
      </c>
      <c r="H216" s="3" t="n">
        <v>0</v>
      </c>
      <c r="J216" s="3" t="n">
        <v>7.48165275008372</v>
      </c>
      <c r="K216" s="3" t="n">
        <v>0.533948875630778</v>
      </c>
      <c r="M216" s="3" t="s">
        <v>304</v>
      </c>
      <c r="N216" s="3" t="s">
        <v>303</v>
      </c>
    </row>
    <row r="217" customFormat="false" ht="15" hidden="false" customHeight="false" outlineLevel="0" collapsed="false">
      <c r="A217" s="3" t="s">
        <v>18</v>
      </c>
      <c r="B217" s="3" t="s">
        <v>215</v>
      </c>
      <c r="C217" s="3" t="n">
        <v>2.83087883207</v>
      </c>
      <c r="E217" s="3" t="n">
        <v>9.64437739480587</v>
      </c>
      <c r="H217" s="3" t="n">
        <v>0</v>
      </c>
      <c r="J217" s="3" t="n">
        <v>7.48165275008372</v>
      </c>
      <c r="K217" s="3" t="n">
        <v>0.533948875630778</v>
      </c>
      <c r="M217" s="3" t="s">
        <v>304</v>
      </c>
      <c r="N217" s="3" t="s">
        <v>303</v>
      </c>
    </row>
    <row r="218" customFormat="false" ht="15" hidden="false" customHeight="false" outlineLevel="0" collapsed="false">
      <c r="A218" s="3" t="s">
        <v>18</v>
      </c>
      <c r="B218" s="3" t="s">
        <v>216</v>
      </c>
      <c r="C218" s="3" t="n">
        <v>2.86801737351</v>
      </c>
      <c r="E218" s="3" t="n">
        <v>12.2477560981273</v>
      </c>
      <c r="H218" s="3" t="n">
        <v>0</v>
      </c>
      <c r="J218" s="3" t="n">
        <v>7.48165275008372</v>
      </c>
      <c r="K218" s="3" t="n">
        <v>0.533948875630778</v>
      </c>
      <c r="M218" s="3" t="s">
        <v>304</v>
      </c>
      <c r="N218" s="3" t="s">
        <v>303</v>
      </c>
    </row>
    <row r="219" customFormat="false" ht="15" hidden="false" customHeight="false" outlineLevel="0" collapsed="false">
      <c r="A219" s="3" t="s">
        <v>18</v>
      </c>
      <c r="B219" s="3" t="s">
        <v>217</v>
      </c>
      <c r="C219" s="3" t="n">
        <v>1.56922667347</v>
      </c>
      <c r="E219" s="3" t="n">
        <v>6.70132117638277</v>
      </c>
      <c r="H219" s="3" t="n">
        <v>0</v>
      </c>
      <c r="J219" s="3" t="n">
        <v>7.48165275008372</v>
      </c>
      <c r="K219" s="3" t="n">
        <v>0.533948875630778</v>
      </c>
      <c r="M219" s="3" t="s">
        <v>303</v>
      </c>
      <c r="N219" s="3" t="s">
        <v>303</v>
      </c>
    </row>
    <row r="220" customFormat="false" ht="15" hidden="false" customHeight="false" outlineLevel="0" collapsed="false">
      <c r="A220" s="3" t="s">
        <v>18</v>
      </c>
      <c r="B220" s="3" t="s">
        <v>218</v>
      </c>
      <c r="C220" s="3" t="n">
        <v>2.45384024272</v>
      </c>
      <c r="E220" s="3" t="n">
        <v>6.70705340134115</v>
      </c>
      <c r="H220" s="3" t="n">
        <v>0</v>
      </c>
      <c r="J220" s="3" t="n">
        <v>7.48165275008372</v>
      </c>
      <c r="K220" s="3" t="n">
        <v>0.533948875630778</v>
      </c>
      <c r="M220" s="3" t="s">
        <v>303</v>
      </c>
      <c r="N220" s="3" t="s">
        <v>303</v>
      </c>
    </row>
    <row r="221" customFormat="false" ht="15" hidden="false" customHeight="false" outlineLevel="0" collapsed="false">
      <c r="A221" s="3" t="s">
        <v>18</v>
      </c>
      <c r="B221" s="3" t="s">
        <v>219</v>
      </c>
      <c r="C221" s="3" t="n">
        <v>2.30543873097</v>
      </c>
      <c r="E221" s="3" t="n">
        <v>6.30142925074702</v>
      </c>
      <c r="H221" s="3" t="n">
        <v>0</v>
      </c>
      <c r="J221" s="3" t="n">
        <v>7.48165275008372</v>
      </c>
      <c r="K221" s="3" t="n">
        <v>0.533948875630778</v>
      </c>
      <c r="M221" s="3" t="s">
        <v>303</v>
      </c>
      <c r="N221" s="3" t="s">
        <v>303</v>
      </c>
    </row>
    <row r="222" customFormat="false" ht="15" hidden="false" customHeight="false" outlineLevel="0" collapsed="false">
      <c r="A222" s="3" t="s">
        <v>18</v>
      </c>
      <c r="B222" s="3" t="s">
        <v>220</v>
      </c>
      <c r="C222" s="3" t="n">
        <v>0.989685005119</v>
      </c>
      <c r="E222" s="3" t="n">
        <v>2.70509467742768</v>
      </c>
      <c r="H222" s="3" t="n">
        <v>0</v>
      </c>
      <c r="J222" s="3" t="n">
        <v>7.48165275008372</v>
      </c>
      <c r="K222" s="3" t="n">
        <v>0.533948875630778</v>
      </c>
      <c r="M222" s="3" t="s">
        <v>303</v>
      </c>
      <c r="N222" s="3" t="s">
        <v>303</v>
      </c>
    </row>
    <row r="223" customFormat="false" ht="15" hidden="false" customHeight="false" outlineLevel="0" collapsed="false">
      <c r="A223" s="3" t="s">
        <v>18</v>
      </c>
      <c r="B223" s="3" t="s">
        <v>221</v>
      </c>
      <c r="C223" s="3" t="n">
        <v>0.787990422554</v>
      </c>
      <c r="E223" s="3" t="n">
        <v>2.68456457143603</v>
      </c>
      <c r="F223" s="3" t="n">
        <v>2.36294506775846</v>
      </c>
      <c r="G223" s="3" t="n">
        <v>0.543885023239875</v>
      </c>
      <c r="H223" s="3" t="n">
        <v>0.815827534859813</v>
      </c>
      <c r="J223" s="3" t="n">
        <v>3.17877260261828</v>
      </c>
      <c r="K223" s="3" t="n">
        <v>1.54711753289865</v>
      </c>
      <c r="M223" s="3" t="s">
        <v>303</v>
      </c>
      <c r="N223" s="3" t="s">
        <v>303</v>
      </c>
    </row>
    <row r="224" customFormat="false" ht="15" hidden="false" customHeight="false" outlineLevel="0" collapsed="false">
      <c r="A224" s="3" t="s">
        <v>18</v>
      </c>
      <c r="B224" s="3" t="s">
        <v>222</v>
      </c>
      <c r="C224" s="3" t="n">
        <v>0.700399519916</v>
      </c>
      <c r="E224" s="3" t="n">
        <v>2.38615557143836</v>
      </c>
      <c r="H224" s="3" t="n">
        <v>0</v>
      </c>
      <c r="J224" s="3" t="n">
        <v>3.17877260261828</v>
      </c>
      <c r="K224" s="3" t="n">
        <v>1.54711753289865</v>
      </c>
      <c r="M224" s="3" t="s">
        <v>303</v>
      </c>
      <c r="N224" s="3" t="s">
        <v>303</v>
      </c>
    </row>
    <row r="225" customFormat="false" ht="15" hidden="false" customHeight="false" outlineLevel="0" collapsed="false">
      <c r="A225" s="3" t="s">
        <v>18</v>
      </c>
      <c r="B225" s="3" t="s">
        <v>223</v>
      </c>
      <c r="C225" s="3" t="n">
        <v>0.752644932593</v>
      </c>
      <c r="E225" s="3" t="n">
        <v>2.05719576493476</v>
      </c>
      <c r="H225" s="3" t="n">
        <v>0</v>
      </c>
      <c r="J225" s="3" t="n">
        <v>3.17877260261828</v>
      </c>
      <c r="K225" s="3" t="n">
        <v>1.54711753289865</v>
      </c>
      <c r="M225" s="3" t="s">
        <v>303</v>
      </c>
      <c r="N225" s="3" t="s">
        <v>303</v>
      </c>
    </row>
    <row r="226" customFormat="false" ht="15" hidden="false" customHeight="false" outlineLevel="0" collapsed="false">
      <c r="A226" s="3" t="s">
        <v>18</v>
      </c>
      <c r="B226" s="3" t="s">
        <v>224</v>
      </c>
      <c r="C226" s="3" t="n">
        <v>0.5844104025</v>
      </c>
      <c r="E226" s="3" t="n">
        <v>2.49570178240186</v>
      </c>
      <c r="H226" s="3" t="n">
        <v>0</v>
      </c>
      <c r="J226" s="3" t="n">
        <v>3.17877260261828</v>
      </c>
      <c r="K226" s="3" t="n">
        <v>1.54711753289865</v>
      </c>
      <c r="M226" s="3" t="s">
        <v>303</v>
      </c>
      <c r="N226" s="3" t="s">
        <v>303</v>
      </c>
    </row>
    <row r="227" customFormat="false" ht="15" hidden="false" customHeight="false" outlineLevel="0" collapsed="false">
      <c r="A227" s="3" t="s">
        <v>18</v>
      </c>
      <c r="B227" s="3" t="s">
        <v>225</v>
      </c>
      <c r="C227" s="3" t="n">
        <v>0.609227834885</v>
      </c>
      <c r="E227" s="3" t="n">
        <v>2.60168365742142</v>
      </c>
      <c r="H227" s="3" t="n">
        <v>0</v>
      </c>
      <c r="J227" s="3" t="n">
        <v>3.17877260261828</v>
      </c>
      <c r="K227" s="3" t="n">
        <v>1.54711753289865</v>
      </c>
      <c r="M227" s="3" t="s">
        <v>303</v>
      </c>
      <c r="N227" s="3" t="s">
        <v>303</v>
      </c>
    </row>
    <row r="228" customFormat="false" ht="15" hidden="false" customHeight="false" outlineLevel="0" collapsed="false">
      <c r="A228" s="3" t="s">
        <v>18</v>
      </c>
      <c r="B228" s="3" t="s">
        <v>226</v>
      </c>
      <c r="C228" s="3" t="n">
        <v>0.910703771226</v>
      </c>
      <c r="E228" s="3" t="n">
        <v>3.88912486048506</v>
      </c>
      <c r="H228" s="3" t="n">
        <v>0</v>
      </c>
      <c r="J228" s="3" t="n">
        <v>3.17877260261828</v>
      </c>
      <c r="K228" s="3" t="n">
        <v>1.54711753289865</v>
      </c>
      <c r="M228" s="3" t="s">
        <v>304</v>
      </c>
      <c r="N228" s="3" t="s">
        <v>303</v>
      </c>
    </row>
    <row r="229" customFormat="false" ht="15" hidden="false" customHeight="false" outlineLevel="0" collapsed="false">
      <c r="A229" s="3" t="s">
        <v>18</v>
      </c>
      <c r="B229" s="3" t="s">
        <v>227</v>
      </c>
      <c r="C229" s="3" t="n">
        <v>0.652954226069</v>
      </c>
      <c r="E229" s="3" t="n">
        <v>2.78841550194212</v>
      </c>
      <c r="H229" s="3" t="n">
        <v>0</v>
      </c>
      <c r="J229" s="3" t="n">
        <v>3.17877260261828</v>
      </c>
      <c r="K229" s="3" t="n">
        <v>1.54711753289865</v>
      </c>
      <c r="M229" s="3" t="s">
        <v>303</v>
      </c>
      <c r="N229" s="3" t="s">
        <v>303</v>
      </c>
    </row>
    <row r="230" customFormat="false" ht="15" hidden="false" customHeight="false" outlineLevel="0" collapsed="false">
      <c r="A230" s="3" t="s">
        <v>18</v>
      </c>
      <c r="B230" s="3" t="s">
        <v>228</v>
      </c>
      <c r="C230" s="3" t="n">
        <v>0.670243846931</v>
      </c>
      <c r="E230" s="3" t="n">
        <v>1.98618499087565</v>
      </c>
      <c r="H230" s="3" t="n">
        <v>0</v>
      </c>
      <c r="J230" s="3" t="n">
        <v>3.17877260261828</v>
      </c>
      <c r="K230" s="3" t="n">
        <v>1.54711753289865</v>
      </c>
      <c r="M230" s="3" t="s">
        <v>303</v>
      </c>
      <c r="N230" s="3" t="s">
        <v>303</v>
      </c>
    </row>
    <row r="231" customFormat="false" ht="15" hidden="false" customHeight="false" outlineLevel="0" collapsed="false">
      <c r="A231" s="3" t="s">
        <v>18</v>
      </c>
      <c r="B231" s="3" t="s">
        <v>229</v>
      </c>
      <c r="C231" s="3" t="n">
        <v>0.599885046639</v>
      </c>
      <c r="E231" s="3" t="n">
        <v>1.77768536233617</v>
      </c>
      <c r="H231" s="3" t="n">
        <v>0</v>
      </c>
      <c r="J231" s="3" t="n">
        <v>3.17877260261828</v>
      </c>
      <c r="K231" s="3" t="n">
        <v>1.54711753289865</v>
      </c>
      <c r="M231" s="3" t="s">
        <v>303</v>
      </c>
      <c r="N231" s="3" t="s">
        <v>303</v>
      </c>
    </row>
    <row r="232" customFormat="false" ht="15" hidden="false" customHeight="false" outlineLevel="0" collapsed="false">
      <c r="A232" s="3" t="s">
        <v>18</v>
      </c>
      <c r="B232" s="3" t="s">
        <v>229</v>
      </c>
      <c r="C232" s="3" t="n">
        <v>0.561068957683</v>
      </c>
      <c r="E232" s="3" t="n">
        <v>1.91147735152213</v>
      </c>
      <c r="H232" s="3" t="n">
        <v>0</v>
      </c>
      <c r="J232" s="3" t="n">
        <v>3.17877260261828</v>
      </c>
      <c r="K232" s="3" t="n">
        <v>1.54711753289865</v>
      </c>
      <c r="M232" s="3" t="s">
        <v>303</v>
      </c>
      <c r="N232" s="3" t="s">
        <v>303</v>
      </c>
    </row>
    <row r="233" customFormat="false" ht="15" hidden="false" customHeight="false" outlineLevel="0" collapsed="false">
      <c r="A233" s="3" t="s">
        <v>18</v>
      </c>
      <c r="B233" s="3" t="s">
        <v>230</v>
      </c>
      <c r="C233" s="3" t="n">
        <v>0.585506858334</v>
      </c>
      <c r="E233" s="3" t="n">
        <v>1.73507737430593</v>
      </c>
      <c r="H233" s="3" t="n">
        <v>0</v>
      </c>
      <c r="J233" s="3" t="n">
        <v>3.17877260261828</v>
      </c>
      <c r="K233" s="3" t="n">
        <v>1.54711753289865</v>
      </c>
      <c r="M233" s="4" t="s">
        <v>303</v>
      </c>
      <c r="N233" s="4" t="s">
        <v>303</v>
      </c>
    </row>
    <row r="234" customFormat="false" ht="15" hidden="false" customHeight="false" outlineLevel="0" collapsed="false">
      <c r="A234" s="3" t="s">
        <v>18</v>
      </c>
      <c r="B234" s="3" t="s">
        <v>231</v>
      </c>
      <c r="C234" s="3" t="n">
        <v>0.597809602044</v>
      </c>
      <c r="E234" s="3" t="n">
        <v>1.77153503820733</v>
      </c>
      <c r="H234" s="3" t="n">
        <v>0</v>
      </c>
      <c r="J234" s="3" t="n">
        <v>3.17877260261828</v>
      </c>
      <c r="K234" s="3" t="n">
        <v>1.54711753289865</v>
      </c>
      <c r="M234" s="3" t="s">
        <v>303</v>
      </c>
      <c r="N234" s="3" t="s">
        <v>303</v>
      </c>
    </row>
    <row r="235" customFormat="false" ht="15" hidden="false" customHeight="false" outlineLevel="0" collapsed="false">
      <c r="A235" s="3" t="s">
        <v>18</v>
      </c>
      <c r="B235" s="3" t="s">
        <v>232</v>
      </c>
      <c r="C235" s="3" t="n">
        <v>0.756681445726</v>
      </c>
      <c r="E235" s="3" t="n">
        <v>2.24233215606049</v>
      </c>
      <c r="H235" s="3" t="n">
        <v>0</v>
      </c>
      <c r="J235" s="3" t="n">
        <v>3.17877260261828</v>
      </c>
      <c r="K235" s="3" t="n">
        <v>1.54711753289865</v>
      </c>
      <c r="M235" s="3" t="s">
        <v>303</v>
      </c>
      <c r="N235" s="3" t="s">
        <v>303</v>
      </c>
    </row>
    <row r="236" customFormat="false" ht="15" hidden="false" customHeight="false" outlineLevel="0" collapsed="false">
      <c r="A236" s="3" t="s">
        <v>18</v>
      </c>
      <c r="B236" s="3" t="s">
        <v>233</v>
      </c>
      <c r="C236" s="3" t="n">
        <v>0.553923240537</v>
      </c>
      <c r="E236" s="3" t="n">
        <v>1.64148321762222</v>
      </c>
      <c r="H236" s="3" t="n">
        <v>0</v>
      </c>
      <c r="J236" s="3" t="n">
        <v>3.17877260261828</v>
      </c>
      <c r="K236" s="3" t="n">
        <v>1.54711753289865</v>
      </c>
      <c r="M236" s="3" t="s">
        <v>303</v>
      </c>
      <c r="N236" s="3" t="s">
        <v>303</v>
      </c>
    </row>
    <row r="237" customFormat="false" ht="15" hidden="false" customHeight="false" outlineLevel="0" collapsed="false">
      <c r="A237" s="3" t="s">
        <v>18</v>
      </c>
      <c r="B237" s="3" t="s">
        <v>233</v>
      </c>
      <c r="C237" s="3" t="n">
        <v>0.75066961862</v>
      </c>
      <c r="E237" s="3" t="n">
        <v>2.55741821895373</v>
      </c>
      <c r="H237" s="3" t="n">
        <v>0</v>
      </c>
      <c r="J237" s="3" t="n">
        <v>3.17877260261828</v>
      </c>
      <c r="K237" s="3" t="n">
        <v>1.54711753289865</v>
      </c>
      <c r="M237" s="3" t="s">
        <v>303</v>
      </c>
      <c r="N237" s="3" t="s">
        <v>303</v>
      </c>
    </row>
    <row r="238" customFormat="false" ht="15" hidden="false" customHeight="false" outlineLevel="0" collapsed="false">
      <c r="A238" s="3" t="s">
        <v>18</v>
      </c>
      <c r="B238" s="3" t="s">
        <v>234</v>
      </c>
      <c r="C238" s="3" t="n">
        <v>0.8380111388</v>
      </c>
      <c r="E238" s="3" t="n">
        <v>2.29052623760872</v>
      </c>
      <c r="H238" s="3" t="n">
        <v>0</v>
      </c>
      <c r="J238" s="3" t="n">
        <v>3.17877260261828</v>
      </c>
      <c r="K238" s="3" t="n">
        <v>1.54711753289865</v>
      </c>
      <c r="M238" s="3" t="s">
        <v>303</v>
      </c>
      <c r="N238" s="3" t="s">
        <v>303</v>
      </c>
    </row>
    <row r="239" customFormat="false" ht="15" hidden="false" customHeight="false" outlineLevel="0" collapsed="false">
      <c r="A239" s="3" t="s">
        <v>18</v>
      </c>
      <c r="B239" s="3" t="s">
        <v>235</v>
      </c>
      <c r="C239" s="3" t="n">
        <v>1.00002864499</v>
      </c>
      <c r="E239" s="3" t="n">
        <v>2.73336682969385</v>
      </c>
      <c r="H239" s="3" t="n">
        <v>0</v>
      </c>
      <c r="J239" s="3" t="n">
        <v>3.17877260261828</v>
      </c>
      <c r="K239" s="3" t="n">
        <v>1.54711753289865</v>
      </c>
      <c r="M239" s="3" t="s">
        <v>303</v>
      </c>
      <c r="N239" s="3" t="s">
        <v>303</v>
      </c>
    </row>
    <row r="240" customFormat="false" ht="15" hidden="false" customHeight="false" outlineLevel="0" collapsed="false">
      <c r="A240" s="3" t="s">
        <v>18</v>
      </c>
      <c r="B240" s="3" t="s">
        <v>236</v>
      </c>
      <c r="C240" s="3" t="n">
        <v>1.09432504729</v>
      </c>
      <c r="E240" s="3" t="n">
        <v>2.99110610496118</v>
      </c>
      <c r="H240" s="3" t="n">
        <v>0</v>
      </c>
      <c r="J240" s="3" t="n">
        <v>3.17877260261828</v>
      </c>
      <c r="K240" s="3" t="n">
        <v>1.54711753289865</v>
      </c>
      <c r="M240" s="3" t="s">
        <v>303</v>
      </c>
      <c r="N240" s="3" t="s">
        <v>303</v>
      </c>
    </row>
    <row r="241" customFormat="false" ht="15" hidden="false" customHeight="false" outlineLevel="0" collapsed="false">
      <c r="A241" s="3" t="s">
        <v>18</v>
      </c>
      <c r="B241" s="3" t="s">
        <v>237</v>
      </c>
      <c r="C241" s="3" t="n">
        <v>0.861570838692</v>
      </c>
      <c r="E241" s="3" t="n">
        <v>2.35492169520382</v>
      </c>
      <c r="H241" s="3" t="n">
        <v>0</v>
      </c>
      <c r="J241" s="3" t="n">
        <v>3.17877260261828</v>
      </c>
      <c r="K241" s="3" t="n">
        <v>1.54711753289865</v>
      </c>
      <c r="M241" s="3" t="s">
        <v>303</v>
      </c>
      <c r="N241" s="3" t="s">
        <v>303</v>
      </c>
    </row>
    <row r="242" customFormat="false" ht="15" hidden="false" customHeight="false" outlineLevel="0" collapsed="false">
      <c r="A242" s="3" t="s">
        <v>18</v>
      </c>
      <c r="B242" s="3" t="s">
        <v>238</v>
      </c>
      <c r="C242" s="3" t="n">
        <v>0.43565258237</v>
      </c>
      <c r="E242" s="3" t="n">
        <v>1.48420266872593</v>
      </c>
      <c r="F242" s="3" t="n">
        <v>1.33118742594274</v>
      </c>
      <c r="G242" s="3" t="n">
        <v>0.396901023166214</v>
      </c>
      <c r="H242" s="3" t="n">
        <v>0.595351534749321</v>
      </c>
      <c r="J242" s="3" t="n">
        <v>1.92653896069206</v>
      </c>
      <c r="K242" s="3" t="n">
        <v>0.735835891193417</v>
      </c>
      <c r="M242" s="3" t="s">
        <v>303</v>
      </c>
      <c r="N242" s="3" t="s">
        <v>303</v>
      </c>
    </row>
    <row r="243" customFormat="false" ht="15" hidden="false" customHeight="false" outlineLevel="0" collapsed="false">
      <c r="A243" s="3" t="s">
        <v>18</v>
      </c>
      <c r="B243" s="3" t="s">
        <v>239</v>
      </c>
      <c r="C243" s="3" t="n">
        <v>0.404736190882</v>
      </c>
      <c r="E243" s="3" t="n">
        <v>1.72841008419036</v>
      </c>
      <c r="H243" s="3" t="n">
        <v>0</v>
      </c>
      <c r="J243" s="3" t="n">
        <v>1.92653896069206</v>
      </c>
      <c r="K243" s="3" t="n">
        <v>0.735835891193417</v>
      </c>
      <c r="M243" s="3" t="s">
        <v>303</v>
      </c>
      <c r="N243" s="3" t="s">
        <v>303</v>
      </c>
    </row>
    <row r="244" customFormat="false" ht="15" hidden="false" customHeight="false" outlineLevel="0" collapsed="false">
      <c r="A244" s="3" t="s">
        <v>18</v>
      </c>
      <c r="B244" s="3" t="s">
        <v>240</v>
      </c>
      <c r="C244" s="3" t="n">
        <v>0.40614133315</v>
      </c>
      <c r="E244" s="3" t="n">
        <v>1.73441068932637</v>
      </c>
      <c r="H244" s="3" t="n">
        <v>0</v>
      </c>
      <c r="J244" s="3" t="n">
        <v>1.92653896069206</v>
      </c>
      <c r="K244" s="3" t="n">
        <v>0.735835891193417</v>
      </c>
      <c r="M244" s="3" t="s">
        <v>303</v>
      </c>
      <c r="N244" s="3" t="s">
        <v>303</v>
      </c>
    </row>
    <row r="245" customFormat="false" ht="15" hidden="false" customHeight="false" outlineLevel="0" collapsed="false">
      <c r="A245" s="3" t="s">
        <v>18</v>
      </c>
      <c r="B245" s="3" t="s">
        <v>241</v>
      </c>
      <c r="C245" s="3" t="n">
        <v>0.273581261823</v>
      </c>
      <c r="E245" s="3" t="n">
        <v>0.747776526241661</v>
      </c>
      <c r="H245" s="3" t="n">
        <v>0</v>
      </c>
      <c r="J245" s="3" t="n">
        <v>1.92653896069206</v>
      </c>
      <c r="K245" s="3" t="n">
        <v>0.735835891193417</v>
      </c>
      <c r="M245" s="3" t="s">
        <v>303</v>
      </c>
      <c r="N245" s="3" t="s">
        <v>303</v>
      </c>
    </row>
    <row r="246" customFormat="false" ht="15" hidden="false" customHeight="false" outlineLevel="0" collapsed="false">
      <c r="A246" s="3" t="s">
        <v>18</v>
      </c>
      <c r="B246" s="3" t="s">
        <v>242</v>
      </c>
      <c r="C246" s="3" t="n">
        <v>0.498288700283</v>
      </c>
      <c r="E246" s="3" t="n">
        <v>2.12792241912051</v>
      </c>
      <c r="H246" s="3" t="n">
        <v>0</v>
      </c>
      <c r="J246" s="3" t="n">
        <v>1.92653896069206</v>
      </c>
      <c r="K246" s="3" t="n">
        <v>0.735835891193417</v>
      </c>
      <c r="M246" s="3" t="s">
        <v>304</v>
      </c>
      <c r="N246" s="3" t="s">
        <v>303</v>
      </c>
    </row>
    <row r="247" customFormat="false" ht="15" hidden="false" customHeight="false" outlineLevel="0" collapsed="false">
      <c r="A247" s="3" t="s">
        <v>18</v>
      </c>
      <c r="B247" s="3" t="s">
        <v>243</v>
      </c>
      <c r="C247" s="3" t="n">
        <v>0.373131994329</v>
      </c>
      <c r="E247" s="3" t="n">
        <v>1.10573065332154</v>
      </c>
      <c r="H247" s="3" t="n">
        <v>0</v>
      </c>
      <c r="J247" s="3" t="n">
        <v>1.92653896069206</v>
      </c>
      <c r="K247" s="3" t="n">
        <v>0.735835891193417</v>
      </c>
      <c r="M247" s="3" t="s">
        <v>303</v>
      </c>
      <c r="N247" s="3" t="s">
        <v>303</v>
      </c>
    </row>
    <row r="248" customFormat="false" ht="15" hidden="false" customHeight="false" outlineLevel="0" collapsed="false">
      <c r="A248" s="3" t="s">
        <v>18</v>
      </c>
      <c r="B248" s="3" t="s">
        <v>244</v>
      </c>
      <c r="C248" s="3" t="n">
        <v>0.402694584223</v>
      </c>
      <c r="E248" s="3" t="n">
        <v>1.1933357430329</v>
      </c>
      <c r="H248" s="3" t="n">
        <v>0</v>
      </c>
      <c r="J248" s="3" t="n">
        <v>1.92653896069206</v>
      </c>
      <c r="K248" s="3" t="n">
        <v>0.735835891193417</v>
      </c>
      <c r="M248" s="3" t="s">
        <v>303</v>
      </c>
      <c r="N248" s="3" t="s">
        <v>303</v>
      </c>
    </row>
    <row r="249" customFormat="false" ht="15" hidden="false" customHeight="false" outlineLevel="0" collapsed="false">
      <c r="A249" s="3" t="s">
        <v>18</v>
      </c>
      <c r="B249" s="3" t="s">
        <v>244</v>
      </c>
      <c r="C249" s="3" t="n">
        <v>0.379257600984</v>
      </c>
      <c r="E249" s="3" t="n">
        <v>1.29207346930628</v>
      </c>
      <c r="H249" s="3" t="n">
        <v>0</v>
      </c>
      <c r="J249" s="3" t="n">
        <v>1.92653896069206</v>
      </c>
      <c r="K249" s="3" t="n">
        <v>0.735835891193417</v>
      </c>
      <c r="M249" s="3" t="s">
        <v>303</v>
      </c>
      <c r="N249" s="3" t="s">
        <v>303</v>
      </c>
    </row>
    <row r="250" customFormat="false" ht="15" hidden="false" customHeight="false" outlineLevel="0" collapsed="false">
      <c r="A250" s="3" t="s">
        <v>18</v>
      </c>
      <c r="B250" s="3" t="s">
        <v>245</v>
      </c>
      <c r="C250" s="3" t="n">
        <v>0.297870668971</v>
      </c>
      <c r="E250" s="3" t="n">
        <v>0.882702996292029</v>
      </c>
      <c r="H250" s="3" t="n">
        <v>0</v>
      </c>
      <c r="J250" s="3" t="n">
        <v>1.92653896069206</v>
      </c>
      <c r="K250" s="3" t="n">
        <v>0.735835891193417</v>
      </c>
      <c r="M250" s="3" t="s">
        <v>303</v>
      </c>
      <c r="N250" s="3" t="s">
        <v>303</v>
      </c>
    </row>
    <row r="251" customFormat="false" ht="15" hidden="false" customHeight="false" outlineLevel="0" collapsed="false">
      <c r="A251" s="3" t="s">
        <v>18</v>
      </c>
      <c r="B251" s="3" t="s">
        <v>245</v>
      </c>
      <c r="C251" s="3" t="n">
        <v>0.289422703035</v>
      </c>
      <c r="E251" s="3" t="n">
        <v>0.986019515590961</v>
      </c>
      <c r="H251" s="3" t="n">
        <v>0</v>
      </c>
      <c r="J251" s="3" t="n">
        <v>1.92653896069206</v>
      </c>
      <c r="K251" s="3" t="n">
        <v>0.735835891193417</v>
      </c>
      <c r="M251" s="3" t="s">
        <v>303</v>
      </c>
      <c r="N251" s="3" t="s">
        <v>303</v>
      </c>
    </row>
    <row r="252" customFormat="false" ht="15" hidden="false" customHeight="false" outlineLevel="0" collapsed="false">
      <c r="A252" s="3" t="s">
        <v>18</v>
      </c>
      <c r="B252" s="3" t="s">
        <v>246</v>
      </c>
      <c r="C252" s="3" t="n">
        <v>0.553923240537</v>
      </c>
      <c r="E252" s="3" t="n">
        <v>1.64148321762222</v>
      </c>
      <c r="H252" s="3" t="n">
        <v>0</v>
      </c>
      <c r="J252" s="3" t="n">
        <v>1.92653896069206</v>
      </c>
      <c r="K252" s="3" t="n">
        <v>0.735835891193417</v>
      </c>
      <c r="M252" s="4" t="s">
        <v>303</v>
      </c>
      <c r="N252" s="4" t="s">
        <v>303</v>
      </c>
    </row>
    <row r="253" customFormat="false" ht="15" hidden="false" customHeight="false" outlineLevel="0" collapsed="false">
      <c r="A253" s="3" t="s">
        <v>18</v>
      </c>
      <c r="B253" s="3" t="s">
        <v>246</v>
      </c>
      <c r="C253" s="3" t="n">
        <v>0.43565258237</v>
      </c>
      <c r="E253" s="3" t="n">
        <v>1.48420266872593</v>
      </c>
      <c r="H253" s="3" t="n">
        <v>0</v>
      </c>
      <c r="J253" s="3" t="n">
        <v>1.92653896069206</v>
      </c>
      <c r="K253" s="3" t="n">
        <v>0.735835891193417</v>
      </c>
      <c r="M253" s="3" t="s">
        <v>303</v>
      </c>
      <c r="N253" s="3" t="s">
        <v>303</v>
      </c>
    </row>
    <row r="254" customFormat="false" ht="15" hidden="false" customHeight="false" outlineLevel="0" collapsed="false">
      <c r="A254" s="3" t="s">
        <v>18</v>
      </c>
      <c r="B254" s="3" t="s">
        <v>247</v>
      </c>
      <c r="C254" s="3" t="n">
        <v>0.542523665087</v>
      </c>
      <c r="E254" s="3" t="n">
        <v>1.60770198148731</v>
      </c>
      <c r="H254" s="3" t="n">
        <v>0</v>
      </c>
      <c r="J254" s="3" t="n">
        <v>1.92653896069206</v>
      </c>
      <c r="K254" s="3" t="n">
        <v>0.735835891193417</v>
      </c>
      <c r="M254" s="3" t="s">
        <v>303</v>
      </c>
      <c r="N254" s="3" t="s">
        <v>303</v>
      </c>
    </row>
    <row r="255" customFormat="false" ht="15" hidden="false" customHeight="false" outlineLevel="0" collapsed="false">
      <c r="A255" s="3" t="s">
        <v>18</v>
      </c>
      <c r="B255" s="3" t="s">
        <v>248</v>
      </c>
      <c r="C255" s="3" t="n">
        <v>0.219570778999</v>
      </c>
      <c r="E255" s="3" t="n">
        <v>0.650670927722197</v>
      </c>
      <c r="H255" s="3" t="n">
        <v>0</v>
      </c>
      <c r="J255" s="3" t="n">
        <v>1.92653896069206</v>
      </c>
      <c r="K255" s="3" t="n">
        <v>0.735835891193417</v>
      </c>
      <c r="M255" s="3" t="s">
        <v>303</v>
      </c>
      <c r="N255" s="3" t="s">
        <v>304</v>
      </c>
    </row>
    <row r="256" customFormat="false" ht="15" hidden="false" customHeight="false" outlineLevel="0" collapsed="false">
      <c r="A256" s="3" t="s">
        <v>18</v>
      </c>
      <c r="B256" s="3" t="s">
        <v>249</v>
      </c>
      <c r="C256" s="3" t="n">
        <v>0.427813455431</v>
      </c>
      <c r="E256" s="3" t="n">
        <v>1.82696064048012</v>
      </c>
      <c r="H256" s="3" t="n">
        <v>0</v>
      </c>
      <c r="J256" s="3" t="n">
        <v>1.92653896069206</v>
      </c>
      <c r="K256" s="3" t="n">
        <v>0.735835891193417</v>
      </c>
      <c r="M256" s="3" t="s">
        <v>303</v>
      </c>
      <c r="N256" s="3" t="s">
        <v>303</v>
      </c>
    </row>
    <row r="257" customFormat="false" ht="15" hidden="false" customHeight="false" outlineLevel="0" collapsed="false">
      <c r="A257" s="3" t="s">
        <v>18</v>
      </c>
      <c r="B257" s="3" t="s">
        <v>250</v>
      </c>
      <c r="C257" s="3" t="n">
        <v>0.233266940643</v>
      </c>
      <c r="E257" s="3" t="n">
        <v>0.996157352859859</v>
      </c>
      <c r="H257" s="3" t="n">
        <v>0</v>
      </c>
      <c r="J257" s="3" t="n">
        <v>1.92653896069206</v>
      </c>
      <c r="K257" s="3" t="n">
        <v>0.735835891193417</v>
      </c>
      <c r="M257" s="3" t="s">
        <v>303</v>
      </c>
      <c r="N257" s="3" t="s">
        <v>303</v>
      </c>
    </row>
    <row r="258" customFormat="false" ht="15" hidden="false" customHeight="false" outlineLevel="0" collapsed="false">
      <c r="A258" s="3" t="s">
        <v>18</v>
      </c>
      <c r="B258" s="3" t="s">
        <v>251</v>
      </c>
      <c r="C258" s="3" t="n">
        <v>0.471405770985</v>
      </c>
      <c r="E258" s="3" t="n">
        <v>1.2884879890111</v>
      </c>
      <c r="H258" s="3" t="n">
        <v>0</v>
      </c>
      <c r="J258" s="3" t="n">
        <v>1.92653896069206</v>
      </c>
      <c r="K258" s="3" t="n">
        <v>0.735835891193417</v>
      </c>
      <c r="M258" s="3" t="s">
        <v>303</v>
      </c>
      <c r="N258" s="3" t="s">
        <v>303</v>
      </c>
    </row>
    <row r="259" customFormat="false" ht="15" hidden="false" customHeight="false" outlineLevel="0" collapsed="false">
      <c r="A259" s="3" t="s">
        <v>18</v>
      </c>
      <c r="B259" s="3" t="s">
        <v>252</v>
      </c>
      <c r="C259" s="3" t="n">
        <v>0.539629575492</v>
      </c>
      <c r="E259" s="3" t="n">
        <v>1.47496333166172</v>
      </c>
      <c r="H259" s="3" t="n">
        <v>0</v>
      </c>
      <c r="J259" s="3" t="n">
        <v>1.92653896069206</v>
      </c>
      <c r="K259" s="3" t="n">
        <v>0.735835891193417</v>
      </c>
      <c r="M259" s="3" t="s">
        <v>303</v>
      </c>
      <c r="N259" s="3" t="s">
        <v>303</v>
      </c>
    </row>
    <row r="260" customFormat="false" ht="15" hidden="false" customHeight="false" outlineLevel="0" collapsed="false">
      <c r="A260" s="3" t="s">
        <v>18</v>
      </c>
      <c r="B260" s="3" t="s">
        <v>253</v>
      </c>
      <c r="C260" s="3" t="n">
        <v>0.380255580415</v>
      </c>
      <c r="E260" s="3" t="n">
        <v>1.03934821819303</v>
      </c>
      <c r="H260" s="3" t="n">
        <v>0</v>
      </c>
      <c r="J260" s="3" t="n">
        <v>1.92653896069206</v>
      </c>
      <c r="K260" s="3" t="n">
        <v>0.735835891193417</v>
      </c>
      <c r="M260" s="3" t="s">
        <v>303</v>
      </c>
      <c r="N260" s="3" t="s">
        <v>303</v>
      </c>
    </row>
    <row r="261" customFormat="false" ht="15" hidden="false" customHeight="false" outlineLevel="0" collapsed="false">
      <c r="A261" s="3" t="s">
        <v>18</v>
      </c>
      <c r="B261" s="3" t="s">
        <v>254</v>
      </c>
      <c r="C261" s="3" t="n">
        <v>0.626875129991</v>
      </c>
      <c r="E261" s="3" t="n">
        <v>2.1356690595727</v>
      </c>
      <c r="H261" s="3" t="n">
        <v>0</v>
      </c>
      <c r="J261" s="3" t="n">
        <v>1.92653896069206</v>
      </c>
      <c r="K261" s="3" t="n">
        <v>0.735835891193417</v>
      </c>
      <c r="M261" s="3" t="s">
        <v>304</v>
      </c>
      <c r="N261" s="3" t="s">
        <v>303</v>
      </c>
    </row>
    <row r="262" customFormat="false" ht="15" hidden="false" customHeight="false" outlineLevel="0" collapsed="false">
      <c r="A262" s="3" t="s">
        <v>18</v>
      </c>
      <c r="B262" s="3" t="s">
        <v>255</v>
      </c>
      <c r="C262" s="3" t="n">
        <v>0.380258858764</v>
      </c>
      <c r="E262" s="3" t="n">
        <v>1.62388059406833</v>
      </c>
      <c r="F262" s="3" t="n">
        <v>1.622468824751</v>
      </c>
      <c r="G262" s="3" t="n">
        <v>0.565487111939983</v>
      </c>
      <c r="H262" s="3" t="n">
        <v>0.848230667909975</v>
      </c>
      <c r="J262" s="3" t="n">
        <v>2.47069949266097</v>
      </c>
      <c r="K262" s="3" t="n">
        <v>0.77423815684102</v>
      </c>
      <c r="M262" s="3" t="s">
        <v>303</v>
      </c>
      <c r="N262" s="3" t="s">
        <v>303</v>
      </c>
    </row>
    <row r="263" customFormat="false" ht="15" hidden="false" customHeight="false" outlineLevel="0" collapsed="false">
      <c r="A263" s="3" t="s">
        <v>18</v>
      </c>
      <c r="B263" s="3" t="s">
        <v>256</v>
      </c>
      <c r="C263" s="3" t="n">
        <v>0.411810854882</v>
      </c>
      <c r="E263" s="3" t="n">
        <v>1.75862216029162</v>
      </c>
      <c r="H263" s="3" t="n">
        <v>0</v>
      </c>
      <c r="J263" s="3" t="n">
        <v>2.47069949266097</v>
      </c>
      <c r="K263" s="3" t="n">
        <v>0.77423815684102</v>
      </c>
      <c r="M263" s="3" t="s">
        <v>303</v>
      </c>
      <c r="N263" s="3" t="s">
        <v>303</v>
      </c>
    </row>
    <row r="264" customFormat="false" ht="15" hidden="false" customHeight="false" outlineLevel="0" collapsed="false">
      <c r="A264" s="3" t="s">
        <v>18</v>
      </c>
      <c r="B264" s="3" t="s">
        <v>257</v>
      </c>
      <c r="C264" s="3" t="n">
        <v>0.628530109613</v>
      </c>
      <c r="E264" s="3" t="n">
        <v>2.68411326722475</v>
      </c>
      <c r="H264" s="3" t="n">
        <v>0</v>
      </c>
      <c r="J264" s="3" t="n">
        <v>2.47069949266097</v>
      </c>
      <c r="K264" s="3" t="n">
        <v>0.77423815684102</v>
      </c>
      <c r="M264" s="3" t="s">
        <v>304</v>
      </c>
      <c r="N264" s="3" t="s">
        <v>303</v>
      </c>
    </row>
    <row r="265" customFormat="false" ht="15" hidden="false" customHeight="false" outlineLevel="0" collapsed="false">
      <c r="A265" s="3" t="s">
        <v>18</v>
      </c>
      <c r="B265" s="3" t="s">
        <v>258</v>
      </c>
      <c r="C265" s="3" t="n">
        <v>0.346939972574</v>
      </c>
      <c r="E265" s="3" t="n">
        <v>1.02811382665663</v>
      </c>
      <c r="H265" s="3" t="n">
        <v>0</v>
      </c>
      <c r="J265" s="3" t="n">
        <v>2.47069949266097</v>
      </c>
      <c r="K265" s="3" t="n">
        <v>0.77423815684102</v>
      </c>
      <c r="M265" s="3" t="s">
        <v>303</v>
      </c>
      <c r="N265" s="3" t="s">
        <v>303</v>
      </c>
    </row>
    <row r="266" customFormat="false" ht="15" hidden="false" customHeight="false" outlineLevel="0" collapsed="false">
      <c r="A266" s="3" t="s">
        <v>18</v>
      </c>
      <c r="B266" s="3" t="s">
        <v>258</v>
      </c>
      <c r="C266" s="3" t="n">
        <v>0.611850036912</v>
      </c>
      <c r="E266" s="3" t="n">
        <v>2.08448083265025</v>
      </c>
      <c r="H266" s="3" t="n">
        <v>0</v>
      </c>
      <c r="J266" s="3" t="n">
        <v>2.47069949266097</v>
      </c>
      <c r="K266" s="3" t="n">
        <v>0.77423815684102</v>
      </c>
      <c r="M266" s="3" t="s">
        <v>303</v>
      </c>
      <c r="N266" s="3" t="s">
        <v>303</v>
      </c>
    </row>
    <row r="267" customFormat="false" ht="15" hidden="false" customHeight="false" outlineLevel="0" collapsed="false">
      <c r="A267" s="3" t="s">
        <v>18</v>
      </c>
      <c r="B267" s="3" t="s">
        <v>259</v>
      </c>
      <c r="C267" s="3" t="n">
        <v>0.329364729406</v>
      </c>
      <c r="E267" s="3" t="n">
        <v>0.976031760777005</v>
      </c>
      <c r="H267" s="3" t="n">
        <v>0</v>
      </c>
      <c r="J267" s="3" t="n">
        <v>2.47069949266097</v>
      </c>
      <c r="K267" s="3" t="n">
        <v>0.77423815684102</v>
      </c>
      <c r="M267" s="3" t="s">
        <v>303</v>
      </c>
      <c r="N267" s="3" t="s">
        <v>303</v>
      </c>
    </row>
    <row r="268" customFormat="false" ht="15" hidden="false" customHeight="false" outlineLevel="0" collapsed="false">
      <c r="A268" s="3" t="s">
        <v>18</v>
      </c>
      <c r="B268" s="3" t="s">
        <v>259</v>
      </c>
      <c r="C268" s="3" t="n">
        <v>0.804547776369</v>
      </c>
      <c r="E268" s="3" t="n">
        <v>2.74097297968091</v>
      </c>
      <c r="H268" s="3" t="n">
        <v>0</v>
      </c>
      <c r="J268" s="3" t="n">
        <v>2.47069949266097</v>
      </c>
      <c r="K268" s="3" t="n">
        <v>0.77423815684102</v>
      </c>
      <c r="M268" s="3" t="s">
        <v>304</v>
      </c>
      <c r="N268" s="3" t="s">
        <v>303</v>
      </c>
    </row>
    <row r="269" customFormat="false" ht="15" hidden="false" customHeight="false" outlineLevel="0" collapsed="false">
      <c r="A269" s="3" t="s">
        <v>18</v>
      </c>
      <c r="B269" s="3" t="s">
        <v>260</v>
      </c>
      <c r="C269" s="3" t="n">
        <v>0.359174784285</v>
      </c>
      <c r="E269" s="3" t="n">
        <v>1.06437018245586</v>
      </c>
      <c r="H269" s="3" t="n">
        <v>0</v>
      </c>
      <c r="J269" s="3" t="n">
        <v>2.47069949266097</v>
      </c>
      <c r="K269" s="3" t="n">
        <v>0.77423815684102</v>
      </c>
      <c r="M269" s="3" t="s">
        <v>303</v>
      </c>
      <c r="N269" s="3" t="s">
        <v>303</v>
      </c>
    </row>
    <row r="270" customFormat="false" ht="15" hidden="false" customHeight="false" outlineLevel="0" collapsed="false">
      <c r="A270" s="3" t="s">
        <v>18</v>
      </c>
      <c r="B270" s="3" t="s">
        <v>260</v>
      </c>
      <c r="C270" s="3" t="n">
        <v>0.420812656101</v>
      </c>
      <c r="E270" s="3" t="n">
        <v>1.43364527720922</v>
      </c>
      <c r="H270" s="3" t="n">
        <v>0</v>
      </c>
      <c r="J270" s="3" t="n">
        <v>2.47069949266097</v>
      </c>
      <c r="K270" s="3" t="n">
        <v>0.77423815684102</v>
      </c>
      <c r="M270" s="3" t="s">
        <v>303</v>
      </c>
      <c r="N270" s="3" t="s">
        <v>303</v>
      </c>
    </row>
    <row r="271" customFormat="false" ht="15" hidden="false" customHeight="false" outlineLevel="0" collapsed="false">
      <c r="A271" s="3" t="s">
        <v>18</v>
      </c>
      <c r="B271" s="3" t="s">
        <v>261</v>
      </c>
      <c r="C271" s="3" t="n">
        <v>0.294789690298</v>
      </c>
      <c r="E271" s="3" t="n">
        <v>0.873572895918052</v>
      </c>
      <c r="H271" s="3" t="n">
        <v>0</v>
      </c>
      <c r="J271" s="3" t="n">
        <v>2.47069949266097</v>
      </c>
      <c r="K271" s="3" t="n">
        <v>0.77423815684102</v>
      </c>
      <c r="M271" s="4" t="s">
        <v>303</v>
      </c>
      <c r="N271" s="4" t="s">
        <v>303</v>
      </c>
    </row>
    <row r="272" customFormat="false" ht="15" hidden="false" customHeight="false" outlineLevel="0" collapsed="false">
      <c r="A272" s="3" t="s">
        <v>18</v>
      </c>
      <c r="B272" s="3" t="s">
        <v>261</v>
      </c>
      <c r="C272" s="3" t="n">
        <v>0.523495848046</v>
      </c>
      <c r="E272" s="3" t="n">
        <v>1.78347143154756</v>
      </c>
      <c r="H272" s="3" t="n">
        <v>0</v>
      </c>
      <c r="J272" s="3" t="n">
        <v>2.47069949266097</v>
      </c>
      <c r="K272" s="3" t="n">
        <v>0.77423815684102</v>
      </c>
      <c r="M272" s="3" t="s">
        <v>303</v>
      </c>
      <c r="N272" s="3" t="s">
        <v>303</v>
      </c>
    </row>
    <row r="273" customFormat="false" ht="15" hidden="false" customHeight="false" outlineLevel="0" collapsed="false">
      <c r="A273" s="3" t="s">
        <v>18</v>
      </c>
      <c r="B273" s="3" t="s">
        <v>262</v>
      </c>
      <c r="C273" s="3" t="n">
        <v>0.325957996845</v>
      </c>
      <c r="E273" s="3" t="n">
        <v>0.965936328925495</v>
      </c>
      <c r="H273" s="3" t="n">
        <v>0</v>
      </c>
      <c r="J273" s="3" t="n">
        <v>2.47069949266097</v>
      </c>
      <c r="K273" s="3" t="n">
        <v>0.77423815684102</v>
      </c>
      <c r="M273" s="3" t="s">
        <v>303</v>
      </c>
      <c r="N273" s="3" t="s">
        <v>303</v>
      </c>
    </row>
    <row r="274" customFormat="false" ht="15" hidden="false" customHeight="false" outlineLevel="0" collapsed="false">
      <c r="A274" s="3" t="s">
        <v>18</v>
      </c>
      <c r="B274" s="3" t="s">
        <v>263</v>
      </c>
      <c r="C274" s="3" t="n">
        <v>0.47723044066</v>
      </c>
      <c r="E274" s="3" t="n">
        <v>1.41421356237448</v>
      </c>
      <c r="H274" s="3" t="n">
        <v>0</v>
      </c>
      <c r="J274" s="3" t="n">
        <v>2.47069949266097</v>
      </c>
      <c r="K274" s="3" t="n">
        <v>0.77423815684102</v>
      </c>
      <c r="M274" s="3" t="s">
        <v>303</v>
      </c>
      <c r="N274" s="3" t="s">
        <v>303</v>
      </c>
    </row>
    <row r="275" customFormat="false" ht="15" hidden="false" customHeight="false" outlineLevel="0" collapsed="false">
      <c r="A275" s="3" t="s">
        <v>18</v>
      </c>
      <c r="B275" s="3" t="s">
        <v>264</v>
      </c>
      <c r="C275" s="3" t="n">
        <v>0.359746801069</v>
      </c>
      <c r="E275" s="3" t="n">
        <v>1.53628465338837</v>
      </c>
      <c r="H275" s="3" t="n">
        <v>0</v>
      </c>
      <c r="J275" s="3" t="n">
        <v>2.47069949266097</v>
      </c>
      <c r="K275" s="3" t="n">
        <v>0.77423815684102</v>
      </c>
      <c r="M275" s="3" t="s">
        <v>303</v>
      </c>
      <c r="N275" s="3" t="s">
        <v>303</v>
      </c>
    </row>
    <row r="276" customFormat="false" ht="15" hidden="false" customHeight="false" outlineLevel="0" collapsed="false">
      <c r="A276" s="3" t="s">
        <v>18</v>
      </c>
      <c r="B276" s="3" t="s">
        <v>265</v>
      </c>
      <c r="C276" s="3" t="n">
        <v>0.611337650104</v>
      </c>
      <c r="E276" s="3" t="n">
        <v>1.67096218984204</v>
      </c>
      <c r="H276" s="3" t="n">
        <v>0</v>
      </c>
      <c r="J276" s="3" t="n">
        <v>2.47069949266097</v>
      </c>
      <c r="K276" s="3" t="n">
        <v>0.77423815684102</v>
      </c>
      <c r="M276" s="3" t="s">
        <v>303</v>
      </c>
      <c r="N276" s="3" t="s">
        <v>303</v>
      </c>
    </row>
    <row r="277" customFormat="false" ht="15" hidden="false" customHeight="false" outlineLevel="0" collapsed="false">
      <c r="A277" s="3" t="s">
        <v>18</v>
      </c>
      <c r="B277" s="3" t="s">
        <v>266</v>
      </c>
      <c r="C277" s="3" t="n">
        <v>0.473042373268</v>
      </c>
      <c r="E277" s="3" t="n">
        <v>1.29296129526704</v>
      </c>
      <c r="H277" s="3" t="n">
        <v>0</v>
      </c>
      <c r="J277" s="3" t="n">
        <v>2.47069949266097</v>
      </c>
      <c r="K277" s="3" t="n">
        <v>0.77423815684102</v>
      </c>
      <c r="M277" s="3" t="s">
        <v>303</v>
      </c>
      <c r="N277" s="3" t="s">
        <v>303</v>
      </c>
    </row>
    <row r="278" customFormat="false" ht="15" hidden="false" customHeight="false" outlineLevel="0" collapsed="false">
      <c r="A278" s="3" t="s">
        <v>18</v>
      </c>
      <c r="B278" s="3" t="s">
        <v>267</v>
      </c>
      <c r="C278" s="3" t="n">
        <v>0.781892039775</v>
      </c>
      <c r="E278" s="3" t="n">
        <v>2.13713654766762</v>
      </c>
      <c r="H278" s="3" t="n">
        <v>0</v>
      </c>
      <c r="J278" s="3" t="n">
        <v>2.47069949266097</v>
      </c>
      <c r="K278" s="3" t="n">
        <v>0.77423815684102</v>
      </c>
      <c r="M278" s="3" t="s">
        <v>303</v>
      </c>
      <c r="N278" s="3" t="s">
        <v>303</v>
      </c>
    </row>
    <row r="279" customFormat="false" ht="15" hidden="false" customHeight="false" outlineLevel="0" collapsed="false">
      <c r="A279" s="3" t="s">
        <v>18</v>
      </c>
      <c r="B279" s="3" t="s">
        <v>268</v>
      </c>
      <c r="C279" s="3" t="n">
        <v>0.452206540385</v>
      </c>
      <c r="E279" s="3" t="n">
        <v>1.93113035638106</v>
      </c>
      <c r="F279" s="3" t="n">
        <v>1.97534616699592</v>
      </c>
      <c r="G279" s="3" t="n">
        <v>0.461675359386053</v>
      </c>
      <c r="H279" s="3" t="n">
        <v>0.69251303907908</v>
      </c>
      <c r="J279" s="3" t="n">
        <v>2.667859206075</v>
      </c>
      <c r="K279" s="3" t="n">
        <v>1.28283312791684</v>
      </c>
      <c r="M279" s="3" t="s">
        <v>303</v>
      </c>
      <c r="N279" s="3" t="s">
        <v>303</v>
      </c>
    </row>
    <row r="280" customFormat="false" ht="15" hidden="false" customHeight="false" outlineLevel="0" collapsed="false">
      <c r="A280" s="3" t="s">
        <v>18</v>
      </c>
      <c r="B280" s="3" t="s">
        <v>269</v>
      </c>
      <c r="C280" s="3" t="n">
        <v>0.646200496163</v>
      </c>
      <c r="E280" s="3" t="n">
        <v>2.7595739623457</v>
      </c>
      <c r="H280" s="3" t="n">
        <v>0</v>
      </c>
      <c r="J280" s="3" t="n">
        <v>2.667859206075</v>
      </c>
      <c r="K280" s="3" t="n">
        <v>1.28283312791684</v>
      </c>
      <c r="M280" s="3" t="s">
        <v>304</v>
      </c>
      <c r="N280" s="3" t="s">
        <v>303</v>
      </c>
    </row>
    <row r="281" customFormat="false" ht="15" hidden="false" customHeight="false" outlineLevel="0" collapsed="false">
      <c r="A281" s="3" t="s">
        <v>18</v>
      </c>
      <c r="B281" s="3" t="s">
        <v>270</v>
      </c>
      <c r="C281" s="3" t="n">
        <v>0.560603930078</v>
      </c>
      <c r="E281" s="3" t="n">
        <v>2.39403717239129</v>
      </c>
      <c r="H281" s="3" t="n">
        <v>0</v>
      </c>
      <c r="J281" s="3" t="n">
        <v>2.667859206075</v>
      </c>
      <c r="K281" s="3" t="n">
        <v>1.28283312791684</v>
      </c>
      <c r="M281" s="3" t="s">
        <v>303</v>
      </c>
      <c r="N281" s="3" t="s">
        <v>303</v>
      </c>
    </row>
    <row r="282" customFormat="false" ht="15" hidden="false" customHeight="false" outlineLevel="0" collapsed="false">
      <c r="A282" s="3" t="s">
        <v>18</v>
      </c>
      <c r="B282" s="3" t="s">
        <v>271</v>
      </c>
      <c r="C282" s="3" t="n">
        <v>0.414675225897</v>
      </c>
      <c r="E282" s="3" t="n">
        <v>1.77085434475824</v>
      </c>
      <c r="H282" s="3" t="n">
        <v>0</v>
      </c>
      <c r="J282" s="3" t="n">
        <v>2.667859206075</v>
      </c>
      <c r="K282" s="3" t="n">
        <v>1.28283312791684</v>
      </c>
      <c r="M282" s="3" t="s">
        <v>303</v>
      </c>
      <c r="N282" s="3" t="s">
        <v>303</v>
      </c>
    </row>
    <row r="283" customFormat="false" ht="15" hidden="false" customHeight="false" outlineLevel="0" collapsed="false">
      <c r="A283" s="3" t="s">
        <v>18</v>
      </c>
      <c r="B283" s="3" t="s">
        <v>272</v>
      </c>
      <c r="C283" s="3" t="n">
        <v>0.450642024608</v>
      </c>
      <c r="E283" s="3" t="n">
        <v>1.92444915290393</v>
      </c>
      <c r="H283" s="3" t="n">
        <v>0</v>
      </c>
      <c r="J283" s="3" t="n">
        <v>2.667859206075</v>
      </c>
      <c r="K283" s="3" t="n">
        <v>1.28283312791684</v>
      </c>
      <c r="M283" s="3" t="s">
        <v>303</v>
      </c>
      <c r="N283" s="3" t="s">
        <v>303</v>
      </c>
    </row>
    <row r="284" customFormat="false" ht="15" hidden="false" customHeight="false" outlineLevel="0" collapsed="false">
      <c r="A284" s="3" t="s">
        <v>18</v>
      </c>
      <c r="B284" s="3" t="s">
        <v>273</v>
      </c>
      <c r="C284" s="3" t="n">
        <v>0.452206540385</v>
      </c>
      <c r="E284" s="3" t="n">
        <v>1.93113035638106</v>
      </c>
      <c r="H284" s="3" t="n">
        <v>0</v>
      </c>
      <c r="J284" s="3" t="n">
        <v>2.667859206075</v>
      </c>
      <c r="K284" s="3" t="n">
        <v>1.28283312791684</v>
      </c>
      <c r="M284" s="3" t="s">
        <v>303</v>
      </c>
      <c r="N284" s="3" t="s">
        <v>303</v>
      </c>
    </row>
    <row r="285" customFormat="false" ht="15" hidden="false" customHeight="false" outlineLevel="0" collapsed="false">
      <c r="A285" s="3" t="s">
        <v>18</v>
      </c>
      <c r="B285" s="3" t="s">
        <v>274</v>
      </c>
      <c r="C285" s="3" t="n">
        <v>0.512297502428</v>
      </c>
      <c r="E285" s="3" t="n">
        <v>2.18774646115164</v>
      </c>
      <c r="H285" s="3" t="n">
        <v>0</v>
      </c>
      <c r="J285" s="3" t="n">
        <v>2.667859206075</v>
      </c>
      <c r="K285" s="3" t="n">
        <v>1.28283312791684</v>
      </c>
      <c r="M285" s="3" t="s">
        <v>303</v>
      </c>
      <c r="N285" s="3" t="s">
        <v>303</v>
      </c>
    </row>
    <row r="286" customFormat="false" ht="15" hidden="false" customHeight="false" outlineLevel="0" collapsed="false">
      <c r="A286" s="3" t="s">
        <v>18</v>
      </c>
      <c r="B286" s="3" t="s">
        <v>275</v>
      </c>
      <c r="C286" s="3" t="n">
        <v>0.424858332035</v>
      </c>
      <c r="E286" s="3" t="n">
        <v>1.81434090151746</v>
      </c>
      <c r="H286" s="3" t="n">
        <v>0</v>
      </c>
      <c r="J286" s="3" t="n">
        <v>2.667859206075</v>
      </c>
      <c r="K286" s="3" t="n">
        <v>1.28283312791684</v>
      </c>
      <c r="M286" s="3" t="s">
        <v>303</v>
      </c>
      <c r="N286" s="3" t="s">
        <v>303</v>
      </c>
    </row>
    <row r="287" customFormat="false" ht="15" hidden="false" customHeight="false" outlineLevel="0" collapsed="false">
      <c r="A287" s="3" t="s">
        <v>18</v>
      </c>
      <c r="B287" s="3" t="s">
        <v>276</v>
      </c>
      <c r="C287" s="3" t="n">
        <v>0.420463876332</v>
      </c>
      <c r="E287" s="3" t="n">
        <v>1.79557455019355</v>
      </c>
      <c r="H287" s="3" t="n">
        <v>0</v>
      </c>
      <c r="J287" s="3" t="n">
        <v>2.667859206075</v>
      </c>
      <c r="K287" s="3" t="n">
        <v>1.28283312791684</v>
      </c>
      <c r="M287" s="3" t="s">
        <v>303</v>
      </c>
      <c r="N287" s="3" t="s">
        <v>303</v>
      </c>
    </row>
    <row r="288" customFormat="false" ht="15" hidden="false" customHeight="false" outlineLevel="0" collapsed="false">
      <c r="A288" s="3" t="s">
        <v>18</v>
      </c>
      <c r="B288" s="3" t="s">
        <v>277</v>
      </c>
      <c r="C288" s="3" t="n">
        <v>0.66261832158</v>
      </c>
      <c r="E288" s="3" t="n">
        <v>2.25744072463796</v>
      </c>
      <c r="H288" s="3" t="n">
        <v>0</v>
      </c>
      <c r="J288" s="3" t="n">
        <v>2.667859206075</v>
      </c>
      <c r="K288" s="3" t="n">
        <v>1.28283312791684</v>
      </c>
      <c r="M288" s="3" t="s">
        <v>303</v>
      </c>
      <c r="N288" s="3" t="s">
        <v>303</v>
      </c>
    </row>
    <row r="289" customFormat="false" ht="15" hidden="false" customHeight="false" outlineLevel="0" collapsed="false">
      <c r="A289" s="3" t="s">
        <v>18</v>
      </c>
      <c r="B289" s="3" t="s">
        <v>278</v>
      </c>
      <c r="C289" s="3" t="n">
        <v>0.57884540607</v>
      </c>
      <c r="E289" s="3" t="n">
        <v>1.97203903118192</v>
      </c>
      <c r="H289" s="3" t="n">
        <v>0</v>
      </c>
      <c r="J289" s="3" t="n">
        <v>2.667859206075</v>
      </c>
      <c r="K289" s="3" t="n">
        <v>1.28283312791684</v>
      </c>
      <c r="M289" s="3" t="s">
        <v>303</v>
      </c>
      <c r="N289" s="3" t="s">
        <v>303</v>
      </c>
    </row>
    <row r="290" customFormat="false" ht="15" hidden="false" customHeight="false" outlineLevel="0" collapsed="false">
      <c r="A290" s="3" t="s">
        <v>18</v>
      </c>
      <c r="B290" s="3" t="s">
        <v>279</v>
      </c>
      <c r="C290" s="3" t="n">
        <v>0.3845518398</v>
      </c>
      <c r="E290" s="3" t="n">
        <v>1.31011014278778</v>
      </c>
      <c r="H290" s="3" t="n">
        <v>0</v>
      </c>
      <c r="J290" s="3" t="n">
        <v>2.667859206075</v>
      </c>
      <c r="K290" s="3" t="n">
        <v>1.28283312791684</v>
      </c>
      <c r="M290" s="4" t="s">
        <v>303</v>
      </c>
      <c r="N290" s="4" t="s">
        <v>303</v>
      </c>
    </row>
    <row r="291" customFormat="false" ht="15" hidden="false" customHeight="false" outlineLevel="0" collapsed="false">
      <c r="A291" s="3" t="s">
        <v>18</v>
      </c>
      <c r="B291" s="3" t="s">
        <v>280</v>
      </c>
      <c r="C291" s="3" t="n">
        <v>0.856336663526</v>
      </c>
      <c r="E291" s="3" t="n">
        <v>2.91740991048161</v>
      </c>
      <c r="H291" s="3" t="n">
        <v>0</v>
      </c>
      <c r="J291" s="3" t="n">
        <v>2.667859206075</v>
      </c>
      <c r="K291" s="3" t="n">
        <v>1.28283312791684</v>
      </c>
      <c r="M291" s="3" t="s">
        <v>304</v>
      </c>
      <c r="N291" s="3" t="s">
        <v>303</v>
      </c>
    </row>
    <row r="292" customFormat="false" ht="15" hidden="false" customHeight="false" outlineLevel="0" collapsed="false">
      <c r="A292" s="3" t="s">
        <v>18</v>
      </c>
      <c r="B292" s="3" t="s">
        <v>281</v>
      </c>
      <c r="C292" s="3" t="n">
        <v>0.66261832158</v>
      </c>
      <c r="E292" s="3" t="n">
        <v>2.25744072463796</v>
      </c>
      <c r="H292" s="3" t="n">
        <v>0</v>
      </c>
      <c r="J292" s="3" t="n">
        <v>2.667859206075</v>
      </c>
      <c r="K292" s="3" t="n">
        <v>1.28283312791684</v>
      </c>
      <c r="M292" s="3" t="s">
        <v>303</v>
      </c>
      <c r="N292" s="3" t="s">
        <v>303</v>
      </c>
    </row>
    <row r="293" customFormat="false" ht="15" hidden="false" customHeight="false" outlineLevel="0" collapsed="false">
      <c r="A293" s="3" t="s">
        <v>18</v>
      </c>
      <c r="B293" s="3" t="s">
        <v>282</v>
      </c>
      <c r="C293" s="3" t="n">
        <v>0.473046451573</v>
      </c>
      <c r="E293" s="3" t="n">
        <v>2.02012638258884</v>
      </c>
      <c r="H293" s="3" t="n">
        <v>0</v>
      </c>
      <c r="J293" s="3" t="n">
        <v>2.667859206075</v>
      </c>
      <c r="K293" s="3" t="n">
        <v>1.28283312791684</v>
      </c>
      <c r="M293" s="3" t="s">
        <v>303</v>
      </c>
      <c r="N293" s="3" t="s">
        <v>303</v>
      </c>
    </row>
    <row r="294" customFormat="false" ht="15" hidden="false" customHeight="false" outlineLevel="0" collapsed="false">
      <c r="A294" s="3" t="s">
        <v>18</v>
      </c>
      <c r="B294" s="3" t="s">
        <v>283</v>
      </c>
      <c r="C294" s="3" t="n">
        <v>0.476332643174</v>
      </c>
      <c r="E294" s="3" t="n">
        <v>1.30195455227708</v>
      </c>
      <c r="H294" s="3" t="n">
        <v>0</v>
      </c>
      <c r="J294" s="3" t="n">
        <v>2.667859206075</v>
      </c>
      <c r="K294" s="3" t="n">
        <v>1.28283312791684</v>
      </c>
      <c r="M294" s="3" t="s">
        <v>303</v>
      </c>
      <c r="N294" s="3" t="s">
        <v>303</v>
      </c>
    </row>
    <row r="295" customFormat="false" ht="15" hidden="false" customHeight="false" outlineLevel="0" collapsed="false">
      <c r="A295" s="3" t="s">
        <v>18</v>
      </c>
      <c r="B295" s="3" t="s">
        <v>284</v>
      </c>
      <c r="C295" s="3" t="n">
        <v>0.477986350318</v>
      </c>
      <c r="E295" s="3" t="n">
        <v>1.30647461105348</v>
      </c>
      <c r="H295" s="3" t="n">
        <v>0</v>
      </c>
      <c r="J295" s="3" t="n">
        <v>2.667859206075</v>
      </c>
      <c r="K295" s="3" t="n">
        <v>1.28283312791684</v>
      </c>
      <c r="M295" s="3" t="s">
        <v>303</v>
      </c>
      <c r="N295" s="3" t="s">
        <v>303</v>
      </c>
    </row>
    <row r="296" customFormat="false" ht="15" hidden="false" customHeight="false" outlineLevel="0" collapsed="false">
      <c r="A296" s="3" t="s">
        <v>18</v>
      </c>
      <c r="B296" s="3" t="s">
        <v>285</v>
      </c>
      <c r="C296" s="3" t="n">
        <v>0.849709338356</v>
      </c>
      <c r="E296" s="3" t="n">
        <v>2.32250079233143</v>
      </c>
      <c r="H296" s="3" t="n">
        <v>0</v>
      </c>
      <c r="J296" s="3" t="n">
        <v>2.667859206075</v>
      </c>
      <c r="K296" s="3" t="n">
        <v>1.28283312791684</v>
      </c>
      <c r="M296" s="3" t="s">
        <v>303</v>
      </c>
      <c r="N296" s="3" t="s">
        <v>303</v>
      </c>
    </row>
    <row r="297" customFormat="false" ht="15" hidden="false" customHeight="false" outlineLevel="0" collapsed="false">
      <c r="A297" s="3" t="s">
        <v>18</v>
      </c>
      <c r="B297" s="3" t="s">
        <v>286</v>
      </c>
      <c r="C297" s="3" t="n">
        <v>0.49656047128</v>
      </c>
      <c r="E297" s="3" t="n">
        <v>1.35724304292051</v>
      </c>
      <c r="H297" s="3" t="n">
        <v>0</v>
      </c>
      <c r="J297" s="3" t="n">
        <v>2.667859206075</v>
      </c>
      <c r="K297" s="3" t="n">
        <v>1.28283312791684</v>
      </c>
      <c r="M297" s="3" t="s">
        <v>303</v>
      </c>
      <c r="N297" s="3" t="s">
        <v>303</v>
      </c>
    </row>
    <row r="298" customFormat="false" ht="15" hidden="false" customHeight="false" outlineLevel="0" collapsed="false">
      <c r="A298" s="3" t="s">
        <v>18</v>
      </c>
      <c r="B298" s="3" t="s">
        <v>287</v>
      </c>
      <c r="C298" s="3" t="n">
        <v>0.419356754913</v>
      </c>
      <c r="E298" s="3" t="n">
        <v>1.42868524135479</v>
      </c>
      <c r="F298" s="3" t="n">
        <v>1.39437717032098</v>
      </c>
      <c r="G298" s="3" t="n">
        <v>0.393703539286832</v>
      </c>
      <c r="H298" s="3" t="n">
        <v>0.590555308930248</v>
      </c>
      <c r="J298" s="3" t="n">
        <v>1.98493247925123</v>
      </c>
      <c r="K298" s="3" t="n">
        <v>0.803821861390733</v>
      </c>
      <c r="M298" s="3" t="s">
        <v>303</v>
      </c>
      <c r="N298" s="3" t="s">
        <v>303</v>
      </c>
    </row>
    <row r="299" customFormat="false" ht="15" hidden="false" customHeight="false" outlineLevel="0" collapsed="false">
      <c r="A299" s="3" t="s">
        <v>18</v>
      </c>
      <c r="B299" s="3" t="s">
        <v>288</v>
      </c>
      <c r="C299" s="3" t="n">
        <v>0.447525354455</v>
      </c>
      <c r="E299" s="3" t="n">
        <v>1.22321592030648</v>
      </c>
      <c r="H299" s="3" t="n">
        <v>0</v>
      </c>
      <c r="J299" s="3" t="n">
        <v>1.98493247925123</v>
      </c>
      <c r="K299" s="3" t="n">
        <v>0.803821861390733</v>
      </c>
      <c r="M299" s="3" t="s">
        <v>303</v>
      </c>
      <c r="N299" s="3" t="s">
        <v>303</v>
      </c>
    </row>
    <row r="300" customFormat="false" ht="15" hidden="false" customHeight="false" outlineLevel="0" collapsed="false">
      <c r="A300" s="3" t="s">
        <v>18</v>
      </c>
      <c r="B300" s="3" t="s">
        <v>289</v>
      </c>
      <c r="C300" s="3" t="n">
        <v>0.514076070518</v>
      </c>
      <c r="E300" s="3" t="n">
        <v>2.19534176666528</v>
      </c>
      <c r="H300" s="3" t="n">
        <v>0</v>
      </c>
      <c r="J300" s="3" t="n">
        <v>1.98493247925123</v>
      </c>
      <c r="K300" s="3" t="n">
        <v>0.803821861390733</v>
      </c>
      <c r="M300" s="3" t="s">
        <v>304</v>
      </c>
      <c r="N300" s="3" t="s">
        <v>303</v>
      </c>
    </row>
    <row r="301" customFormat="false" ht="15" hidden="false" customHeight="false" outlineLevel="0" collapsed="false">
      <c r="A301" s="3" t="s">
        <v>18</v>
      </c>
      <c r="B301" s="3" t="s">
        <v>290</v>
      </c>
      <c r="C301" s="3" t="n">
        <v>0.423388433871</v>
      </c>
      <c r="E301" s="3" t="n">
        <v>1.80806375885855</v>
      </c>
      <c r="H301" s="3" t="n">
        <v>0</v>
      </c>
      <c r="J301" s="3" t="n">
        <v>1.98493247925123</v>
      </c>
      <c r="K301" s="3" t="n">
        <v>0.803821861390733</v>
      </c>
      <c r="M301" s="3" t="s">
        <v>303</v>
      </c>
      <c r="N301" s="3" t="s">
        <v>303</v>
      </c>
    </row>
    <row r="302" customFormat="false" ht="15" hidden="false" customHeight="false" outlineLevel="0" collapsed="false">
      <c r="A302" s="3" t="s">
        <v>18</v>
      </c>
      <c r="B302" s="3" t="s">
        <v>291</v>
      </c>
      <c r="C302" s="3" t="n">
        <v>0.254379402546</v>
      </c>
      <c r="E302" s="3" t="n">
        <v>1.0863172962435</v>
      </c>
      <c r="H302" s="3" t="n">
        <v>0</v>
      </c>
      <c r="J302" s="3" t="n">
        <v>1.98493247925123</v>
      </c>
      <c r="K302" s="3" t="n">
        <v>0.803821861390733</v>
      </c>
      <c r="M302" s="3" t="s">
        <v>303</v>
      </c>
      <c r="N302" s="3" t="s">
        <v>303</v>
      </c>
    </row>
    <row r="303" customFormat="false" ht="15" hidden="false" customHeight="false" outlineLevel="0" collapsed="false">
      <c r="A303" s="3" t="s">
        <v>18</v>
      </c>
      <c r="B303" s="3" t="s">
        <v>292</v>
      </c>
      <c r="C303" s="3" t="n">
        <v>0.32534758803</v>
      </c>
      <c r="E303" s="3" t="n">
        <v>1.38938415858643</v>
      </c>
      <c r="H303" s="3" t="n">
        <v>0</v>
      </c>
      <c r="J303" s="3" t="n">
        <v>1.98493247925123</v>
      </c>
      <c r="K303" s="3" t="n">
        <v>0.803821861390733</v>
      </c>
      <c r="M303" s="3" t="s">
        <v>303</v>
      </c>
      <c r="N303" s="3" t="s">
        <v>303</v>
      </c>
    </row>
    <row r="304" customFormat="false" ht="15" hidden="false" customHeight="false" outlineLevel="0" collapsed="false">
      <c r="A304" s="3" t="s">
        <v>18</v>
      </c>
      <c r="B304" s="3" t="s">
        <v>293</v>
      </c>
      <c r="C304" s="3" t="n">
        <v>0.452202641749</v>
      </c>
      <c r="E304" s="3" t="n">
        <v>1.23600029604053</v>
      </c>
      <c r="H304" s="3" t="n">
        <v>0</v>
      </c>
      <c r="J304" s="3" t="n">
        <v>1.98493247925123</v>
      </c>
      <c r="K304" s="3" t="n">
        <v>0.803821861390733</v>
      </c>
      <c r="M304" s="3" t="s">
        <v>303</v>
      </c>
      <c r="N304" s="3" t="s">
        <v>303</v>
      </c>
    </row>
    <row r="305" customFormat="false" ht="15" hidden="false" customHeight="false" outlineLevel="0" collapsed="false">
      <c r="A305" s="3" t="s">
        <v>18</v>
      </c>
      <c r="B305" s="3" t="s">
        <v>294</v>
      </c>
      <c r="C305" s="3" t="n">
        <v>0.440666147047</v>
      </c>
      <c r="E305" s="3" t="n">
        <v>1.30585978709008</v>
      </c>
      <c r="H305" s="3" t="n">
        <v>0</v>
      </c>
      <c r="J305" s="3" t="n">
        <v>1.98493247925123</v>
      </c>
      <c r="K305" s="3" t="n">
        <v>0.803821861390733</v>
      </c>
      <c r="M305" s="3" t="s">
        <v>303</v>
      </c>
      <c r="N305" s="3" t="s">
        <v>303</v>
      </c>
    </row>
    <row r="306" customFormat="false" ht="15" hidden="false" customHeight="false" outlineLevel="0" collapsed="false">
      <c r="A306" s="3" t="s">
        <v>18</v>
      </c>
      <c r="B306" s="3" t="s">
        <v>295</v>
      </c>
      <c r="C306" s="3" t="n">
        <v>0.427133209001</v>
      </c>
      <c r="E306" s="3" t="n">
        <v>1.2657565939724</v>
      </c>
      <c r="H306" s="3" t="n">
        <v>0</v>
      </c>
      <c r="J306" s="3" t="n">
        <v>1.98493247925123</v>
      </c>
      <c r="K306" s="3" t="n">
        <v>0.803821861390733</v>
      </c>
      <c r="M306" s="3" t="s">
        <v>303</v>
      </c>
      <c r="N306" s="3" t="s">
        <v>303</v>
      </c>
    </row>
    <row r="307" customFormat="false" ht="15" hidden="false" customHeight="false" outlineLevel="0" collapsed="false">
      <c r="A307" s="3" t="s">
        <v>18</v>
      </c>
      <c r="B307" s="3" t="s">
        <v>295</v>
      </c>
      <c r="C307" s="3" t="n">
        <v>0.514502502712</v>
      </c>
      <c r="E307" s="3" t="n">
        <v>1.75283245984015</v>
      </c>
      <c r="H307" s="3" t="n">
        <v>0</v>
      </c>
      <c r="J307" s="3" t="n">
        <v>1.98493247925123</v>
      </c>
      <c r="K307" s="3" t="n">
        <v>0.803821861390733</v>
      </c>
      <c r="M307" s="3" t="s">
        <v>303</v>
      </c>
      <c r="N307" s="3" t="s">
        <v>303</v>
      </c>
    </row>
    <row r="308" customFormat="false" ht="15" hidden="false" customHeight="false" outlineLevel="0" collapsed="false">
      <c r="A308" s="3" t="s">
        <v>18</v>
      </c>
      <c r="B308" s="3" t="s">
        <v>296</v>
      </c>
      <c r="C308" s="3" t="n">
        <v>0.137524253306</v>
      </c>
      <c r="E308" s="3" t="n">
        <v>0.407536166200535</v>
      </c>
      <c r="H308" s="3" t="n">
        <v>0</v>
      </c>
      <c r="J308" s="3" t="n">
        <v>1.98493247925123</v>
      </c>
      <c r="K308" s="3" t="n">
        <v>0.803821861390733</v>
      </c>
      <c r="M308" s="3" t="s">
        <v>303</v>
      </c>
      <c r="N308" s="3" t="s">
        <v>304</v>
      </c>
    </row>
    <row r="309" customFormat="false" ht="15" hidden="false" customHeight="false" outlineLevel="0" collapsed="false">
      <c r="A309" s="3" t="s">
        <v>18</v>
      </c>
      <c r="B309" s="3" t="s">
        <v>296</v>
      </c>
      <c r="C309" s="3" t="n">
        <v>0.360045215305</v>
      </c>
      <c r="E309" s="3" t="n">
        <v>1.22661976777595</v>
      </c>
      <c r="H309" s="3" t="n">
        <v>0</v>
      </c>
      <c r="J309" s="3" t="n">
        <v>1.98493247925123</v>
      </c>
      <c r="K309" s="3" t="n">
        <v>0.803821861390733</v>
      </c>
      <c r="M309" s="4" t="s">
        <v>303</v>
      </c>
      <c r="N309" s="4" t="s">
        <v>303</v>
      </c>
    </row>
    <row r="310" customFormat="false" ht="15" hidden="false" customHeight="false" outlineLevel="0" collapsed="false">
      <c r="A310" s="3" t="s">
        <v>18</v>
      </c>
      <c r="B310" s="3" t="s">
        <v>297</v>
      </c>
      <c r="C310" s="3" t="n">
        <v>0.399912969545</v>
      </c>
      <c r="E310" s="3" t="n">
        <v>1.18509277094275</v>
      </c>
      <c r="H310" s="3" t="n">
        <v>0</v>
      </c>
      <c r="J310" s="3" t="n">
        <v>1.98493247925123</v>
      </c>
      <c r="K310" s="3" t="n">
        <v>0.803821861390733</v>
      </c>
      <c r="M310" s="3" t="s">
        <v>303</v>
      </c>
      <c r="N310" s="3" t="s">
        <v>303</v>
      </c>
    </row>
    <row r="311" customFormat="false" ht="15" hidden="false" customHeight="false" outlineLevel="0" collapsed="false">
      <c r="A311" s="3" t="s">
        <v>18</v>
      </c>
      <c r="B311" s="3" t="s">
        <v>297</v>
      </c>
      <c r="C311" s="3" t="n">
        <v>0.553344555543</v>
      </c>
      <c r="E311" s="3" t="n">
        <v>1.88516147796956</v>
      </c>
      <c r="H311" s="3" t="n">
        <v>0</v>
      </c>
      <c r="J311" s="3" t="n">
        <v>1.98493247925123</v>
      </c>
      <c r="K311" s="3" t="n">
        <v>0.803821861390733</v>
      </c>
      <c r="M311" s="3" t="s">
        <v>303</v>
      </c>
      <c r="N311" s="3" t="s">
        <v>303</v>
      </c>
    </row>
    <row r="312" customFormat="false" ht="15" hidden="false" customHeight="false" outlineLevel="0" collapsed="false">
      <c r="A312" s="3" t="s">
        <v>18</v>
      </c>
      <c r="B312" s="3" t="s">
        <v>298</v>
      </c>
      <c r="C312" s="3" t="n">
        <v>0.353004376473</v>
      </c>
      <c r="E312" s="3" t="n">
        <v>1.04608493979396</v>
      </c>
      <c r="H312" s="3" t="n">
        <v>0</v>
      </c>
      <c r="J312" s="3" t="n">
        <v>1.98493247925123</v>
      </c>
      <c r="K312" s="3" t="n">
        <v>0.803821861390733</v>
      </c>
      <c r="M312" s="3" t="s">
        <v>303</v>
      </c>
      <c r="N312" s="3" t="s">
        <v>303</v>
      </c>
    </row>
    <row r="313" customFormat="false" ht="15" hidden="false" customHeight="false" outlineLevel="0" collapsed="false">
      <c r="A313" s="3" t="s">
        <v>18</v>
      </c>
      <c r="B313" s="3" t="s">
        <v>299</v>
      </c>
      <c r="C313" s="3" t="n">
        <v>0.431597368877</v>
      </c>
      <c r="E313" s="3" t="n">
        <v>1.27898558127781</v>
      </c>
      <c r="H313" s="3" t="n">
        <v>0</v>
      </c>
      <c r="J313" s="3" t="n">
        <v>1.98493247925123</v>
      </c>
      <c r="K313" s="3" t="n">
        <v>0.803821861390733</v>
      </c>
      <c r="M313" s="3" t="s">
        <v>303</v>
      </c>
      <c r="N313" s="3" t="s">
        <v>303</v>
      </c>
    </row>
    <row r="314" customFormat="false" ht="15" hidden="false" customHeight="false" outlineLevel="0" collapsed="false">
      <c r="A314" s="3" t="s">
        <v>18</v>
      </c>
      <c r="B314" s="3" t="s">
        <v>300</v>
      </c>
      <c r="C314" s="3" t="n">
        <v>0.526695604735</v>
      </c>
      <c r="E314" s="3" t="n">
        <v>1.43961105768384</v>
      </c>
      <c r="H314" s="3" t="n">
        <v>0</v>
      </c>
      <c r="J314" s="3" t="n">
        <v>1.98493247925123</v>
      </c>
      <c r="K314" s="3" t="n">
        <v>0.803821861390733</v>
      </c>
      <c r="M314" s="3" t="s">
        <v>303</v>
      </c>
      <c r="N314" s="3" t="s">
        <v>303</v>
      </c>
    </row>
    <row r="315" customFormat="false" ht="15" hidden="false" customHeight="false" outlineLevel="0" collapsed="false">
      <c r="A315" s="3" t="s">
        <v>18</v>
      </c>
      <c r="B315" s="3" t="s">
        <v>301</v>
      </c>
      <c r="C315" s="3" t="n">
        <v>0.526695604735</v>
      </c>
      <c r="E315" s="3" t="n">
        <v>1.43961105768384</v>
      </c>
      <c r="H315" s="3" t="n">
        <v>0</v>
      </c>
      <c r="J315" s="3" t="n">
        <v>1.98493247925123</v>
      </c>
      <c r="K315" s="3" t="n">
        <v>0.803821861390733</v>
      </c>
      <c r="M315" s="3" t="s">
        <v>303</v>
      </c>
      <c r="N315" s="3" t="s">
        <v>303</v>
      </c>
    </row>
    <row r="316" customFormat="false" ht="15" hidden="false" customHeight="false" outlineLevel="0" collapsed="false">
      <c r="A316" s="3" t="s">
        <v>18</v>
      </c>
      <c r="B316" s="3" t="s">
        <v>302</v>
      </c>
      <c r="C316" s="3" t="n">
        <v>0.692574572278</v>
      </c>
      <c r="E316" s="3" t="n">
        <v>1.89300613781221</v>
      </c>
      <c r="H316" s="3" t="n">
        <v>0</v>
      </c>
      <c r="J316" s="3" t="n">
        <v>1.98493247925123</v>
      </c>
      <c r="K316" s="3" t="n">
        <v>0.803821861390733</v>
      </c>
      <c r="M316" s="3" t="s">
        <v>303</v>
      </c>
      <c r="N316" s="3" t="s">
        <v>3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05T16:06:03Z</dcterms:created>
  <dc:creator>Ewa</dc:creator>
  <dc:description/>
  <dc:language>en-US</dc:language>
  <cp:lastModifiedBy>Ewa</cp:lastModifiedBy>
  <dcterms:modified xsi:type="dcterms:W3CDTF">2014-08-06T08:35:57Z</dcterms:modified>
  <cp:revision>0</cp:revision>
  <dc:subject/>
  <dc:title/>
</cp:coreProperties>
</file>